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nasing/Dropbox/Sing_et_al_2021_for_review/"/>
    </mc:Choice>
  </mc:AlternateContent>
  <xr:revisionPtr revIDLastSave="0" documentId="13_ncr:1_{B1C745CB-8ABC-1D44-91A6-6411E56B0B44}" xr6:coauthVersionLast="46" xr6:coauthVersionMax="46" xr10:uidLastSave="{00000000-0000-0000-0000-000000000000}"/>
  <bookViews>
    <workbookView xWindow="11260" yWindow="500" windowWidth="14400" windowHeight="17500" xr2:uid="{02064201-7837-0C4D-92AA-BFA83AA98A3F}"/>
  </bookViews>
  <sheets>
    <sheet name="README" sheetId="2" r:id="rId1"/>
    <sheet name="Disenriched_Genes" sheetId="4" r:id="rId2"/>
    <sheet name="5'trunc" sheetId="5" r:id="rId3"/>
    <sheet name="3'trunc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" i="4" l="1"/>
  <c r="I6" i="4"/>
</calcChain>
</file>

<file path=xl/sharedStrings.xml><?xml version="1.0" encoding="utf-8"?>
<sst xmlns="http://schemas.openxmlformats.org/spreadsheetml/2006/main" count="8797" uniqueCount="2948">
  <si>
    <t>Starvation</t>
  </si>
  <si>
    <t>BRL1</t>
  </si>
  <si>
    <t>SFI1</t>
  </si>
  <si>
    <t>HAP4</t>
  </si>
  <si>
    <t>FAT1</t>
  </si>
  <si>
    <t>RPN4</t>
  </si>
  <si>
    <t>3'-truncation</t>
  </si>
  <si>
    <t>Meiosis I</t>
  </si>
  <si>
    <t>GCY1</t>
  </si>
  <si>
    <t>ABF1</t>
  </si>
  <si>
    <t>CWH43</t>
  </si>
  <si>
    <t>ZDS1</t>
  </si>
  <si>
    <t>COX15</t>
  </si>
  <si>
    <t>MDM36</t>
  </si>
  <si>
    <t>TFB1</t>
  </si>
  <si>
    <t>PRP31</t>
  </si>
  <si>
    <t>RIM4</t>
  </si>
  <si>
    <t>DOS2</t>
  </si>
  <si>
    <t>BCK2</t>
  </si>
  <si>
    <t>PHO90</t>
  </si>
  <si>
    <t>RGT1</t>
  </si>
  <si>
    <t>5'-truncation</t>
  </si>
  <si>
    <t>CDC34</t>
  </si>
  <si>
    <t>YIL055C</t>
  </si>
  <si>
    <t>PHO2</t>
  </si>
  <si>
    <t>STP2</t>
  </si>
  <si>
    <t>ORC6</t>
  </si>
  <si>
    <t>GCD11</t>
  </si>
  <si>
    <t>ZSP1</t>
  </si>
  <si>
    <t>YGL220W</t>
  </si>
  <si>
    <t>Late</t>
  </si>
  <si>
    <t>BUD2</t>
  </si>
  <si>
    <t>ADE6</t>
  </si>
  <si>
    <t>RTR1</t>
  </si>
  <si>
    <t>VPH1</t>
  </si>
  <si>
    <t>YKR023W</t>
  </si>
  <si>
    <t>gene_id</t>
  </si>
  <si>
    <t>gene_short_name</t>
  </si>
  <si>
    <t>MZ</t>
  </si>
  <si>
    <t>exp_cond</t>
  </si>
  <si>
    <t>YDR494W</t>
  </si>
  <si>
    <t>RSM28</t>
  </si>
  <si>
    <t>YDL222C</t>
  </si>
  <si>
    <t>FMP45</t>
  </si>
  <si>
    <t>YGR105W</t>
  </si>
  <si>
    <t>VMA21</t>
  </si>
  <si>
    <t>YNR017W</t>
  </si>
  <si>
    <t>TIM23</t>
  </si>
  <si>
    <t>YNL093W</t>
  </si>
  <si>
    <t>YPT53</t>
  </si>
  <si>
    <t>YHR147C</t>
  </si>
  <si>
    <t>MRPL6</t>
  </si>
  <si>
    <t>YPL218W</t>
  </si>
  <si>
    <t>SAR1</t>
  </si>
  <si>
    <t>YBL039W-B</t>
  </si>
  <si>
    <t>YER068C-A</t>
  </si>
  <si>
    <t>YJL212C</t>
  </si>
  <si>
    <t>OPT1</t>
  </si>
  <si>
    <t>YHR026W</t>
  </si>
  <si>
    <t>PPA1</t>
  </si>
  <si>
    <t>YCL042W</t>
  </si>
  <si>
    <t>YHR129C</t>
  </si>
  <si>
    <t>ARP1</t>
  </si>
  <si>
    <t>YDR155C</t>
  </si>
  <si>
    <t>CPR1</t>
  </si>
  <si>
    <t>YAL013W</t>
  </si>
  <si>
    <t>DEP1</t>
  </si>
  <si>
    <t>YPL234C</t>
  </si>
  <si>
    <t>TFP3</t>
  </si>
  <si>
    <t>YPL215W</t>
  </si>
  <si>
    <t>CBP3</t>
  </si>
  <si>
    <t>YMR272C</t>
  </si>
  <si>
    <t>SCS7</t>
  </si>
  <si>
    <t>YBR282W</t>
  </si>
  <si>
    <t>MRPL27</t>
  </si>
  <si>
    <t>YDR175C</t>
  </si>
  <si>
    <t>RSM24</t>
  </si>
  <si>
    <t>YDL128W</t>
  </si>
  <si>
    <t>VCX1</t>
  </si>
  <si>
    <t>YJL192C</t>
  </si>
  <si>
    <t>SOP4</t>
  </si>
  <si>
    <t>YKL150W</t>
  </si>
  <si>
    <t>MCR1</t>
  </si>
  <si>
    <t>YOR305W</t>
  </si>
  <si>
    <t>YKL214C</t>
  </si>
  <si>
    <t>YRA2</t>
  </si>
  <si>
    <t>YNR041C</t>
  </si>
  <si>
    <t>COQ2</t>
  </si>
  <si>
    <t>YHR104W</t>
  </si>
  <si>
    <t>GRE3</t>
  </si>
  <si>
    <t>YEL024W</t>
  </si>
  <si>
    <t>RIP1</t>
  </si>
  <si>
    <t>YDR328C</t>
  </si>
  <si>
    <t>SKP1</t>
  </si>
  <si>
    <t>YJL138C</t>
  </si>
  <si>
    <t>TIF2</t>
  </si>
  <si>
    <t>YBR008C</t>
  </si>
  <si>
    <t>FLR1</t>
  </si>
  <si>
    <t>YDL004W</t>
  </si>
  <si>
    <t>ATP16</t>
  </si>
  <si>
    <t>YMR002W</t>
  </si>
  <si>
    <t>MIC17</t>
  </si>
  <si>
    <t>YLL041C</t>
  </si>
  <si>
    <t>SDH2</t>
  </si>
  <si>
    <t>YLR360W</t>
  </si>
  <si>
    <t>VPS38</t>
  </si>
  <si>
    <t>YBR059C</t>
  </si>
  <si>
    <t>AKL1</t>
  </si>
  <si>
    <t>YHR162W</t>
  </si>
  <si>
    <t>YPL129W</t>
  </si>
  <si>
    <t>TAF14</t>
  </si>
  <si>
    <t>YML030W</t>
  </si>
  <si>
    <t>YKR059W</t>
  </si>
  <si>
    <t>TIF1</t>
  </si>
  <si>
    <t>YOR362C</t>
  </si>
  <si>
    <t>PRE10</t>
  </si>
  <si>
    <t>YPL004C</t>
  </si>
  <si>
    <t>LSP1</t>
  </si>
  <si>
    <t>YDR384C</t>
  </si>
  <si>
    <t>ATO3</t>
  </si>
  <si>
    <t>YBR037C</t>
  </si>
  <si>
    <t>SCO1</t>
  </si>
  <si>
    <t>YGR049W</t>
  </si>
  <si>
    <t>SCM4</t>
  </si>
  <si>
    <t>YDR503C</t>
  </si>
  <si>
    <t>LPP1</t>
  </si>
  <si>
    <t>YLR218C</t>
  </si>
  <si>
    <t>YGL162W</t>
  </si>
  <si>
    <t>SUT1</t>
  </si>
  <si>
    <t>YDR035W</t>
  </si>
  <si>
    <t>ARO3</t>
  </si>
  <si>
    <t>YLR361C</t>
  </si>
  <si>
    <t>DCR2</t>
  </si>
  <si>
    <t>YDR352W</t>
  </si>
  <si>
    <t>YHL020C</t>
  </si>
  <si>
    <t>OPI1</t>
  </si>
  <si>
    <t>YLR170C</t>
  </si>
  <si>
    <t>APS1</t>
  </si>
  <si>
    <t>YKL040C</t>
  </si>
  <si>
    <t>NFU1</t>
  </si>
  <si>
    <t>YEL001C</t>
  </si>
  <si>
    <t>IRC22</t>
  </si>
  <si>
    <t>YDR154C</t>
  </si>
  <si>
    <t>YNR045W</t>
  </si>
  <si>
    <t>PET494</t>
  </si>
  <si>
    <t>YER178W</t>
  </si>
  <si>
    <t>PDA1</t>
  </si>
  <si>
    <t>YGL123W</t>
  </si>
  <si>
    <t>RPS2</t>
  </si>
  <si>
    <t>YEL034C-A</t>
  </si>
  <si>
    <t>YGL123C-A</t>
  </si>
  <si>
    <t>YPR192W</t>
  </si>
  <si>
    <t>AQY1</t>
  </si>
  <si>
    <t>YCR084C</t>
  </si>
  <si>
    <t>TUP1</t>
  </si>
  <si>
    <t>YKL019W</t>
  </si>
  <si>
    <t>RAM2</t>
  </si>
  <si>
    <t>YGR096W</t>
  </si>
  <si>
    <t>TPC1</t>
  </si>
  <si>
    <t>YLR171W</t>
  </si>
  <si>
    <t>YLR339C</t>
  </si>
  <si>
    <t>YLR340W</t>
  </si>
  <si>
    <t>RPP0</t>
  </si>
  <si>
    <t>YEL033W</t>
  </si>
  <si>
    <t>YDL218W</t>
  </si>
  <si>
    <t>YDR298C</t>
  </si>
  <si>
    <t>ATP5</t>
  </si>
  <si>
    <t>YKR033C</t>
  </si>
  <si>
    <t>YJR114W</t>
  </si>
  <si>
    <t>YDR382W</t>
  </si>
  <si>
    <t>RPP2B</t>
  </si>
  <si>
    <t>YGL218W</t>
  </si>
  <si>
    <t>YKL195W</t>
  </si>
  <si>
    <t>MIA40</t>
  </si>
  <si>
    <t>YJL062W-A</t>
  </si>
  <si>
    <t>YDL064W</t>
  </si>
  <si>
    <t>UBC9</t>
  </si>
  <si>
    <t>YBR118W</t>
  </si>
  <si>
    <t>TEF2</t>
  </si>
  <si>
    <t>YMR311C</t>
  </si>
  <si>
    <t>GLC8</t>
  </si>
  <si>
    <t>YOR369C</t>
  </si>
  <si>
    <t>RPS12</t>
  </si>
  <si>
    <t>YER029C</t>
  </si>
  <si>
    <t>SMB1</t>
  </si>
  <si>
    <t>YML085C</t>
  </si>
  <si>
    <t>TUB1</t>
  </si>
  <si>
    <t>YLR449W</t>
  </si>
  <si>
    <t>FPR4</t>
  </si>
  <si>
    <t>YPL264C</t>
  </si>
  <si>
    <t>YPR080W</t>
  </si>
  <si>
    <t>TEF1</t>
  </si>
  <si>
    <t>YPR183W</t>
  </si>
  <si>
    <t>DPM1</t>
  </si>
  <si>
    <t>YOR089C</t>
  </si>
  <si>
    <t>VPS21</t>
  </si>
  <si>
    <t>YIL063C</t>
  </si>
  <si>
    <t>YRB2</t>
  </si>
  <si>
    <t>YEL034W</t>
  </si>
  <si>
    <t>HYP2</t>
  </si>
  <si>
    <t>YPL185W</t>
  </si>
  <si>
    <t>YBL102W</t>
  </si>
  <si>
    <t>SFT2</t>
  </si>
  <si>
    <t>YNL284C</t>
  </si>
  <si>
    <t>MRPL10</t>
  </si>
  <si>
    <t>YPR151C</t>
  </si>
  <si>
    <t>SUE1</t>
  </si>
  <si>
    <t>YDR468C</t>
  </si>
  <si>
    <t>TLG1</t>
  </si>
  <si>
    <t>YLR441C</t>
  </si>
  <si>
    <t>RPS1A</t>
  </si>
  <si>
    <t>YJL208C</t>
  </si>
  <si>
    <t>NUC1</t>
  </si>
  <si>
    <t>YDR178W</t>
  </si>
  <si>
    <t>SDH4</t>
  </si>
  <si>
    <t>YML008C</t>
  </si>
  <si>
    <t>ERG6</t>
  </si>
  <si>
    <t>YPR125W</t>
  </si>
  <si>
    <t>YLH47</t>
  </si>
  <si>
    <t>YLR220W</t>
  </si>
  <si>
    <t>CCC1</t>
  </si>
  <si>
    <t>YPR154W</t>
  </si>
  <si>
    <t>PIN3</t>
  </si>
  <si>
    <t>YGR028W</t>
  </si>
  <si>
    <t>MSP1</t>
  </si>
  <si>
    <t>YLR169W</t>
  </si>
  <si>
    <t>YGR086C</t>
  </si>
  <si>
    <t>PIL1</t>
  </si>
  <si>
    <t>YFL038C</t>
  </si>
  <si>
    <t>YPT1</t>
  </si>
  <si>
    <t>YFR033C</t>
  </si>
  <si>
    <t>QCR6</t>
  </si>
  <si>
    <t>YPL107W</t>
  </si>
  <si>
    <t>YDL014W</t>
  </si>
  <si>
    <t>NOP1</t>
  </si>
  <si>
    <t>YCR004C</t>
  </si>
  <si>
    <t>YCP4</t>
  </si>
  <si>
    <t>YIL011W</t>
  </si>
  <si>
    <t>TIR3</t>
  </si>
  <si>
    <t>YLR356W</t>
  </si>
  <si>
    <t>YML123C</t>
  </si>
  <si>
    <t>PHO84</t>
  </si>
  <si>
    <t>YGL166W</t>
  </si>
  <si>
    <t>CUP2</t>
  </si>
  <si>
    <t>YPL206C</t>
  </si>
  <si>
    <t>YDR098C</t>
  </si>
  <si>
    <t>GRX3</t>
  </si>
  <si>
    <t>YLR164W</t>
  </si>
  <si>
    <t>YOL032W</t>
  </si>
  <si>
    <t>OPI10</t>
  </si>
  <si>
    <t>YNL163C</t>
  </si>
  <si>
    <t>RIA1</t>
  </si>
  <si>
    <t>YDR339C</t>
  </si>
  <si>
    <t>FCF1</t>
  </si>
  <si>
    <t>YLR243W</t>
  </si>
  <si>
    <t>YPL245W</t>
  </si>
  <si>
    <t>YKR034W</t>
  </si>
  <si>
    <t>DAL80</t>
  </si>
  <si>
    <t>YNL191W</t>
  </si>
  <si>
    <t>DUG3</t>
  </si>
  <si>
    <t>YFR034C</t>
  </si>
  <si>
    <t>PHO4</t>
  </si>
  <si>
    <t>YKL018C-A</t>
  </si>
  <si>
    <t>YDR054C</t>
  </si>
  <si>
    <t>YLR136C</t>
  </si>
  <si>
    <t>TIS11</t>
  </si>
  <si>
    <t>YNL305C</t>
  </si>
  <si>
    <t>YMR202W</t>
  </si>
  <si>
    <t>ERG2</t>
  </si>
  <si>
    <t>YFR003C</t>
  </si>
  <si>
    <t>YPI1</t>
  </si>
  <si>
    <t>YIR001C</t>
  </si>
  <si>
    <t>SGN1</t>
  </si>
  <si>
    <t>YJR095W</t>
  </si>
  <si>
    <t>SFC1</t>
  </si>
  <si>
    <t>YDR467C</t>
  </si>
  <si>
    <t>YFR035C</t>
  </si>
  <si>
    <t>YPL028W</t>
  </si>
  <si>
    <t>ERG10</t>
  </si>
  <si>
    <t>YNL053W</t>
  </si>
  <si>
    <t>MSG5</t>
  </si>
  <si>
    <t>YLR096W</t>
  </si>
  <si>
    <t>KIN2</t>
  </si>
  <si>
    <t>YPR113W</t>
  </si>
  <si>
    <t>PIS1</t>
  </si>
  <si>
    <t>YGR268C</t>
  </si>
  <si>
    <t>HUA1</t>
  </si>
  <si>
    <t>YOR271C</t>
  </si>
  <si>
    <t>FSF1</t>
  </si>
  <si>
    <t>YGR112W</t>
  </si>
  <si>
    <t>SHY1</t>
  </si>
  <si>
    <t>YAL008W</t>
  </si>
  <si>
    <t>FUN14</t>
  </si>
  <si>
    <t>YDR099W</t>
  </si>
  <si>
    <t>BMH2</t>
  </si>
  <si>
    <t>YAL039C</t>
  </si>
  <si>
    <t>CYC3</t>
  </si>
  <si>
    <t>YHR063W-A</t>
  </si>
  <si>
    <t>YDL237W</t>
  </si>
  <si>
    <t>YCR073W-A</t>
  </si>
  <si>
    <t>SOL2</t>
  </si>
  <si>
    <t>YGL255W</t>
  </si>
  <si>
    <t>ZRT1</t>
  </si>
  <si>
    <t>YPL179W</t>
  </si>
  <si>
    <t>PPQ1</t>
  </si>
  <si>
    <t>YHL034C</t>
  </si>
  <si>
    <t>SBP1</t>
  </si>
  <si>
    <t>YPR149W</t>
  </si>
  <si>
    <t>NCE102</t>
  </si>
  <si>
    <t>YOR008C</t>
  </si>
  <si>
    <t>SLG1</t>
  </si>
  <si>
    <t>YHR203C</t>
  </si>
  <si>
    <t>RPS4B</t>
  </si>
  <si>
    <t>YJL097W</t>
  </si>
  <si>
    <t>PHS1</t>
  </si>
  <si>
    <t>YCR010C</t>
  </si>
  <si>
    <t>ADY2</t>
  </si>
  <si>
    <t>YNL229C</t>
  </si>
  <si>
    <t>URE2</t>
  </si>
  <si>
    <t>YPR006C</t>
  </si>
  <si>
    <t>ICL2</t>
  </si>
  <si>
    <t>YGL161C</t>
  </si>
  <si>
    <t>YIP5</t>
  </si>
  <si>
    <t>YGL200C</t>
  </si>
  <si>
    <t>EMP24</t>
  </si>
  <si>
    <t>YIL093C</t>
  </si>
  <si>
    <t>RSM25</t>
  </si>
  <si>
    <t>YPL098C</t>
  </si>
  <si>
    <t>MGR2</t>
  </si>
  <si>
    <t>YOR163W</t>
  </si>
  <si>
    <t>DDP1</t>
  </si>
  <si>
    <t>YEL020W-A</t>
  </si>
  <si>
    <t>TIM9</t>
  </si>
  <si>
    <t>YJR120W</t>
  </si>
  <si>
    <t>YDL100C</t>
  </si>
  <si>
    <t>GET3</t>
  </si>
  <si>
    <t>YPR140W</t>
  </si>
  <si>
    <t>TAZ1</t>
  </si>
  <si>
    <t>YCR086W</t>
  </si>
  <si>
    <t>CSM1</t>
  </si>
  <si>
    <t>YCR024C-B</t>
  </si>
  <si>
    <t>YJR044C</t>
  </si>
  <si>
    <t>VPS55</t>
  </si>
  <si>
    <t>YMR258C</t>
  </si>
  <si>
    <t>YNR018W</t>
  </si>
  <si>
    <t>YEL020C-B</t>
  </si>
  <si>
    <t>YJR084W</t>
  </si>
  <si>
    <t>CSN12</t>
  </si>
  <si>
    <t>YDL009C</t>
  </si>
  <si>
    <t>YNL265C</t>
  </si>
  <si>
    <t>IST1</t>
  </si>
  <si>
    <t>YOR125C</t>
  </si>
  <si>
    <t>CAT5</t>
  </si>
  <si>
    <t>YDR412W</t>
  </si>
  <si>
    <t>RRP17</t>
  </si>
  <si>
    <t>YJR145C</t>
  </si>
  <si>
    <t>RPS4A</t>
  </si>
  <si>
    <t>YHR132C</t>
  </si>
  <si>
    <t>ECM14</t>
  </si>
  <si>
    <t>YOR085W</t>
  </si>
  <si>
    <t>OST3</t>
  </si>
  <si>
    <t>YLL027W</t>
  </si>
  <si>
    <t>ISA1</t>
  </si>
  <si>
    <t>YNR002C</t>
  </si>
  <si>
    <t>ATO2</t>
  </si>
  <si>
    <t>YER142C</t>
  </si>
  <si>
    <t>MAG1</t>
  </si>
  <si>
    <t>YIL113W</t>
  </si>
  <si>
    <t>SDP1</t>
  </si>
  <si>
    <t>YMR073C</t>
  </si>
  <si>
    <t>IRC21</t>
  </si>
  <si>
    <t>YOR374W</t>
  </si>
  <si>
    <t>ALD4</t>
  </si>
  <si>
    <t>YBR039W</t>
  </si>
  <si>
    <t>ATP3</t>
  </si>
  <si>
    <t>YDL110C</t>
  </si>
  <si>
    <t>TMA17</t>
  </si>
  <si>
    <t>YEL066W</t>
  </si>
  <si>
    <t>HPA3</t>
  </si>
  <si>
    <t>YOR158W</t>
  </si>
  <si>
    <t>PET123</t>
  </si>
  <si>
    <t>YNL155W</t>
  </si>
  <si>
    <t>YIR034C</t>
  </si>
  <si>
    <t>LYS1</t>
  </si>
  <si>
    <t>YJR056C</t>
  </si>
  <si>
    <t>YKL034W</t>
  </si>
  <si>
    <t>TUL1</t>
  </si>
  <si>
    <t>YBR251W</t>
  </si>
  <si>
    <t>MRPS5</t>
  </si>
  <si>
    <t>YDL013W</t>
  </si>
  <si>
    <t>SLX5</t>
  </si>
  <si>
    <t>YBR024W</t>
  </si>
  <si>
    <t>SCO2</t>
  </si>
  <si>
    <t>YNL266W</t>
  </si>
  <si>
    <t>YLR379W</t>
  </si>
  <si>
    <t>YEL027W</t>
  </si>
  <si>
    <t>CUP5</t>
  </si>
  <si>
    <t>YLR043C</t>
  </si>
  <si>
    <t>TRX1</t>
  </si>
  <si>
    <t>YLL039C</t>
  </si>
  <si>
    <t>UBI4</t>
  </si>
  <si>
    <t>YJL198W</t>
  </si>
  <si>
    <t>YNL100W</t>
  </si>
  <si>
    <t>YDR409W</t>
  </si>
  <si>
    <t>SIZ1</t>
  </si>
  <si>
    <t>YPL173W</t>
  </si>
  <si>
    <t>MRPL40</t>
  </si>
  <si>
    <t>YDL023C</t>
  </si>
  <si>
    <t>YBR287W</t>
  </si>
  <si>
    <t>YIL020C-A</t>
  </si>
  <si>
    <t>YBR033W</t>
  </si>
  <si>
    <t>EDS1</t>
  </si>
  <si>
    <t>YDR327W</t>
  </si>
  <si>
    <t>YBR262C</t>
  </si>
  <si>
    <t>FMP51</t>
  </si>
  <si>
    <t>YDR418W</t>
  </si>
  <si>
    <t>RPL12B</t>
  </si>
  <si>
    <t>YNL169C</t>
  </si>
  <si>
    <t>PSD1</t>
  </si>
  <si>
    <t>YML065W</t>
  </si>
  <si>
    <t>ORC1</t>
  </si>
  <si>
    <t>YPR104C</t>
  </si>
  <si>
    <t>FHL1</t>
  </si>
  <si>
    <t>YPL143W</t>
  </si>
  <si>
    <t>RPL33A</t>
  </si>
  <si>
    <t>YKL060C</t>
  </si>
  <si>
    <t>FBA1</t>
  </si>
  <si>
    <t>YML078W</t>
  </si>
  <si>
    <t>CPR3</t>
  </si>
  <si>
    <t>YOL065C</t>
  </si>
  <si>
    <t>INP54</t>
  </si>
  <si>
    <t>YJR144W</t>
  </si>
  <si>
    <t>MGM101</t>
  </si>
  <si>
    <t>YNL255C</t>
  </si>
  <si>
    <t>GIS2</t>
  </si>
  <si>
    <t>YOL012C</t>
  </si>
  <si>
    <t>HTZ1</t>
  </si>
  <si>
    <t>YDL157C</t>
  </si>
  <si>
    <t>YGR148C</t>
  </si>
  <si>
    <t>RPL24B</t>
  </si>
  <si>
    <t>YDL081C</t>
  </si>
  <si>
    <t>RPP1A</t>
  </si>
  <si>
    <t>YOR310C</t>
  </si>
  <si>
    <t>NOP58</t>
  </si>
  <si>
    <t>YAL034C</t>
  </si>
  <si>
    <t>FUN19</t>
  </si>
  <si>
    <t>YLR064W</t>
  </si>
  <si>
    <t>YBR055C</t>
  </si>
  <si>
    <t>PRP6</t>
  </si>
  <si>
    <t>YNL131W</t>
  </si>
  <si>
    <t>TOM22</t>
  </si>
  <si>
    <t>YIL122W</t>
  </si>
  <si>
    <t>POG1</t>
  </si>
  <si>
    <t>YHR038W</t>
  </si>
  <si>
    <t>RRF1</t>
  </si>
  <si>
    <t>YBL038W</t>
  </si>
  <si>
    <t>MRPL16</t>
  </si>
  <si>
    <t>YPL142C</t>
  </si>
  <si>
    <t>YMR256C</t>
  </si>
  <si>
    <t>COX7</t>
  </si>
  <si>
    <t>YML034C-A</t>
  </si>
  <si>
    <t>YLR427W</t>
  </si>
  <si>
    <t>MAG2</t>
  </si>
  <si>
    <t>YMR244C-A</t>
  </si>
  <si>
    <t>YDR311W</t>
  </si>
  <si>
    <t>YKL107W</t>
  </si>
  <si>
    <t>YOR281C</t>
  </si>
  <si>
    <t>PLP2</t>
  </si>
  <si>
    <t>YMR266W</t>
  </si>
  <si>
    <t>RSN1</t>
  </si>
  <si>
    <t>YOR061W</t>
  </si>
  <si>
    <t>CKA2</t>
  </si>
  <si>
    <t>YLR355C</t>
  </si>
  <si>
    <t>ILV5</t>
  </si>
  <si>
    <t>YPL037C</t>
  </si>
  <si>
    <t>EGD1</t>
  </si>
  <si>
    <t>YMR154C</t>
  </si>
  <si>
    <t>RIM13</t>
  </si>
  <si>
    <t>YHL025W</t>
  </si>
  <si>
    <t>SNF6</t>
  </si>
  <si>
    <t>YML086C</t>
  </si>
  <si>
    <t>ALO1</t>
  </si>
  <si>
    <t>YLL018C-A</t>
  </si>
  <si>
    <t>COX19</t>
  </si>
  <si>
    <t>YKL009W</t>
  </si>
  <si>
    <t>MRT4</t>
  </si>
  <si>
    <t>YDR417C</t>
  </si>
  <si>
    <t>YLR099W-A</t>
  </si>
  <si>
    <t>YMR213W</t>
  </si>
  <si>
    <t>CEF1</t>
  </si>
  <si>
    <t>YGR257C</t>
  </si>
  <si>
    <t>MTM1</t>
  </si>
  <si>
    <t>YNL071W</t>
  </si>
  <si>
    <t>LAT1</t>
  </si>
  <si>
    <t>YPR035W</t>
  </si>
  <si>
    <t>GLN1</t>
  </si>
  <si>
    <t>YHR190W</t>
  </si>
  <si>
    <t>ERG9</t>
  </si>
  <si>
    <t>YKL117W</t>
  </si>
  <si>
    <t>SBA1</t>
  </si>
  <si>
    <t>YGR027C</t>
  </si>
  <si>
    <t>RPS25A</t>
  </si>
  <si>
    <t>YJL115W</t>
  </si>
  <si>
    <t>ASF1</t>
  </si>
  <si>
    <t>YLR454W</t>
  </si>
  <si>
    <t>FMP27</t>
  </si>
  <si>
    <t>YHR052W</t>
  </si>
  <si>
    <t>CIC1</t>
  </si>
  <si>
    <t>YDR529C</t>
  </si>
  <si>
    <t>QCR7</t>
  </si>
  <si>
    <t>YER094C</t>
  </si>
  <si>
    <t>PUP3</t>
  </si>
  <si>
    <t>YMR195W</t>
  </si>
  <si>
    <t>ICY1</t>
  </si>
  <si>
    <t>YMR166C</t>
  </si>
  <si>
    <t>YLR005W</t>
  </si>
  <si>
    <t>SSL1</t>
  </si>
  <si>
    <t>YDL026W</t>
  </si>
  <si>
    <t>YPR072W</t>
  </si>
  <si>
    <t>NOT5</t>
  </si>
  <si>
    <t>YJR019C</t>
  </si>
  <si>
    <t>TES1</t>
  </si>
  <si>
    <t>YIL135C</t>
  </si>
  <si>
    <t>VHS2</t>
  </si>
  <si>
    <t>YLR205C</t>
  </si>
  <si>
    <t>HMX1</t>
  </si>
  <si>
    <t>YJL134W</t>
  </si>
  <si>
    <t>LCB3</t>
  </si>
  <si>
    <t>YLR447C</t>
  </si>
  <si>
    <t>VMA6</t>
  </si>
  <si>
    <t>YHR169W</t>
  </si>
  <si>
    <t>DBP8</t>
  </si>
  <si>
    <t>YJR118C</t>
  </si>
  <si>
    <t>ILM1</t>
  </si>
  <si>
    <t>YGR203W</t>
  </si>
  <si>
    <t>YJR124C</t>
  </si>
  <si>
    <t>YGR129W</t>
  </si>
  <si>
    <t>SYF2</t>
  </si>
  <si>
    <t>YGR084C</t>
  </si>
  <si>
    <t>MRP13</t>
  </si>
  <si>
    <t>YLR313C</t>
  </si>
  <si>
    <t>SPH1</t>
  </si>
  <si>
    <t>YDR413C</t>
  </si>
  <si>
    <t>YER102W</t>
  </si>
  <si>
    <t>RPS8B</t>
  </si>
  <si>
    <t>YDL010W</t>
  </si>
  <si>
    <t>GRX7</t>
  </si>
  <si>
    <t>YNL121C</t>
  </si>
  <si>
    <t>TOM70</t>
  </si>
  <si>
    <t>YOL147C</t>
  </si>
  <si>
    <t>PEX11</t>
  </si>
  <si>
    <t>YIL124W</t>
  </si>
  <si>
    <t>AYR1</t>
  </si>
  <si>
    <t>YJR020W</t>
  </si>
  <si>
    <t>YKL094W</t>
  </si>
  <si>
    <t>YJU3</t>
  </si>
  <si>
    <t>YGR021W</t>
  </si>
  <si>
    <t>YGR076C</t>
  </si>
  <si>
    <t>MRPL25</t>
  </si>
  <si>
    <t>YMR263W</t>
  </si>
  <si>
    <t>SAP30</t>
  </si>
  <si>
    <t>YGR221C</t>
  </si>
  <si>
    <t>TOS2</t>
  </si>
  <si>
    <t>YDL137W</t>
  </si>
  <si>
    <t>ARF2</t>
  </si>
  <si>
    <t>YNL026W</t>
  </si>
  <si>
    <t>SAM50</t>
  </si>
  <si>
    <t>YPR009W</t>
  </si>
  <si>
    <t>SUT2</t>
  </si>
  <si>
    <t>YIR026C</t>
  </si>
  <si>
    <t>YVH1</t>
  </si>
  <si>
    <t>YNL103W-A</t>
  </si>
  <si>
    <t>YKR091W</t>
  </si>
  <si>
    <t>SRL3</t>
  </si>
  <si>
    <t>YNL317W</t>
  </si>
  <si>
    <t>PFS2</t>
  </si>
  <si>
    <t>YGR211W</t>
  </si>
  <si>
    <t>ZPR1</t>
  </si>
  <si>
    <t>YPL177C</t>
  </si>
  <si>
    <t>CUP9</t>
  </si>
  <si>
    <t>YPR065W</t>
  </si>
  <si>
    <t>ROX1</t>
  </si>
  <si>
    <t>YDR440W</t>
  </si>
  <si>
    <t>DOT1</t>
  </si>
  <si>
    <t>YGR215W</t>
  </si>
  <si>
    <t>RSM27</t>
  </si>
  <si>
    <t>YBL072C</t>
  </si>
  <si>
    <t>RPS8A</t>
  </si>
  <si>
    <t>YLR201C</t>
  </si>
  <si>
    <t>COQ9</t>
  </si>
  <si>
    <t>YCL044C</t>
  </si>
  <si>
    <t>MGR1</t>
  </si>
  <si>
    <t>YPL134C</t>
  </si>
  <si>
    <t>ODC1</t>
  </si>
  <si>
    <t>YIL107C</t>
  </si>
  <si>
    <t>PFK26</t>
  </si>
  <si>
    <t>YHR077C</t>
  </si>
  <si>
    <t>NMD2</t>
  </si>
  <si>
    <t>YMR072W</t>
  </si>
  <si>
    <t>ABF2</t>
  </si>
  <si>
    <t>YPR128C</t>
  </si>
  <si>
    <t>ANT1</t>
  </si>
  <si>
    <t>YLR065C</t>
  </si>
  <si>
    <t>YGR062C</t>
  </si>
  <si>
    <t>COX18</t>
  </si>
  <si>
    <t>YGR193C</t>
  </si>
  <si>
    <t>PDX1</t>
  </si>
  <si>
    <t>YLR380W</t>
  </si>
  <si>
    <t>CSR1</t>
  </si>
  <si>
    <t>YLR025W</t>
  </si>
  <si>
    <t>SNF7</t>
  </si>
  <si>
    <t>YGR171C</t>
  </si>
  <si>
    <t>MSM1</t>
  </si>
  <si>
    <t>YJR021C</t>
  </si>
  <si>
    <t>REC107</t>
  </si>
  <si>
    <t>YLR372W</t>
  </si>
  <si>
    <t>SUR4</t>
  </si>
  <si>
    <t>YOR039W</t>
  </si>
  <si>
    <t>CKB2</t>
  </si>
  <si>
    <t>YOR247W</t>
  </si>
  <si>
    <t>SRL1</t>
  </si>
  <si>
    <t>YOL038W</t>
  </si>
  <si>
    <t>PRE6</t>
  </si>
  <si>
    <t>YBR221C</t>
  </si>
  <si>
    <t>PDB1</t>
  </si>
  <si>
    <t>YPL224C</t>
  </si>
  <si>
    <t>MMT2</t>
  </si>
  <si>
    <t>YDL092W</t>
  </si>
  <si>
    <t>SRP14</t>
  </si>
  <si>
    <t>YMR241W</t>
  </si>
  <si>
    <t>YHM2</t>
  </si>
  <si>
    <t>YNL202W</t>
  </si>
  <si>
    <t>SPS19</t>
  </si>
  <si>
    <t>YOL096C</t>
  </si>
  <si>
    <t>COQ3</t>
  </si>
  <si>
    <t>YIL118W</t>
  </si>
  <si>
    <t>RHO3</t>
  </si>
  <si>
    <t>YBR096W</t>
  </si>
  <si>
    <t>YKL207W</t>
  </si>
  <si>
    <t>YPL135C-A</t>
  </si>
  <si>
    <t>YBR146W</t>
  </si>
  <si>
    <t>MRPS9</t>
  </si>
  <si>
    <t>YGL210W</t>
  </si>
  <si>
    <t>YPT32</t>
  </si>
  <si>
    <t>YDR428C</t>
  </si>
  <si>
    <t>YJL143W</t>
  </si>
  <si>
    <t>TIM17</t>
  </si>
  <si>
    <t>YDR233C</t>
  </si>
  <si>
    <t>RTN1</t>
  </si>
  <si>
    <t>YGL100W</t>
  </si>
  <si>
    <t>SEH1</t>
  </si>
  <si>
    <t>YJL056C</t>
  </si>
  <si>
    <t>ZAP1</t>
  </si>
  <si>
    <t>YNL263C</t>
  </si>
  <si>
    <t>YIF1</t>
  </si>
  <si>
    <t>YNL055C</t>
  </si>
  <si>
    <t>POR1</t>
  </si>
  <si>
    <t>YLR059C</t>
  </si>
  <si>
    <t>REX2</t>
  </si>
  <si>
    <t>YGL108C</t>
  </si>
  <si>
    <t>YPR058W</t>
  </si>
  <si>
    <t>YMC1</t>
  </si>
  <si>
    <t>YJR035W</t>
  </si>
  <si>
    <t>RAD26</t>
  </si>
  <si>
    <t>YCR071C</t>
  </si>
  <si>
    <t>IMG2</t>
  </si>
  <si>
    <t>YDL011C</t>
  </si>
  <si>
    <t>YBR014C</t>
  </si>
  <si>
    <t>GRX6</t>
  </si>
  <si>
    <t>YIL117C</t>
  </si>
  <si>
    <t>PRM5</t>
  </si>
  <si>
    <t>YKL139W</t>
  </si>
  <si>
    <t>CTK1</t>
  </si>
  <si>
    <t>YIL022W</t>
  </si>
  <si>
    <t>TIM44</t>
  </si>
  <si>
    <t>YOL094C</t>
  </si>
  <si>
    <t>RFC4</t>
  </si>
  <si>
    <t>YDR068W</t>
  </si>
  <si>
    <t>YGR235C</t>
  </si>
  <si>
    <t>YAL004W</t>
  </si>
  <si>
    <t>YER182W</t>
  </si>
  <si>
    <t>FMP10</t>
  </si>
  <si>
    <t>YCR024C-A</t>
  </si>
  <si>
    <t>PMP1</t>
  </si>
  <si>
    <t>YDR237W</t>
  </si>
  <si>
    <t>MRPL7</t>
  </si>
  <si>
    <t>YHR076W</t>
  </si>
  <si>
    <t>PTC7</t>
  </si>
  <si>
    <t>YKL193C</t>
  </si>
  <si>
    <t>SDS22</t>
  </si>
  <si>
    <t>YDL090C</t>
  </si>
  <si>
    <t>RAM1</t>
  </si>
  <si>
    <t>YDR377W</t>
  </si>
  <si>
    <t>ATP17</t>
  </si>
  <si>
    <t>YGR110W</t>
  </si>
  <si>
    <t>YLL010C</t>
  </si>
  <si>
    <t>PSR1</t>
  </si>
  <si>
    <t>YKL154W</t>
  </si>
  <si>
    <t>SRP102</t>
  </si>
  <si>
    <t>YHR102W</t>
  </si>
  <si>
    <t>KIC1</t>
  </si>
  <si>
    <t>YOR185C</t>
  </si>
  <si>
    <t>GSP2</t>
  </si>
  <si>
    <t>YNR042W</t>
  </si>
  <si>
    <t>YBR195C</t>
  </si>
  <si>
    <t>MSI1</t>
  </si>
  <si>
    <t>YJR077C</t>
  </si>
  <si>
    <t>MIR1</t>
  </si>
  <si>
    <t>YDR525W-A</t>
  </si>
  <si>
    <t>SNA2</t>
  </si>
  <si>
    <t>YMR158W</t>
  </si>
  <si>
    <t>MRPS8</t>
  </si>
  <si>
    <t>YDR140W</t>
  </si>
  <si>
    <t>MTQ2</t>
  </si>
  <si>
    <t>YFL047W</t>
  </si>
  <si>
    <t>RGD2</t>
  </si>
  <si>
    <t>YGR060W</t>
  </si>
  <si>
    <t>ERG25</t>
  </si>
  <si>
    <t>YLR202C</t>
  </si>
  <si>
    <t>YLR196W</t>
  </si>
  <si>
    <t>PWP1</t>
  </si>
  <si>
    <t>YLL055W</t>
  </si>
  <si>
    <t>YCT1</t>
  </si>
  <si>
    <t>YER177W</t>
  </si>
  <si>
    <t>BMH1</t>
  </si>
  <si>
    <t>YBR241C</t>
  </si>
  <si>
    <t>YDL068W</t>
  </si>
  <si>
    <t>YJL151C</t>
  </si>
  <si>
    <t>SNA3</t>
  </si>
  <si>
    <t>YDR353W</t>
  </si>
  <si>
    <t>TRR1</t>
  </si>
  <si>
    <t>YMR081C</t>
  </si>
  <si>
    <t>ISF1</t>
  </si>
  <si>
    <t>YBR193C</t>
  </si>
  <si>
    <t>MED8</t>
  </si>
  <si>
    <t>YDR540C</t>
  </si>
  <si>
    <t>IRC4</t>
  </si>
  <si>
    <t>YIL134W</t>
  </si>
  <si>
    <t>FLX1</t>
  </si>
  <si>
    <t>YFR053C</t>
  </si>
  <si>
    <t>HXK1</t>
  </si>
  <si>
    <t>YBL091C</t>
  </si>
  <si>
    <t>MAP2</t>
  </si>
  <si>
    <t>YPR163C</t>
  </si>
  <si>
    <t>TIF3</t>
  </si>
  <si>
    <t>YOR023C</t>
  </si>
  <si>
    <t>AHC1</t>
  </si>
  <si>
    <t>YLR099C</t>
  </si>
  <si>
    <t>ICT1</t>
  </si>
  <si>
    <t>YBR006W</t>
  </si>
  <si>
    <t>UGA2</t>
  </si>
  <si>
    <t>YGL077C</t>
  </si>
  <si>
    <t>HNM1</t>
  </si>
  <si>
    <t>YOR051C</t>
  </si>
  <si>
    <t>YDR405W</t>
  </si>
  <si>
    <t>MRP20</t>
  </si>
  <si>
    <t>YBL007C</t>
  </si>
  <si>
    <t>SLA1</t>
  </si>
  <si>
    <t>YPR027C</t>
  </si>
  <si>
    <t>YBL032W</t>
  </si>
  <si>
    <t>HEK2</t>
  </si>
  <si>
    <t>YDR162C</t>
  </si>
  <si>
    <t>NBP2</t>
  </si>
  <si>
    <t>YIL050W</t>
  </si>
  <si>
    <t>PCL7</t>
  </si>
  <si>
    <t>YPR169W</t>
  </si>
  <si>
    <t>JIP5</t>
  </si>
  <si>
    <t>YOR327C</t>
  </si>
  <si>
    <t>SNC2</t>
  </si>
  <si>
    <t>YHL022C</t>
  </si>
  <si>
    <t>SPO11</t>
  </si>
  <si>
    <t>YHR032C-A</t>
  </si>
  <si>
    <t>YBR249C</t>
  </si>
  <si>
    <t>ARO4</t>
  </si>
  <si>
    <t>YOL109W</t>
  </si>
  <si>
    <t>ZEO1</t>
  </si>
  <si>
    <t>YMR295C</t>
  </si>
  <si>
    <t>YNL207W</t>
  </si>
  <si>
    <t>RIO2</t>
  </si>
  <si>
    <t>YMR071C</t>
  </si>
  <si>
    <t>TVP18</t>
  </si>
  <si>
    <t>YMR281W</t>
  </si>
  <si>
    <t>GPI12</t>
  </si>
  <si>
    <t>YHR032W-A</t>
  </si>
  <si>
    <t>YJR018W</t>
  </si>
  <si>
    <t>YNL230C</t>
  </si>
  <si>
    <t>ELA1</t>
  </si>
  <si>
    <t>YGL225W</t>
  </si>
  <si>
    <t>VRG4</t>
  </si>
  <si>
    <t>YDL185W</t>
  </si>
  <si>
    <t>TFP1</t>
  </si>
  <si>
    <t>YNL307C</t>
  </si>
  <si>
    <t>MCK1</t>
  </si>
  <si>
    <t>YDR014W-A</t>
  </si>
  <si>
    <t>HED1</t>
  </si>
  <si>
    <t>YMR252C</t>
  </si>
  <si>
    <t>YPR129W</t>
  </si>
  <si>
    <t>SCD6</t>
  </si>
  <si>
    <t>YNL204C</t>
  </si>
  <si>
    <t>SPS18</t>
  </si>
  <si>
    <t>YML020W</t>
  </si>
  <si>
    <t>YPL232W</t>
  </si>
  <si>
    <t>SSO1</t>
  </si>
  <si>
    <t>YPL131W</t>
  </si>
  <si>
    <t>RPL5</t>
  </si>
  <si>
    <t>YOR152C</t>
  </si>
  <si>
    <t>YPL021W</t>
  </si>
  <si>
    <t>ECM23</t>
  </si>
  <si>
    <t>YKL042W</t>
  </si>
  <si>
    <t>SPC42</t>
  </si>
  <si>
    <t>YHR025W</t>
  </si>
  <si>
    <t>THR1</t>
  </si>
  <si>
    <t>YMR079W</t>
  </si>
  <si>
    <t>SEC14</t>
  </si>
  <si>
    <t>YNL122C</t>
  </si>
  <si>
    <t>YBR180W</t>
  </si>
  <si>
    <t>DTR1</t>
  </si>
  <si>
    <t>YIL121W</t>
  </si>
  <si>
    <t>QDR2</t>
  </si>
  <si>
    <t>YOL016C</t>
  </si>
  <si>
    <t>CMK2</t>
  </si>
  <si>
    <t>YOR120W</t>
  </si>
  <si>
    <t>YIL018W</t>
  </si>
  <si>
    <t>RPL2B</t>
  </si>
  <si>
    <t>YPR150W</t>
  </si>
  <si>
    <t>YOR230W</t>
  </si>
  <si>
    <t>WTM1</t>
  </si>
  <si>
    <t>YPL170W</t>
  </si>
  <si>
    <t>DAP1</t>
  </si>
  <si>
    <t>YDR047W</t>
  </si>
  <si>
    <t>HEM12</t>
  </si>
  <si>
    <t>YDR296W</t>
  </si>
  <si>
    <t>MHR1</t>
  </si>
  <si>
    <t>YBR199W</t>
  </si>
  <si>
    <t>KTR4</t>
  </si>
  <si>
    <t>YBR268W</t>
  </si>
  <si>
    <t>MRPL37</t>
  </si>
  <si>
    <t>YKL093W</t>
  </si>
  <si>
    <t>MBR1</t>
  </si>
  <si>
    <t>YKR066C</t>
  </si>
  <si>
    <t>CCP1</t>
  </si>
  <si>
    <t>YPR042C</t>
  </si>
  <si>
    <t>PUF2</t>
  </si>
  <si>
    <t>YJL044C</t>
  </si>
  <si>
    <t>GYP6</t>
  </si>
  <si>
    <t>YFL037W</t>
  </si>
  <si>
    <t>TUB2</t>
  </si>
  <si>
    <t>YGR101W</t>
  </si>
  <si>
    <t>PCP1</t>
  </si>
  <si>
    <t>YFR052C-A</t>
  </si>
  <si>
    <t>YDR456W</t>
  </si>
  <si>
    <t>NHX1</t>
  </si>
  <si>
    <t>YDR461W</t>
  </si>
  <si>
    <t>MFA1</t>
  </si>
  <si>
    <t>YNL142W</t>
  </si>
  <si>
    <t>MEP2</t>
  </si>
  <si>
    <t>YIL142C-A</t>
  </si>
  <si>
    <t>YBR232C</t>
  </si>
  <si>
    <t>YNL089C</t>
  </si>
  <si>
    <t>YDL020C</t>
  </si>
  <si>
    <t>YDL021W</t>
  </si>
  <si>
    <t>GPM2</t>
  </si>
  <si>
    <t>YPL130W</t>
  </si>
  <si>
    <t>SPO19</t>
  </si>
  <si>
    <t>YMR235C</t>
  </si>
  <si>
    <t>RNA1</t>
  </si>
  <si>
    <t>YDR317W</t>
  </si>
  <si>
    <t>HIM1</t>
  </si>
  <si>
    <t>YOR187W</t>
  </si>
  <si>
    <t>TUF1</t>
  </si>
  <si>
    <t>YDR337W</t>
  </si>
  <si>
    <t>MRPS28</t>
  </si>
  <si>
    <t>YGR005C</t>
  </si>
  <si>
    <t>TFG2</t>
  </si>
  <si>
    <t>YNL321W</t>
  </si>
  <si>
    <t>VNX1</t>
  </si>
  <si>
    <t>YGR072W</t>
  </si>
  <si>
    <t>UPF3</t>
  </si>
  <si>
    <t>YMR264W</t>
  </si>
  <si>
    <t>CUE1</t>
  </si>
  <si>
    <t>YBR132C</t>
  </si>
  <si>
    <t>AGP2</t>
  </si>
  <si>
    <t>YCL063W</t>
  </si>
  <si>
    <t>VAC17</t>
  </si>
  <si>
    <t>YJR043C</t>
  </si>
  <si>
    <t>POL32</t>
  </si>
  <si>
    <t>YDR169C</t>
  </si>
  <si>
    <t>STB3</t>
  </si>
  <si>
    <t>YHR179W</t>
  </si>
  <si>
    <t>OYE2</t>
  </si>
  <si>
    <t>YJL146W</t>
  </si>
  <si>
    <t>IDS2</t>
  </si>
  <si>
    <t>YOR338W</t>
  </si>
  <si>
    <t>YJL041W</t>
  </si>
  <si>
    <t>NSP1</t>
  </si>
  <si>
    <t>YPR023C</t>
  </si>
  <si>
    <t>EAF3</t>
  </si>
  <si>
    <t>YGL248W</t>
  </si>
  <si>
    <t>PDE1</t>
  </si>
  <si>
    <t>YIL010W</t>
  </si>
  <si>
    <t>DOT5</t>
  </si>
  <si>
    <t>YLR387C</t>
  </si>
  <si>
    <t>REH1</t>
  </si>
  <si>
    <t>YIL065C</t>
  </si>
  <si>
    <t>FIS1</t>
  </si>
  <si>
    <t>YBR151W</t>
  </si>
  <si>
    <t>APD1</t>
  </si>
  <si>
    <t>YLR151C</t>
  </si>
  <si>
    <t>PCD1</t>
  </si>
  <si>
    <t>YGR188C</t>
  </si>
  <si>
    <t>BUB1</t>
  </si>
  <si>
    <t>YLR149C</t>
  </si>
  <si>
    <t>YOR004W</t>
  </si>
  <si>
    <t>UTP23</t>
  </si>
  <si>
    <t>YIL142W</t>
  </si>
  <si>
    <t>CCT2</t>
  </si>
  <si>
    <t>YPR087W</t>
  </si>
  <si>
    <t>VPS69</t>
  </si>
  <si>
    <t>YAL067C</t>
  </si>
  <si>
    <t>SEO1</t>
  </si>
  <si>
    <t>YML021C</t>
  </si>
  <si>
    <t>UNG1</t>
  </si>
  <si>
    <t>YKR047W</t>
  </si>
  <si>
    <t>YBR089C-A</t>
  </si>
  <si>
    <t>NHP6B</t>
  </si>
  <si>
    <t>YNL005C</t>
  </si>
  <si>
    <t>MRP7</t>
  </si>
  <si>
    <t>YDR027C</t>
  </si>
  <si>
    <t>VPS54</t>
  </si>
  <si>
    <t>YNL043C</t>
  </si>
  <si>
    <t>YMR273C</t>
  </si>
  <si>
    <t>YIL154C</t>
  </si>
  <si>
    <t>IMP2'</t>
  </si>
  <si>
    <t>YLR097C</t>
  </si>
  <si>
    <t>HRT3</t>
  </si>
  <si>
    <t>YNL090W</t>
  </si>
  <si>
    <t>RHO2</t>
  </si>
  <si>
    <t>YMR037C</t>
  </si>
  <si>
    <t>MSN2</t>
  </si>
  <si>
    <t>YMR147W</t>
  </si>
  <si>
    <t>YGL068W</t>
  </si>
  <si>
    <t>MNP1</t>
  </si>
  <si>
    <t>YDR411C</t>
  </si>
  <si>
    <t>DFM1</t>
  </si>
  <si>
    <t>YNL208W</t>
  </si>
  <si>
    <t>YDL229W</t>
  </si>
  <si>
    <t>SSB1</t>
  </si>
  <si>
    <t>YPR165W</t>
  </si>
  <si>
    <t>RHO1</t>
  </si>
  <si>
    <t>YHR016C</t>
  </si>
  <si>
    <t>YSC84</t>
  </si>
  <si>
    <t>YBR192W</t>
  </si>
  <si>
    <t>RIM2</t>
  </si>
  <si>
    <t>YGL105W</t>
  </si>
  <si>
    <t>ARC1</t>
  </si>
  <si>
    <t>YPL038W</t>
  </si>
  <si>
    <t>MET31</t>
  </si>
  <si>
    <t>YDR322W</t>
  </si>
  <si>
    <t>MRPL35</t>
  </si>
  <si>
    <t>YPL091W</t>
  </si>
  <si>
    <t>GLR1</t>
  </si>
  <si>
    <t>YDR245W</t>
  </si>
  <si>
    <t>MNN10</t>
  </si>
  <si>
    <t>YFL016C</t>
  </si>
  <si>
    <t>MDJ1</t>
  </si>
  <si>
    <t>YFL041W</t>
  </si>
  <si>
    <t>FET5</t>
  </si>
  <si>
    <t>YNL312W</t>
  </si>
  <si>
    <t>RFA2</t>
  </si>
  <si>
    <t>YGL090W</t>
  </si>
  <si>
    <t>LIF1</t>
  </si>
  <si>
    <t>YDR310C</t>
  </si>
  <si>
    <t>SUM1</t>
  </si>
  <si>
    <t>YHL033C</t>
  </si>
  <si>
    <t>RPL8A</t>
  </si>
  <si>
    <t>YOL024W</t>
  </si>
  <si>
    <t>YIL021W</t>
  </si>
  <si>
    <t>RPB3</t>
  </si>
  <si>
    <t>YIL019W</t>
  </si>
  <si>
    <t>FAF1</t>
  </si>
  <si>
    <t>YBR018C</t>
  </si>
  <si>
    <t>GAL7</t>
  </si>
  <si>
    <t>YER168C</t>
  </si>
  <si>
    <t>CCA1</t>
  </si>
  <si>
    <t>YNL205C</t>
  </si>
  <si>
    <t>YDR263C</t>
  </si>
  <si>
    <t>DIN7</t>
  </si>
  <si>
    <t>YKR089C</t>
  </si>
  <si>
    <t>TGL4</t>
  </si>
  <si>
    <t>YDR432W</t>
  </si>
  <si>
    <t>NPL3</t>
  </si>
  <si>
    <t>YJL096W</t>
  </si>
  <si>
    <t>MRPL49</t>
  </si>
  <si>
    <t>YFL039C</t>
  </si>
  <si>
    <t>ACT1</t>
  </si>
  <si>
    <t>YPR078C</t>
  </si>
  <si>
    <t>YDR508C</t>
  </si>
  <si>
    <t>GNP1</t>
  </si>
  <si>
    <t>YMR203W</t>
  </si>
  <si>
    <t>TOM40</t>
  </si>
  <si>
    <t>YER063W</t>
  </si>
  <si>
    <t>THO1</t>
  </si>
  <si>
    <t>YIL144W</t>
  </si>
  <si>
    <t>TID3</t>
  </si>
  <si>
    <t>YPR036W</t>
  </si>
  <si>
    <t>VMA13</t>
  </si>
  <si>
    <t>YGR019W</t>
  </si>
  <si>
    <t>UGA1</t>
  </si>
  <si>
    <t>YMR294W-A</t>
  </si>
  <si>
    <t>YNR034W</t>
  </si>
  <si>
    <t>SOL1</t>
  </si>
  <si>
    <t>YKL027W</t>
  </si>
  <si>
    <t>YER115C</t>
  </si>
  <si>
    <t>SPR6</t>
  </si>
  <si>
    <t>YOR313C</t>
  </si>
  <si>
    <t>SPS4</t>
  </si>
  <si>
    <t>YMR193W</t>
  </si>
  <si>
    <t>MRPL24</t>
  </si>
  <si>
    <t>YOL132W</t>
  </si>
  <si>
    <t>GAS4</t>
  </si>
  <si>
    <t>YJR103W</t>
  </si>
  <si>
    <t>URA8</t>
  </si>
  <si>
    <t>YOR065W</t>
  </si>
  <si>
    <t>CYT1</t>
  </si>
  <si>
    <t>YDR346C</t>
  </si>
  <si>
    <t>SVF1</t>
  </si>
  <si>
    <t>YOR105W</t>
  </si>
  <si>
    <t>YPL200W</t>
  </si>
  <si>
    <t>CSM4</t>
  </si>
  <si>
    <t>YNL306W</t>
  </si>
  <si>
    <t>MRPS18</t>
  </si>
  <si>
    <t>YMR048W</t>
  </si>
  <si>
    <t>CSM3</t>
  </si>
  <si>
    <t>YDL183C</t>
  </si>
  <si>
    <t>YCR009C</t>
  </si>
  <si>
    <t>RVS161</t>
  </si>
  <si>
    <t>YDL172C</t>
  </si>
  <si>
    <t>YHR036W</t>
  </si>
  <si>
    <t>YKL112W</t>
  </si>
  <si>
    <t>YDL198C</t>
  </si>
  <si>
    <t>GGC1</t>
  </si>
  <si>
    <t>YOL091W</t>
  </si>
  <si>
    <t>SPO21</t>
  </si>
  <si>
    <t>YMR030W</t>
  </si>
  <si>
    <t>RSF1</t>
  </si>
  <si>
    <t>YER072W</t>
  </si>
  <si>
    <t>VTC1</t>
  </si>
  <si>
    <t>YOR106W</t>
  </si>
  <si>
    <t>VAM3</t>
  </si>
  <si>
    <t>YJL159W</t>
  </si>
  <si>
    <t>HSP150</t>
  </si>
  <si>
    <t>YOR286W</t>
  </si>
  <si>
    <t>FMP31</t>
  </si>
  <si>
    <t>YNL177C</t>
  </si>
  <si>
    <t>MRPL22</t>
  </si>
  <si>
    <t>YDR389W</t>
  </si>
  <si>
    <t>SAC7</t>
  </si>
  <si>
    <t>YMR067C</t>
  </si>
  <si>
    <t>UBX4</t>
  </si>
  <si>
    <t>YBR158W</t>
  </si>
  <si>
    <t>AMN1</t>
  </si>
  <si>
    <t>YDR406W-A</t>
  </si>
  <si>
    <t>YNL293W</t>
  </si>
  <si>
    <t>MSB3</t>
  </si>
  <si>
    <t>YKR085C</t>
  </si>
  <si>
    <t>MRPL20</t>
  </si>
  <si>
    <t>YHR032W</t>
  </si>
  <si>
    <t>YKL143W</t>
  </si>
  <si>
    <t>LTV1</t>
  </si>
  <si>
    <t>YBL030C</t>
  </si>
  <si>
    <t>PET9</t>
  </si>
  <si>
    <t>YPL199C</t>
  </si>
  <si>
    <t>YER031C</t>
  </si>
  <si>
    <t>YPT31</t>
  </si>
  <si>
    <t>YDL169C</t>
  </si>
  <si>
    <t>UGX2</t>
  </si>
  <si>
    <t>YER009W</t>
  </si>
  <si>
    <t>NTF2</t>
  </si>
  <si>
    <t>YER006W</t>
  </si>
  <si>
    <t>NUG1</t>
  </si>
  <si>
    <t>YDR423C</t>
  </si>
  <si>
    <t>CAD1</t>
  </si>
  <si>
    <t>YLL003W</t>
  </si>
  <si>
    <t>YDR284C</t>
  </si>
  <si>
    <t>DPP1</t>
  </si>
  <si>
    <t>YNL258C</t>
  </si>
  <si>
    <t>DSL1</t>
  </si>
  <si>
    <t>YJL141C</t>
  </si>
  <si>
    <t>YAK1</t>
  </si>
  <si>
    <t>YOR309C</t>
  </si>
  <si>
    <t>YMR243C</t>
  </si>
  <si>
    <t>ZRC1</t>
  </si>
  <si>
    <t>YIL092W</t>
  </si>
  <si>
    <t>YGL069C</t>
  </si>
  <si>
    <t>YDR197W</t>
  </si>
  <si>
    <t>CBS2</t>
  </si>
  <si>
    <t>YOL013C</t>
  </si>
  <si>
    <t>HRD1</t>
  </si>
  <si>
    <t>YNL109W</t>
  </si>
  <si>
    <t>YNL044W</t>
  </si>
  <si>
    <t>YIP3</t>
  </si>
  <si>
    <t>YDL165W</t>
  </si>
  <si>
    <t>CDC36</t>
  </si>
  <si>
    <t>YPL205C</t>
  </si>
  <si>
    <t>YIL136W</t>
  </si>
  <si>
    <t>OM45</t>
  </si>
  <si>
    <t>YLR224W</t>
  </si>
  <si>
    <t>YCL021W-A</t>
  </si>
  <si>
    <t>YKL109W</t>
  </si>
  <si>
    <t>YNL108C</t>
  </si>
  <si>
    <t>YBR071W</t>
  </si>
  <si>
    <t>YMR188C</t>
  </si>
  <si>
    <t>MRPS17</t>
  </si>
  <si>
    <t>YPL159C</t>
  </si>
  <si>
    <t>PET20</t>
  </si>
  <si>
    <t>YDR259C</t>
  </si>
  <si>
    <t>YAP6</t>
  </si>
  <si>
    <t>YBL055C</t>
  </si>
  <si>
    <t>YGR185C</t>
  </si>
  <si>
    <t>TYS1</t>
  </si>
  <si>
    <t>YCR017C</t>
  </si>
  <si>
    <t>YAL014C</t>
  </si>
  <si>
    <t>SYN8</t>
  </si>
  <si>
    <t>YBR041W</t>
  </si>
  <si>
    <t>YCL061C</t>
  </si>
  <si>
    <t>MRC1</t>
  </si>
  <si>
    <t>YER048C</t>
  </si>
  <si>
    <t>CAJ1</t>
  </si>
  <si>
    <t>YDR171W</t>
  </si>
  <si>
    <t>HSP42</t>
  </si>
  <si>
    <t>YPR120C</t>
  </si>
  <si>
    <t>CLB5</t>
  </si>
  <si>
    <t>YGL187C</t>
  </si>
  <si>
    <t>COX4</t>
  </si>
  <si>
    <t>YBL057C</t>
  </si>
  <si>
    <t>PTH2</t>
  </si>
  <si>
    <t>YNR015W</t>
  </si>
  <si>
    <t>SMM1</t>
  </si>
  <si>
    <t>YER083C</t>
  </si>
  <si>
    <t>GET2</t>
  </si>
  <si>
    <t>YJR009C</t>
  </si>
  <si>
    <t>TDH2</t>
  </si>
  <si>
    <t>YNL246W</t>
  </si>
  <si>
    <t>VPS75</t>
  </si>
  <si>
    <t>YLR439W</t>
  </si>
  <si>
    <t>MRPL4</t>
  </si>
  <si>
    <t>YDR462W</t>
  </si>
  <si>
    <t>MRPL28</t>
  </si>
  <si>
    <t>YBR106W</t>
  </si>
  <si>
    <t>PHO88</t>
  </si>
  <si>
    <t>YJL162C</t>
  </si>
  <si>
    <t>JJJ2</t>
  </si>
  <si>
    <t>YLL013C</t>
  </si>
  <si>
    <t>PUF3</t>
  </si>
  <si>
    <t>YDL134C</t>
  </si>
  <si>
    <t>PPH21</t>
  </si>
  <si>
    <t>YLR378C</t>
  </si>
  <si>
    <t>SEC61</t>
  </si>
  <si>
    <t>YDR177W</t>
  </si>
  <si>
    <t>UBC1</t>
  </si>
  <si>
    <t>YKL119C</t>
  </si>
  <si>
    <t>VPH2</t>
  </si>
  <si>
    <t>YDR072C</t>
  </si>
  <si>
    <t>IPT1</t>
  </si>
  <si>
    <t>YIL156W-B</t>
  </si>
  <si>
    <t>YGR043C</t>
  </si>
  <si>
    <t>NQM1</t>
  </si>
  <si>
    <t>YNL081C</t>
  </si>
  <si>
    <t>SWS2</t>
  </si>
  <si>
    <t>YPL252C</t>
  </si>
  <si>
    <t>YAH1</t>
  </si>
  <si>
    <t>YBL059C-A</t>
  </si>
  <si>
    <t>YPL251W</t>
  </si>
  <si>
    <t>YGR183C</t>
  </si>
  <si>
    <t>QCR9</t>
  </si>
  <si>
    <t>YNR020C</t>
  </si>
  <si>
    <t>ATP23</t>
  </si>
  <si>
    <t>YLR352W</t>
  </si>
  <si>
    <t>YDR355C</t>
  </si>
  <si>
    <t>YER141W</t>
  </si>
  <si>
    <t>YNL007C</t>
  </si>
  <si>
    <t>SIS1</t>
  </si>
  <si>
    <t>YER090W</t>
  </si>
  <si>
    <t>TRP2</t>
  </si>
  <si>
    <t>YPR083W</t>
  </si>
  <si>
    <t>YDL106C</t>
  </si>
  <si>
    <t>YDR381W</t>
  </si>
  <si>
    <t>YRA1</t>
  </si>
  <si>
    <t>YDR374W-A</t>
  </si>
  <si>
    <t>YHR006W</t>
  </si>
  <si>
    <t>YHR118C</t>
  </si>
  <si>
    <t>YDR286C</t>
  </si>
  <si>
    <t>YGR152C</t>
  </si>
  <si>
    <t>RSR1</t>
  </si>
  <si>
    <t>YIL099W</t>
  </si>
  <si>
    <t>SGA1</t>
  </si>
  <si>
    <t>YOR279C</t>
  </si>
  <si>
    <t>RFM1</t>
  </si>
  <si>
    <t>YGR231C</t>
  </si>
  <si>
    <t>PHB2</t>
  </si>
  <si>
    <t>YPR093C</t>
  </si>
  <si>
    <t>ASR1</t>
  </si>
  <si>
    <t>YNL170W</t>
  </si>
  <si>
    <t>YDR402C</t>
  </si>
  <si>
    <t>DIT2</t>
  </si>
  <si>
    <t>YOR104W</t>
  </si>
  <si>
    <t>PIN2</t>
  </si>
  <si>
    <t>YNL171C</t>
  </si>
  <si>
    <t>YGR091W</t>
  </si>
  <si>
    <t>YGR015C</t>
  </si>
  <si>
    <t>YDL059C</t>
  </si>
  <si>
    <t>RAD59</t>
  </si>
  <si>
    <t>YKL171W</t>
  </si>
  <si>
    <t>YFL046W</t>
  </si>
  <si>
    <t>FMP32</t>
  </si>
  <si>
    <t>YCR045C</t>
  </si>
  <si>
    <t>YML055W</t>
  </si>
  <si>
    <t>SPC2</t>
  </si>
  <si>
    <t>YDR229W</t>
  </si>
  <si>
    <t>IVY1</t>
  </si>
  <si>
    <t>YDL078C</t>
  </si>
  <si>
    <t>MDH3</t>
  </si>
  <si>
    <t>YJL210W</t>
  </si>
  <si>
    <t>PEX2</t>
  </si>
  <si>
    <t>YNL245C</t>
  </si>
  <si>
    <t>CWC25</t>
  </si>
  <si>
    <t>YAL042W</t>
  </si>
  <si>
    <t>ERV46</t>
  </si>
  <si>
    <t>YOR134W</t>
  </si>
  <si>
    <t>BAG7</t>
  </si>
  <si>
    <t>YIL045W</t>
  </si>
  <si>
    <t>PIG2</t>
  </si>
  <si>
    <t>YDL022W</t>
  </si>
  <si>
    <t>GPD1</t>
  </si>
  <si>
    <t>YHL024W</t>
  </si>
  <si>
    <t>YGR108W</t>
  </si>
  <si>
    <t>CLB1</t>
  </si>
  <si>
    <t>YDR012W</t>
  </si>
  <si>
    <t>RPL4B</t>
  </si>
  <si>
    <t>YAL042C-A</t>
  </si>
  <si>
    <t>YDR253C</t>
  </si>
  <si>
    <t>MET32</t>
  </si>
  <si>
    <t>YOR099W</t>
  </si>
  <si>
    <t>KTR1</t>
  </si>
  <si>
    <t>YDR289C</t>
  </si>
  <si>
    <t>RTT103</t>
  </si>
  <si>
    <t>YGR106C</t>
  </si>
  <si>
    <t>YDL217C</t>
  </si>
  <si>
    <t>TIM22</t>
  </si>
  <si>
    <t>YML025C</t>
  </si>
  <si>
    <t>YML6</t>
  </si>
  <si>
    <t>YGR256W</t>
  </si>
  <si>
    <t>GND2</t>
  </si>
  <si>
    <t>YGR151C</t>
  </si>
  <si>
    <t>YMR039C</t>
  </si>
  <si>
    <t>SUB1</t>
  </si>
  <si>
    <t>YLR437C</t>
  </si>
  <si>
    <t>YLR374C</t>
  </si>
  <si>
    <t>YER167W</t>
  </si>
  <si>
    <t>YDL084W</t>
  </si>
  <si>
    <t>SUB2</t>
  </si>
  <si>
    <t>YKL118W</t>
  </si>
  <si>
    <t>YGL207W</t>
  </si>
  <si>
    <t>SPT16</t>
  </si>
  <si>
    <t>YJL131C</t>
  </si>
  <si>
    <t>YGL172W</t>
  </si>
  <si>
    <t>NUP49</t>
  </si>
  <si>
    <t>YER019W</t>
  </si>
  <si>
    <t>ISC1</t>
  </si>
  <si>
    <t>YKL046C</t>
  </si>
  <si>
    <t>DCW1</t>
  </si>
  <si>
    <t>YGR273C</t>
  </si>
  <si>
    <t>YDR356W</t>
  </si>
  <si>
    <t>SPC110</t>
  </si>
  <si>
    <t>YPL151C</t>
  </si>
  <si>
    <t>PRP46</t>
  </si>
  <si>
    <t>YOR270C</t>
  </si>
  <si>
    <t>YMR017W</t>
  </si>
  <si>
    <t>SPO20</t>
  </si>
  <si>
    <t>YNL149C</t>
  </si>
  <si>
    <t>PGA2</t>
  </si>
  <si>
    <t>YBR265W</t>
  </si>
  <si>
    <t>TSC10</t>
  </si>
  <si>
    <t>YMR184W</t>
  </si>
  <si>
    <t>ADD37</t>
  </si>
  <si>
    <t>YDL132W</t>
  </si>
  <si>
    <t>CDC53</t>
  </si>
  <si>
    <t>YER139C</t>
  </si>
  <si>
    <t>YCR035C</t>
  </si>
  <si>
    <t>RRP43</t>
  </si>
  <si>
    <t>YLR219W</t>
  </si>
  <si>
    <t>MSC3</t>
  </si>
  <si>
    <t>YNL154C</t>
  </si>
  <si>
    <t>YCK2</t>
  </si>
  <si>
    <t>YPL027W</t>
  </si>
  <si>
    <t>SMA1</t>
  </si>
  <si>
    <t>YKR030W</t>
  </si>
  <si>
    <t>GMH1</t>
  </si>
  <si>
    <t>YER085C</t>
  </si>
  <si>
    <t>YDR401W</t>
  </si>
  <si>
    <t>YGR244C</t>
  </si>
  <si>
    <t>LSC2</t>
  </si>
  <si>
    <t>YGL054C</t>
  </si>
  <si>
    <t>ERV14</t>
  </si>
  <si>
    <t>YNL150W</t>
  </si>
  <si>
    <t>YPL132W</t>
  </si>
  <si>
    <t>COX11</t>
  </si>
  <si>
    <t>YMR238W</t>
  </si>
  <si>
    <t>DFG5</t>
  </si>
  <si>
    <t>YBR255C-A</t>
  </si>
  <si>
    <t>YJR017C</t>
  </si>
  <si>
    <t>ESS1</t>
  </si>
  <si>
    <t>YKL038W</t>
  </si>
  <si>
    <t>YDR032C</t>
  </si>
  <si>
    <t>PST2</t>
  </si>
  <si>
    <t>YML052W</t>
  </si>
  <si>
    <t>SUR7</t>
  </si>
  <si>
    <t>YOR161C</t>
  </si>
  <si>
    <t>PNS1</t>
  </si>
  <si>
    <t>YMR251W-A</t>
  </si>
  <si>
    <t>HOR7</t>
  </si>
  <si>
    <t>YBR005W</t>
  </si>
  <si>
    <t>RCR1</t>
  </si>
  <si>
    <t>YDL102W</t>
  </si>
  <si>
    <t>POL3</t>
  </si>
  <si>
    <t>YDL164C</t>
  </si>
  <si>
    <t>CDC9</t>
  </si>
  <si>
    <t>YLR048W</t>
  </si>
  <si>
    <t>RPS0B</t>
  </si>
  <si>
    <t>YMR197C</t>
  </si>
  <si>
    <t>VTI1</t>
  </si>
  <si>
    <t>YCL017C</t>
  </si>
  <si>
    <t>NFS1</t>
  </si>
  <si>
    <t>YLR342W</t>
  </si>
  <si>
    <t>FKS1</t>
  </si>
  <si>
    <t>YNL185C</t>
  </si>
  <si>
    <t>MRPL19</t>
  </si>
  <si>
    <t>YDL123W</t>
  </si>
  <si>
    <t>SNA4</t>
  </si>
  <si>
    <t>YGL017W</t>
  </si>
  <si>
    <t>ATE1</t>
  </si>
  <si>
    <t>YJR065C</t>
  </si>
  <si>
    <t>ARP3</t>
  </si>
  <si>
    <t>YIL078W</t>
  </si>
  <si>
    <t>THS1</t>
  </si>
  <si>
    <t>YPL235W</t>
  </si>
  <si>
    <t>RVB2</t>
  </si>
  <si>
    <t>YPR100W</t>
  </si>
  <si>
    <t>MRPL51</t>
  </si>
  <si>
    <t>YLL019C</t>
  </si>
  <si>
    <t>KNS1</t>
  </si>
  <si>
    <t>YKL092C</t>
  </si>
  <si>
    <t>YGR165W</t>
  </si>
  <si>
    <t>MRPS35</t>
  </si>
  <si>
    <t>YDR119W</t>
  </si>
  <si>
    <t>YER025W</t>
  </si>
  <si>
    <t>YGL236C</t>
  </si>
  <si>
    <t>MTO1</t>
  </si>
  <si>
    <t>YKL169C</t>
  </si>
  <si>
    <t>YPL011C</t>
  </si>
  <si>
    <t>TAF3</t>
  </si>
  <si>
    <t>YDR015C</t>
  </si>
  <si>
    <t>YNL184C</t>
  </si>
  <si>
    <t>YOR262W</t>
  </si>
  <si>
    <t>YDR321W</t>
  </si>
  <si>
    <t>ASP1</t>
  </si>
  <si>
    <t>YKL054C</t>
  </si>
  <si>
    <t>DEF1</t>
  </si>
  <si>
    <t>YPL154C</t>
  </si>
  <si>
    <t>PEP4</t>
  </si>
  <si>
    <t>YGR061C</t>
  </si>
  <si>
    <t>YNL194C</t>
  </si>
  <si>
    <t>YPR099C</t>
  </si>
  <si>
    <t>YKL170W</t>
  </si>
  <si>
    <t>MRPL38</t>
  </si>
  <si>
    <t>YBR016W</t>
  </si>
  <si>
    <t>YBR091C</t>
  </si>
  <si>
    <t>MRS5</t>
  </si>
  <si>
    <t>YOR161W-B</t>
  </si>
  <si>
    <t>YDR277C</t>
  </si>
  <si>
    <t>MTH1</t>
  </si>
  <si>
    <t>YOR215C</t>
  </si>
  <si>
    <t>YBR063C</t>
  </si>
  <si>
    <t>YNL064C</t>
  </si>
  <si>
    <t>YDJ1</t>
  </si>
  <si>
    <t>YGR175C</t>
  </si>
  <si>
    <t>ERG1</t>
  </si>
  <si>
    <t>YJR007W</t>
  </si>
  <si>
    <t>SUI2</t>
  </si>
  <si>
    <t>YIL088C</t>
  </si>
  <si>
    <t>AVT7</t>
  </si>
  <si>
    <t>YPR020W</t>
  </si>
  <si>
    <t>ATP20</t>
  </si>
  <si>
    <t>YHL004W</t>
  </si>
  <si>
    <t>MRP4</t>
  </si>
  <si>
    <t>YOR181W</t>
  </si>
  <si>
    <t>LAS17</t>
  </si>
  <si>
    <t>YLR093C</t>
  </si>
  <si>
    <t>NYV1</t>
  </si>
  <si>
    <t>YGR132C</t>
  </si>
  <si>
    <t>PHB1</t>
  </si>
  <si>
    <t>YIR038C</t>
  </si>
  <si>
    <t>GTT1</t>
  </si>
  <si>
    <t>YMR183C</t>
  </si>
  <si>
    <t>SSO2</t>
  </si>
  <si>
    <t>YKL036C</t>
  </si>
  <si>
    <t>YIR022W</t>
  </si>
  <si>
    <t>SEC11</t>
  </si>
  <si>
    <t>YBR205W</t>
  </si>
  <si>
    <t>KTR3</t>
  </si>
  <si>
    <t>YDR003W</t>
  </si>
  <si>
    <t>RCR2</t>
  </si>
  <si>
    <t>YLR403W</t>
  </si>
  <si>
    <t>SFP1</t>
  </si>
  <si>
    <t>YOR071C</t>
  </si>
  <si>
    <t>THI71</t>
  </si>
  <si>
    <t>YLR393W</t>
  </si>
  <si>
    <t>ATP10</t>
  </si>
  <si>
    <t>YEL077C</t>
  </si>
  <si>
    <t>YGL235W</t>
  </si>
  <si>
    <t>YDL173W</t>
  </si>
  <si>
    <t>YDL207W</t>
  </si>
  <si>
    <t>GLE1</t>
  </si>
  <si>
    <t>YPL237W</t>
  </si>
  <si>
    <t>SUI3</t>
  </si>
  <si>
    <t>YLR312C</t>
  </si>
  <si>
    <t>QNQ1</t>
  </si>
  <si>
    <t>YNL033W</t>
  </si>
  <si>
    <t>YEL064C</t>
  </si>
  <si>
    <t>AVT2</t>
  </si>
  <si>
    <t>YML063W</t>
  </si>
  <si>
    <t>RPS1B</t>
  </si>
  <si>
    <t>YKL120W</t>
  </si>
  <si>
    <t>OAC1</t>
  </si>
  <si>
    <t>YNL016W</t>
  </si>
  <si>
    <t>PUB1</t>
  </si>
  <si>
    <t>YGR192C</t>
  </si>
  <si>
    <t>TDH3</t>
  </si>
  <si>
    <t>YDL035C</t>
  </si>
  <si>
    <t>GPR1</t>
  </si>
  <si>
    <t>YGR138C</t>
  </si>
  <si>
    <t>TPO2</t>
  </si>
  <si>
    <t>YJL019W</t>
  </si>
  <si>
    <t>MPS3</t>
  </si>
  <si>
    <t>YBR290W</t>
  </si>
  <si>
    <t>BSD2</t>
  </si>
  <si>
    <t>YER068W</t>
  </si>
  <si>
    <t>MOT2</t>
  </si>
  <si>
    <t>YBL058W</t>
  </si>
  <si>
    <t>SHP1</t>
  </si>
  <si>
    <t>YOL017W</t>
  </si>
  <si>
    <t>ESC8</t>
  </si>
  <si>
    <t>YLR056W</t>
  </si>
  <si>
    <t>ERG3</t>
  </si>
  <si>
    <t>YDR040C</t>
  </si>
  <si>
    <t>ENA1</t>
  </si>
  <si>
    <t>YMR175W</t>
  </si>
  <si>
    <t>SIP18</t>
  </si>
  <si>
    <t>YBR285W</t>
  </si>
  <si>
    <t>YGR034W</t>
  </si>
  <si>
    <t>RPL26B</t>
  </si>
  <si>
    <t>YLL020C</t>
  </si>
  <si>
    <t>YDL182W</t>
  </si>
  <si>
    <t>LYS20</t>
  </si>
  <si>
    <t>YBR204C</t>
  </si>
  <si>
    <t>YER020W</t>
  </si>
  <si>
    <t>GPA2</t>
  </si>
  <si>
    <t>YOR272W</t>
  </si>
  <si>
    <t>YTM1</t>
  </si>
  <si>
    <t>YPL236C</t>
  </si>
  <si>
    <t>YGL103W</t>
  </si>
  <si>
    <t>RPL28</t>
  </si>
  <si>
    <t>YBR090C</t>
  </si>
  <si>
    <t>YDL166C</t>
  </si>
  <si>
    <t>FAP7</t>
  </si>
  <si>
    <t>YAL018C</t>
  </si>
  <si>
    <t>YDL034W</t>
  </si>
  <si>
    <t>YCR075C</t>
  </si>
  <si>
    <t>ERS1</t>
  </si>
  <si>
    <t>YBR113W</t>
  </si>
  <si>
    <t>YHR024C</t>
  </si>
  <si>
    <t>MAS2</t>
  </si>
  <si>
    <t>YKL183W</t>
  </si>
  <si>
    <t>LOT5</t>
  </si>
  <si>
    <t>YNL237W</t>
  </si>
  <si>
    <t>YTP1</t>
  </si>
  <si>
    <t>YCR044C</t>
  </si>
  <si>
    <t>PER1</t>
  </si>
  <si>
    <t>YOR352W</t>
  </si>
  <si>
    <t>YHR088W</t>
  </si>
  <si>
    <t>RPF1</t>
  </si>
  <si>
    <t>YBR233W</t>
  </si>
  <si>
    <t>PBP2</t>
  </si>
  <si>
    <t>YDR130C</t>
  </si>
  <si>
    <t>FIN1</t>
  </si>
  <si>
    <t>YKR019C</t>
  </si>
  <si>
    <t>IRS4</t>
  </si>
  <si>
    <t>YGR002C</t>
  </si>
  <si>
    <t>SWC4</t>
  </si>
  <si>
    <t>YPL238C</t>
  </si>
  <si>
    <t>YBR189W</t>
  </si>
  <si>
    <t>RPS9B</t>
  </si>
  <si>
    <t>YJL037W</t>
  </si>
  <si>
    <t>IRC18</t>
  </si>
  <si>
    <t>YLR130C</t>
  </si>
  <si>
    <t>ZRT2</t>
  </si>
  <si>
    <t>YHR098C</t>
  </si>
  <si>
    <t>SFB3</t>
  </si>
  <si>
    <t>YGL102C</t>
  </si>
  <si>
    <t>YMR301C</t>
  </si>
  <si>
    <t>ATM1</t>
  </si>
  <si>
    <t>YJR121W</t>
  </si>
  <si>
    <t>ATP2</t>
  </si>
  <si>
    <t>YKL100C</t>
  </si>
  <si>
    <t>YDR020C</t>
  </si>
  <si>
    <t>DAS2</t>
  </si>
  <si>
    <t>YBR168W</t>
  </si>
  <si>
    <t>PEX32</t>
  </si>
  <si>
    <t>YPL094C</t>
  </si>
  <si>
    <t>SEC62</t>
  </si>
  <si>
    <t>YGL134W</t>
  </si>
  <si>
    <t>PCL10</t>
  </si>
  <si>
    <t>YPL079W</t>
  </si>
  <si>
    <t>RPL21B</t>
  </si>
  <si>
    <t>YKL166C</t>
  </si>
  <si>
    <t>TPK3</t>
  </si>
  <si>
    <t>YKR052C</t>
  </si>
  <si>
    <t>MRS4</t>
  </si>
  <si>
    <t>YML113W</t>
  </si>
  <si>
    <t>DAT1</t>
  </si>
  <si>
    <t>YBR206W</t>
  </si>
  <si>
    <t>YBL094C</t>
  </si>
  <si>
    <t>YPL020C</t>
  </si>
  <si>
    <t>ULP1</t>
  </si>
  <si>
    <t>YLR077W</t>
  </si>
  <si>
    <t>FMP25</t>
  </si>
  <si>
    <t>YHR108W</t>
  </si>
  <si>
    <t>GGA2</t>
  </si>
  <si>
    <t>YDR335W</t>
  </si>
  <si>
    <t>MSN5</t>
  </si>
  <si>
    <t>YGR180C</t>
  </si>
  <si>
    <t>RNR4</t>
  </si>
  <si>
    <t>YLR434C</t>
  </si>
  <si>
    <t>YJL065C</t>
  </si>
  <si>
    <t>DLS1</t>
  </si>
  <si>
    <t>YDL103C</t>
  </si>
  <si>
    <t>QRI1</t>
  </si>
  <si>
    <t>YIR006C</t>
  </si>
  <si>
    <t>PAN1</t>
  </si>
  <si>
    <t>YML128C</t>
  </si>
  <si>
    <t>MSC1</t>
  </si>
  <si>
    <t>YPL190C</t>
  </si>
  <si>
    <t>NAB3</t>
  </si>
  <si>
    <t>YMR161W</t>
  </si>
  <si>
    <t>HLJ1</t>
  </si>
  <si>
    <t>YLR368W</t>
  </si>
  <si>
    <t>MDM30</t>
  </si>
  <si>
    <t>YJR131W</t>
  </si>
  <si>
    <t>MNS1</t>
  </si>
  <si>
    <t>YGR238C</t>
  </si>
  <si>
    <t>KEL2</t>
  </si>
  <si>
    <t>YIL036W</t>
  </si>
  <si>
    <t>CST6</t>
  </si>
  <si>
    <t>YIL146C</t>
  </si>
  <si>
    <t>ECM37</t>
  </si>
  <si>
    <t>YNL189W</t>
  </si>
  <si>
    <t>SRP1</t>
  </si>
  <si>
    <t>YBR125C</t>
  </si>
  <si>
    <t>PTC4</t>
  </si>
  <si>
    <t>YMR175W-A</t>
  </si>
  <si>
    <t>YCR018C</t>
  </si>
  <si>
    <t>SRD1</t>
  </si>
  <si>
    <t>YJR080C</t>
  </si>
  <si>
    <t>FMP26</t>
  </si>
  <si>
    <t>YNL199C</t>
  </si>
  <si>
    <t>GCR2</t>
  </si>
  <si>
    <t>YPR160W-A</t>
  </si>
  <si>
    <t>YHR019C</t>
  </si>
  <si>
    <t>DED81</t>
  </si>
  <si>
    <t>YDR514C</t>
  </si>
  <si>
    <t>YLR438C-A</t>
  </si>
  <si>
    <t>LSM3</t>
  </si>
  <si>
    <t>YJR123W</t>
  </si>
  <si>
    <t>RPS5</t>
  </si>
  <si>
    <t>YFL011W</t>
  </si>
  <si>
    <t>HXT10</t>
  </si>
  <si>
    <t>Early</t>
  </si>
  <si>
    <t>MI</t>
  </si>
  <si>
    <t>MII</t>
  </si>
  <si>
    <t xml:space="preserve">Starvation </t>
  </si>
  <si>
    <t>Meisois II</t>
  </si>
  <si>
    <t>Late Meiosis</t>
  </si>
  <si>
    <t>Early Meiosis</t>
  </si>
  <si>
    <t>YAL055W</t>
  </si>
  <si>
    <t>YBR051W</t>
  </si>
  <si>
    <t>YBR221W-A</t>
  </si>
  <si>
    <t>YCL001W</t>
  </si>
  <si>
    <t>YDL185C-A</t>
  </si>
  <si>
    <t>YER107W-A</t>
  </si>
  <si>
    <t>YER146W</t>
  </si>
  <si>
    <t>YER159C</t>
  </si>
  <si>
    <t>YGL188C</t>
  </si>
  <si>
    <t>YGR018C</t>
  </si>
  <si>
    <t>YGR204C-A</t>
  </si>
  <si>
    <t>YHL006W-A</t>
  </si>
  <si>
    <t>YHR007C-A</t>
  </si>
  <si>
    <t>YJL064W</t>
  </si>
  <si>
    <t>YJR057W</t>
  </si>
  <si>
    <t>YKL111C</t>
  </si>
  <si>
    <t>YKL044W</t>
  </si>
  <si>
    <t>YLL044W</t>
  </si>
  <si>
    <t>YLR076C</t>
  </si>
  <si>
    <t>YLR101C</t>
  </si>
  <si>
    <t>YLR154W-F</t>
  </si>
  <si>
    <t>YLR217W</t>
  </si>
  <si>
    <t>YLR235C</t>
  </si>
  <si>
    <t>YLR280C</t>
  </si>
  <si>
    <t>YLR281C</t>
  </si>
  <si>
    <t>YLR311C</t>
  </si>
  <si>
    <t>YLR358C</t>
  </si>
  <si>
    <t>YML101C-A</t>
  </si>
  <si>
    <t>YML009C-A</t>
  </si>
  <si>
    <t>YMR007W</t>
  </si>
  <si>
    <t>YMR172C-A</t>
  </si>
  <si>
    <t>YMR173W-A</t>
  </si>
  <si>
    <t>YMR304C-A</t>
  </si>
  <si>
    <t>YNL276C</t>
  </si>
  <si>
    <t>YNL113W</t>
  </si>
  <si>
    <t>YNL013C</t>
  </si>
  <si>
    <t>YOL150C</t>
  </si>
  <si>
    <t>YOL050C</t>
  </si>
  <si>
    <t>YOL035C</t>
  </si>
  <si>
    <t>YOR034C-A</t>
  </si>
  <si>
    <t>YOR146W</t>
  </si>
  <si>
    <t>YOR218C</t>
  </si>
  <si>
    <t>YOR277C</t>
  </si>
  <si>
    <t>YOR325W</t>
  </si>
  <si>
    <t>YPR012W</t>
  </si>
  <si>
    <t>YPR059C</t>
  </si>
  <si>
    <t>YPR076W</t>
  </si>
  <si>
    <t>YPR126C</t>
  </si>
  <si>
    <t>YPR130C</t>
  </si>
  <si>
    <t>YAL031W-A</t>
  </si>
  <si>
    <t>YAL016C-B</t>
  </si>
  <si>
    <t>YBL107C</t>
  </si>
  <si>
    <t>YBL100C</t>
  </si>
  <si>
    <t>YBL062W</t>
  </si>
  <si>
    <t>YBL048W</t>
  </si>
  <si>
    <t>YBR230C</t>
  </si>
  <si>
    <t>YCL041C</t>
  </si>
  <si>
    <t>YDR199W</t>
  </si>
  <si>
    <t>YDR230W</t>
  </si>
  <si>
    <t>YDR442W</t>
  </si>
  <si>
    <t>YDR526C</t>
  </si>
  <si>
    <t>YEL054C</t>
  </si>
  <si>
    <t>YER038W-A</t>
  </si>
  <si>
    <t>YER088W-B</t>
  </si>
  <si>
    <t>YER145C-A</t>
  </si>
  <si>
    <t>YER158W-A</t>
  </si>
  <si>
    <t>YGL199C</t>
  </si>
  <si>
    <t>YGL168W</t>
  </si>
  <si>
    <t>YGL132W</t>
  </si>
  <si>
    <t>YGR063C</t>
  </si>
  <si>
    <t>YGR259C</t>
  </si>
  <si>
    <t>YHL034W-A</t>
  </si>
  <si>
    <t>YHR052W-A</t>
  </si>
  <si>
    <t>YHR182C-A</t>
  </si>
  <si>
    <t>YIL177W-A</t>
  </si>
  <si>
    <t>YJL127W-A</t>
  </si>
  <si>
    <t>YJL067W</t>
  </si>
  <si>
    <t>YJL009W</t>
  </si>
  <si>
    <t>YKL153W</t>
  </si>
  <si>
    <t>YKL066W</t>
  </si>
  <si>
    <t>YLR110C</t>
  </si>
  <si>
    <t>YLR162W-A</t>
  </si>
  <si>
    <t>YLR279W</t>
  </si>
  <si>
    <t>YLR331C</t>
  </si>
  <si>
    <t>YLR437C-A</t>
  </si>
  <si>
    <t>YML009W-B</t>
  </si>
  <si>
    <t>YMR082C</t>
  </si>
  <si>
    <t>YMR086C-A</t>
  </si>
  <si>
    <t>YMR316C-B</t>
  </si>
  <si>
    <t>YOL040C</t>
  </si>
  <si>
    <t>YPL250W-A</t>
  </si>
  <si>
    <t>YPL038W-A</t>
  </si>
  <si>
    <t>YPR123C</t>
  </si>
  <si>
    <t>YPR177C</t>
  </si>
  <si>
    <t>YBR219C</t>
  </si>
  <si>
    <t>YJL133W</t>
  </si>
  <si>
    <t>YJR147W</t>
  </si>
  <si>
    <t>YJR150C</t>
  </si>
  <si>
    <t>YML027W</t>
  </si>
  <si>
    <t>YMR315W</t>
  </si>
  <si>
    <t>YBR084C-A</t>
  </si>
  <si>
    <t>YBR161W</t>
  </si>
  <si>
    <t>YBR181C</t>
  </si>
  <si>
    <t>YCL050C</t>
  </si>
  <si>
    <t>YCL008C</t>
  </si>
  <si>
    <t>YCR047C</t>
  </si>
  <si>
    <t>YDL243C</t>
  </si>
  <si>
    <t>YDL115C</t>
  </si>
  <si>
    <t>YDL015C</t>
  </si>
  <si>
    <t>YDR025W</t>
  </si>
  <si>
    <t>YDR088C</t>
  </si>
  <si>
    <t>YDR267C</t>
  </si>
  <si>
    <t>YER076C</t>
  </si>
  <si>
    <t>YFL067W</t>
  </si>
  <si>
    <t>YFR031C-A</t>
  </si>
  <si>
    <t>YGR113W</t>
  </si>
  <si>
    <t>YGR147C</t>
  </si>
  <si>
    <t>YGR172C</t>
  </si>
  <si>
    <t>YIL161W</t>
  </si>
  <si>
    <t>YJL137C</t>
  </si>
  <si>
    <t>YML125C</t>
  </si>
  <si>
    <t>YML014W</t>
  </si>
  <si>
    <t>YMR097C</t>
  </si>
  <si>
    <t>YNR057C</t>
  </si>
  <si>
    <t>YPL018W</t>
  </si>
  <si>
    <t>YAL062W</t>
  </si>
  <si>
    <t>YAL058W</t>
  </si>
  <si>
    <t>YAL022C</t>
  </si>
  <si>
    <t>YAL015C</t>
  </si>
  <si>
    <t>YBL089W</t>
  </si>
  <si>
    <t>YBL020W</t>
  </si>
  <si>
    <t>YBL019W</t>
  </si>
  <si>
    <t>YBR103W</t>
  </si>
  <si>
    <t>YBR248C</t>
  </si>
  <si>
    <t>YBR283C</t>
  </si>
  <si>
    <t>YCR008W</t>
  </si>
  <si>
    <t>YDL080C</t>
  </si>
  <si>
    <t>YDR105C</t>
  </si>
  <si>
    <t>YDR190C</t>
  </si>
  <si>
    <t>YDR261C</t>
  </si>
  <si>
    <t>YDR342C</t>
  </si>
  <si>
    <t>YER003C</t>
  </si>
  <si>
    <t>YER052C</t>
  </si>
  <si>
    <t>YER056C</t>
  </si>
  <si>
    <t>YFL027C</t>
  </si>
  <si>
    <t>YGL257C</t>
  </si>
  <si>
    <t>YGL116W</t>
  </si>
  <si>
    <t>YGL038C</t>
  </si>
  <si>
    <t>YGR055W</t>
  </si>
  <si>
    <t>YGR065C</t>
  </si>
  <si>
    <t>YGR068C</t>
  </si>
  <si>
    <t>YGR159C</t>
  </si>
  <si>
    <t>YGR263C</t>
  </si>
  <si>
    <t>YHR096C</t>
  </si>
  <si>
    <t>YHR194W</t>
  </si>
  <si>
    <t>YIL162W</t>
  </si>
  <si>
    <t>YIL085C</t>
  </si>
  <si>
    <t>YIR027C</t>
  </si>
  <si>
    <t>YJL008C</t>
  </si>
  <si>
    <t>YJR136C</t>
  </si>
  <si>
    <t>YKL032C</t>
  </si>
  <si>
    <t>YLL012W</t>
  </si>
  <si>
    <t>YLR004C</t>
  </si>
  <si>
    <t>YMR015C</t>
  </si>
  <si>
    <t>YMR088C</t>
  </si>
  <si>
    <t>YMR136W</t>
  </si>
  <si>
    <t>YMR240C</t>
  </si>
  <si>
    <t>YNL294C</t>
  </si>
  <si>
    <t>YNR051C</t>
  </si>
  <si>
    <t>YOR118W</t>
  </si>
  <si>
    <t>YOR119C</t>
  </si>
  <si>
    <t>YOR132W</t>
  </si>
  <si>
    <t>YOR231W</t>
  </si>
  <si>
    <t>YOR274W</t>
  </si>
  <si>
    <t>YOR370C</t>
  </si>
  <si>
    <t>YPL277C</t>
  </si>
  <si>
    <t>YPL274W</t>
  </si>
  <si>
    <t>YPL208W</t>
  </si>
  <si>
    <t>YPL181W</t>
  </si>
  <si>
    <t>YCL040W</t>
  </si>
  <si>
    <t>YHR214C-E</t>
  </si>
  <si>
    <t>YJL105W</t>
  </si>
  <si>
    <t>YKR092C</t>
  </si>
  <si>
    <t>YLR423C</t>
  </si>
  <si>
    <t>YMR209C</t>
  </si>
  <si>
    <t>YDR001C</t>
  </si>
  <si>
    <t>YLR092W</t>
  </si>
  <si>
    <t>RDN1</t>
  </si>
  <si>
    <t>YOR018W</t>
  </si>
  <si>
    <t>YOR113W</t>
  </si>
  <si>
    <t>YAL056W</t>
  </si>
  <si>
    <t>YAL043C</t>
  </si>
  <si>
    <t>YAL023C</t>
  </si>
  <si>
    <t>YAL017W</t>
  </si>
  <si>
    <t>YBL105C</t>
  </si>
  <si>
    <t>YBL101C</t>
  </si>
  <si>
    <t>YBL067C</t>
  </si>
  <si>
    <t>YBL061C</t>
  </si>
  <si>
    <t>YBL047C</t>
  </si>
  <si>
    <t>YBL022C</t>
  </si>
  <si>
    <t>YBL017C</t>
  </si>
  <si>
    <t>YBR021W</t>
  </si>
  <si>
    <t>YBR023C</t>
  </si>
  <si>
    <t>YBR086C</t>
  </si>
  <si>
    <t>YBR108W</t>
  </si>
  <si>
    <t>YBR112C</t>
  </si>
  <si>
    <t>YBR115C</t>
  </si>
  <si>
    <t>YBR208C</t>
  </si>
  <si>
    <t>YBR235W</t>
  </si>
  <si>
    <t>YCR011C</t>
  </si>
  <si>
    <t>YCR026C</t>
  </si>
  <si>
    <t>YCR030C</t>
  </si>
  <si>
    <t>YDL231C</t>
  </si>
  <si>
    <t>YDL224C</t>
  </si>
  <si>
    <t>YDL215C</t>
  </si>
  <si>
    <t>YDL199C</t>
  </si>
  <si>
    <t>YDL195W</t>
  </si>
  <si>
    <t>YDL194W</t>
  </si>
  <si>
    <t>YDL190C</t>
  </si>
  <si>
    <t>YDL145C</t>
  </si>
  <si>
    <t>YDL141W</t>
  </si>
  <si>
    <t>YDL138W</t>
  </si>
  <si>
    <t>YDL025C</t>
  </si>
  <si>
    <t>YDL019C</t>
  </si>
  <si>
    <t>YDR006C</t>
  </si>
  <si>
    <t>YDR028C</t>
  </si>
  <si>
    <t>YDR038C</t>
  </si>
  <si>
    <t>YDR109C</t>
  </si>
  <si>
    <t>YDR122W</t>
  </si>
  <si>
    <t>YDR127W</t>
  </si>
  <si>
    <t>YDR128W</t>
  </si>
  <si>
    <t>YDR135C</t>
  </si>
  <si>
    <t>YDR216W</t>
  </si>
  <si>
    <t>YDR251W</t>
  </si>
  <si>
    <t>YDR258C</t>
  </si>
  <si>
    <t>YDR379W</t>
  </si>
  <si>
    <t>YEL007W</t>
  </si>
  <si>
    <t>YER017C</t>
  </si>
  <si>
    <t>YER047C</t>
  </si>
  <si>
    <t>YER091C</t>
  </si>
  <si>
    <t>YER093C</t>
  </si>
  <si>
    <t>YER129W</t>
  </si>
  <si>
    <t>YER147C</t>
  </si>
  <si>
    <t>YFL054C</t>
  </si>
  <si>
    <t>YFL009W</t>
  </si>
  <si>
    <t>YFL007W</t>
  </si>
  <si>
    <t>YFR019W</t>
  </si>
  <si>
    <t>YGL245W</t>
  </si>
  <si>
    <t>YGL197W</t>
  </si>
  <si>
    <t>YGL156W</t>
  </si>
  <si>
    <t>YGL142C</t>
  </si>
  <si>
    <t>YGL140C</t>
  </si>
  <si>
    <t>YGL120C</t>
  </si>
  <si>
    <t>YGL114W</t>
  </si>
  <si>
    <t>YGL073W</t>
  </si>
  <si>
    <t>YGL066W</t>
  </si>
  <si>
    <t>YGL062W</t>
  </si>
  <si>
    <t>YGL026C</t>
  </si>
  <si>
    <t>YGL022W</t>
  </si>
  <si>
    <t>YGL021W</t>
  </si>
  <si>
    <t>YGL009C</t>
  </si>
  <si>
    <t>YGL006W</t>
  </si>
  <si>
    <t>YGR013W</t>
  </si>
  <si>
    <t>YGR032W</t>
  </si>
  <si>
    <t>YGR070W</t>
  </si>
  <si>
    <t>YGR094W</t>
  </si>
  <si>
    <t>YGR157W</t>
  </si>
  <si>
    <t>YGR200C</t>
  </si>
  <si>
    <t>YGR204W</t>
  </si>
  <si>
    <t>YGR270W</t>
  </si>
  <si>
    <t>YHR027C</t>
  </si>
  <si>
    <t>YHR072W</t>
  </si>
  <si>
    <t>YHR149C</t>
  </si>
  <si>
    <t>YIL137C</t>
  </si>
  <si>
    <t>YIL125W</t>
  </si>
  <si>
    <t>YIL109C</t>
  </si>
  <si>
    <t>YIL075C</t>
  </si>
  <si>
    <t>YIL046W</t>
  </si>
  <si>
    <t>YIL038C</t>
  </si>
  <si>
    <t>YIL005W</t>
  </si>
  <si>
    <t>YIR019C</t>
  </si>
  <si>
    <t>YJL165C</t>
  </si>
  <si>
    <t>YJL130C</t>
  </si>
  <si>
    <t>YJL090C</t>
  </si>
  <si>
    <t>YJL073W</t>
  </si>
  <si>
    <t>YJL045W</t>
  </si>
  <si>
    <t>YJL042W</t>
  </si>
  <si>
    <t>YJL034W</t>
  </si>
  <si>
    <t>YJL005W</t>
  </si>
  <si>
    <t>YJR059W</t>
  </si>
  <si>
    <t>YJR109C</t>
  </si>
  <si>
    <t>YJR126C</t>
  </si>
  <si>
    <t>YJR137C</t>
  </si>
  <si>
    <t>YKL201C</t>
  </si>
  <si>
    <t>YKL176C</t>
  </si>
  <si>
    <t>YKL148C</t>
  </si>
  <si>
    <t>YKL134C</t>
  </si>
  <si>
    <t>YKL129C</t>
  </si>
  <si>
    <t>YKL125W</t>
  </si>
  <si>
    <t>YKL104C</t>
  </si>
  <si>
    <t>YKL068W</t>
  </si>
  <si>
    <t>YKR001C</t>
  </si>
  <si>
    <t>YKR018C</t>
  </si>
  <si>
    <t>YKR036C</t>
  </si>
  <si>
    <t>YKR099W</t>
  </si>
  <si>
    <t>YLL043W</t>
  </si>
  <si>
    <t>YLL029W</t>
  </si>
  <si>
    <t>YLL015W</t>
  </si>
  <si>
    <t>YLR014C</t>
  </si>
  <si>
    <t>YLR095C</t>
  </si>
  <si>
    <t>YLR114C</t>
  </si>
  <si>
    <t>YLR138W</t>
  </si>
  <si>
    <t>YLR162W</t>
  </si>
  <si>
    <t>YLR188W</t>
  </si>
  <si>
    <t>YLR189C</t>
  </si>
  <si>
    <t>YLR207W</t>
  </si>
  <si>
    <t>YLR249W</t>
  </si>
  <si>
    <t>YLR256W</t>
  </si>
  <si>
    <t>YLR273C</t>
  </si>
  <si>
    <t>YLR304C</t>
  </si>
  <si>
    <t>YLR336C</t>
  </si>
  <si>
    <t>YLR362W</t>
  </si>
  <si>
    <t>YML117W</t>
  </si>
  <si>
    <t>YML109W</t>
  </si>
  <si>
    <t>YML075C</t>
  </si>
  <si>
    <t>YMR016C</t>
  </si>
  <si>
    <t>YMR031C</t>
  </si>
  <si>
    <t>YMR058W</t>
  </si>
  <si>
    <t>YMR086W</t>
  </si>
  <si>
    <t>YMR089C</t>
  </si>
  <si>
    <t>YMR104C</t>
  </si>
  <si>
    <t>YMR106C</t>
  </si>
  <si>
    <t>YMR189W</t>
  </si>
  <si>
    <t>YMR196W</t>
  </si>
  <si>
    <t>YMR205C</t>
  </si>
  <si>
    <t>YMR280C</t>
  </si>
  <si>
    <t>YNL339C</t>
  </si>
  <si>
    <t>YNL327W</t>
  </si>
  <si>
    <t>YNL267W</t>
  </si>
  <si>
    <t>YNL243W</t>
  </si>
  <si>
    <t>YNL216W</t>
  </si>
  <si>
    <t>YNL176C</t>
  </si>
  <si>
    <t>YNL118C</t>
  </si>
  <si>
    <t>YNL115C</t>
  </si>
  <si>
    <t>YNL091W</t>
  </si>
  <si>
    <t>YNL088W</t>
  </si>
  <si>
    <t>YNL023C</t>
  </si>
  <si>
    <t>YNL014W</t>
  </si>
  <si>
    <t>YNR013C</t>
  </si>
  <si>
    <t>YNR016C</t>
  </si>
  <si>
    <t>YNR047W</t>
  </si>
  <si>
    <t>YNR067C</t>
  </si>
  <si>
    <t>YOL087C</t>
  </si>
  <si>
    <t>YOL084W</t>
  </si>
  <si>
    <t>YOR030W</t>
  </si>
  <si>
    <t>YOR038C</t>
  </si>
  <si>
    <t>YOR086C</t>
  </si>
  <si>
    <t>YOR153W</t>
  </si>
  <si>
    <t>YOR207C</t>
  </si>
  <si>
    <t>YOR219C</t>
  </si>
  <si>
    <t>YOR273C</t>
  </si>
  <si>
    <t>YOR322C</t>
  </si>
  <si>
    <t>YOR329C</t>
  </si>
  <si>
    <t>YOR337W</t>
  </si>
  <si>
    <t>YOR381W</t>
  </si>
  <si>
    <t>YOR384W</t>
  </si>
  <si>
    <t>YPL270W</t>
  </si>
  <si>
    <t>YPL231W</t>
  </si>
  <si>
    <t>YPL222W</t>
  </si>
  <si>
    <t>YPL221W</t>
  </si>
  <si>
    <t>YPL195W</t>
  </si>
  <si>
    <t>YPL176C</t>
  </si>
  <si>
    <t>YPL160W</t>
  </si>
  <si>
    <t>YPL119C</t>
  </si>
  <si>
    <t>YPL009C</t>
  </si>
  <si>
    <t>YPR010C</t>
  </si>
  <si>
    <t>YPR024W</t>
  </si>
  <si>
    <t>YPR026W</t>
  </si>
  <si>
    <t>YPR115W</t>
  </si>
  <si>
    <t>YPR161C</t>
  </si>
  <si>
    <t>YPR184W</t>
  </si>
  <si>
    <t>YBL053W</t>
  </si>
  <si>
    <t>YBL012C</t>
  </si>
  <si>
    <t>YBR027C</t>
  </si>
  <si>
    <t>YBR178W</t>
  </si>
  <si>
    <t>YCL056C</t>
  </si>
  <si>
    <t>YDR408C</t>
  </si>
  <si>
    <t>YEL018C-A</t>
  </si>
  <si>
    <t>YER147C-A</t>
  </si>
  <si>
    <t>YFR010W-A</t>
  </si>
  <si>
    <t>YFR032C-A</t>
  </si>
  <si>
    <t>YGL239C</t>
  </si>
  <si>
    <t>YGL214W</t>
  </si>
  <si>
    <t>YGL149W</t>
  </si>
  <si>
    <t>YGL109W</t>
  </si>
  <si>
    <t>YGL074C</t>
  </si>
  <si>
    <t>YGL041C</t>
  </si>
  <si>
    <t>YHL002C-A</t>
  </si>
  <si>
    <t>YIL115W-A</t>
  </si>
  <si>
    <t>YIL071W-A</t>
  </si>
  <si>
    <t>YIR005W</t>
  </si>
  <si>
    <t>YIR017C</t>
  </si>
  <si>
    <t>YJL211C</t>
  </si>
  <si>
    <t>YJL032W</t>
  </si>
  <si>
    <t>YKL136W</t>
  </si>
  <si>
    <t>YLL047W</t>
  </si>
  <si>
    <t>YLR154C-G</t>
  </si>
  <si>
    <t>YLR416C</t>
  </si>
  <si>
    <t>YNL198C</t>
  </si>
  <si>
    <t>YNL097C-B</t>
  </si>
  <si>
    <t>YOL037C</t>
  </si>
  <si>
    <t>YOR041C</t>
  </si>
  <si>
    <t>YOR135C</t>
  </si>
  <si>
    <t>YOR170W</t>
  </si>
  <si>
    <t>YPL114W</t>
  </si>
  <si>
    <t>YPL041C</t>
  </si>
  <si>
    <t>YPR050C</t>
  </si>
  <si>
    <t>YBR064W</t>
  </si>
  <si>
    <t>YBR188C</t>
  </si>
  <si>
    <t>YCL046W</t>
  </si>
  <si>
    <t>YCR013C</t>
  </si>
  <si>
    <t>YDL072C</t>
  </si>
  <si>
    <t>YDL071C</t>
  </si>
  <si>
    <t>YDL041W</t>
  </si>
  <si>
    <t>YDL016C</t>
  </si>
  <si>
    <t>YDR053W</t>
  </si>
  <si>
    <t>YDR271C</t>
  </si>
  <si>
    <t>YDR491C</t>
  </si>
  <si>
    <t>YER067C-A</t>
  </si>
  <si>
    <t>YFL017C</t>
  </si>
  <si>
    <t>YFR011C</t>
  </si>
  <si>
    <t>YGL041C-B</t>
  </si>
  <si>
    <t>YGL041W-A</t>
  </si>
  <si>
    <t>YGR025W</t>
  </si>
  <si>
    <t>YGR153W</t>
  </si>
  <si>
    <t>YGR182C</t>
  </si>
  <si>
    <t>YGR242W</t>
  </si>
  <si>
    <t>YGR265W</t>
  </si>
  <si>
    <t>YHL030W-A</t>
  </si>
  <si>
    <t>YHR050W-A</t>
  </si>
  <si>
    <t>YHR053C</t>
  </si>
  <si>
    <t>YHR055C</t>
  </si>
  <si>
    <t>YHR070C-A</t>
  </si>
  <si>
    <t>YHR126C</t>
  </si>
  <si>
    <t>YIL025C</t>
  </si>
  <si>
    <t>YJL175W</t>
  </si>
  <si>
    <t>YJL075C</t>
  </si>
  <si>
    <t>YJR037W</t>
  </si>
  <si>
    <t>YLR041W</t>
  </si>
  <si>
    <t>YLR125W</t>
  </si>
  <si>
    <t>YLR154W-A</t>
  </si>
  <si>
    <t>YLR230W</t>
  </si>
  <si>
    <t>YLR269C</t>
  </si>
  <si>
    <t>YLR317W</t>
  </si>
  <si>
    <t>YLR390W</t>
  </si>
  <si>
    <t>YLR444C</t>
  </si>
  <si>
    <t>YML012C-A</t>
  </si>
  <si>
    <t>YMR075C-A</t>
  </si>
  <si>
    <t>YMR153C-A</t>
  </si>
  <si>
    <t>YMR306C-A</t>
  </si>
  <si>
    <t>YNR025C</t>
  </si>
  <si>
    <t>YOL135C</t>
  </si>
  <si>
    <t>YOL133W</t>
  </si>
  <si>
    <t>YOL099C</t>
  </si>
  <si>
    <t>YOL079W</t>
  </si>
  <si>
    <t>YOR073W-A</t>
  </si>
  <si>
    <t>YOR121C</t>
  </si>
  <si>
    <t>YPL261C</t>
  </si>
  <si>
    <t>YDL205C</t>
  </si>
  <si>
    <t>YER161C</t>
  </si>
  <si>
    <t>YKL052C</t>
  </si>
  <si>
    <t>YKR022C</t>
  </si>
  <si>
    <t>YNL331C</t>
  </si>
  <si>
    <t>YBL027W</t>
  </si>
  <si>
    <t>YBR246W</t>
  </si>
  <si>
    <t>YBR302C</t>
  </si>
  <si>
    <t>YDL191W</t>
  </si>
  <si>
    <t>YDL082W</t>
  </si>
  <si>
    <t>YDR064W</t>
  </si>
  <si>
    <t>YDR065W</t>
  </si>
  <si>
    <t>YDR268W</t>
  </si>
  <si>
    <t>YER074W</t>
  </si>
  <si>
    <t>YER131W</t>
  </si>
  <si>
    <t>YER163C</t>
  </si>
  <si>
    <t>YGL185C</t>
  </si>
  <si>
    <t>YGL085W</t>
  </si>
  <si>
    <t>YJL180C</t>
  </si>
  <si>
    <t>YJL088W</t>
  </si>
  <si>
    <t>YML050W</t>
  </si>
  <si>
    <t>YML041C</t>
  </si>
  <si>
    <t>YOR083W</t>
  </si>
  <si>
    <t>YDL161W</t>
  </si>
  <si>
    <t>YDL042C</t>
  </si>
  <si>
    <t>YDL027C</t>
  </si>
  <si>
    <t>YDL003W</t>
  </si>
  <si>
    <t>YDR312W</t>
  </si>
  <si>
    <t>YHR048W</t>
  </si>
  <si>
    <t>YHR135C</t>
  </si>
  <si>
    <t>YIL001W</t>
  </si>
  <si>
    <t>YMR070W</t>
  </si>
  <si>
    <t>YNL304W</t>
  </si>
  <si>
    <t>YNL270C</t>
  </si>
  <si>
    <t>YNL065W</t>
  </si>
  <si>
    <t>YCL004W</t>
  </si>
  <si>
    <t>YDL225W</t>
  </si>
  <si>
    <t>YDL189W</t>
  </si>
  <si>
    <t>YDL150W</t>
  </si>
  <si>
    <t>YDL036C</t>
  </si>
  <si>
    <t>YDR062W</t>
  </si>
  <si>
    <t>YDR091C</t>
  </si>
  <si>
    <t>YDR110W</t>
  </si>
  <si>
    <t>YDR195W</t>
  </si>
  <si>
    <t>YDR244W</t>
  </si>
  <si>
    <t>YDR254W</t>
  </si>
  <si>
    <t>YDR257C</t>
  </si>
  <si>
    <t>YER038C</t>
  </si>
  <si>
    <t>YFL066C</t>
  </si>
  <si>
    <t>YFL022C</t>
  </si>
  <si>
    <t>YFL021W</t>
  </si>
  <si>
    <t>YHR009C</t>
  </si>
  <si>
    <t>YHR168W</t>
  </si>
  <si>
    <t>YHR176W</t>
  </si>
  <si>
    <t>YIL119C</t>
  </si>
  <si>
    <t>YIL071C</t>
  </si>
  <si>
    <t>YJL069C</t>
  </si>
  <si>
    <t>YJL014W</t>
  </si>
  <si>
    <t>YJR002W</t>
  </si>
  <si>
    <t>YKL074C</t>
  </si>
  <si>
    <t>YLL011W</t>
  </si>
  <si>
    <t>YLR034C</t>
  </si>
  <si>
    <t>YLR085C</t>
  </si>
  <si>
    <t>YLR197W</t>
  </si>
  <si>
    <t>YLR248W</t>
  </si>
  <si>
    <t>YLR432W</t>
  </si>
  <si>
    <t>YLR443W</t>
  </si>
  <si>
    <t>YMR094W</t>
  </si>
  <si>
    <t>YNL268W</t>
  </si>
  <si>
    <t>YNL240C</t>
  </si>
  <si>
    <t>YNL076W</t>
  </si>
  <si>
    <t>YNR023W</t>
  </si>
  <si>
    <t>YOL148C</t>
  </si>
  <si>
    <t>YOL055C</t>
  </si>
  <si>
    <t>YOL053W</t>
  </si>
  <si>
    <t>YOL041C</t>
  </si>
  <si>
    <t>YOL027C</t>
  </si>
  <si>
    <t>YOR154W</t>
  </si>
  <si>
    <t>YPL254W</t>
  </si>
  <si>
    <t>YPL086C</t>
  </si>
  <si>
    <t>YPL049C</t>
  </si>
  <si>
    <t>YPR121W</t>
  </si>
  <si>
    <t>YPR137W</t>
  </si>
  <si>
    <t>YPR144C</t>
  </si>
  <si>
    <t>YBL060W</t>
  </si>
  <si>
    <t>YDL248W</t>
  </si>
  <si>
    <t>YDL223C</t>
  </si>
  <si>
    <t>YDR211W</t>
  </si>
  <si>
    <t>YDR228C</t>
  </si>
  <si>
    <t>YEL061C</t>
  </si>
  <si>
    <t>YFR031C</t>
  </si>
  <si>
    <t>YGL203C</t>
  </si>
  <si>
    <t>YGL060W</t>
  </si>
  <si>
    <t>YGR140W</t>
  </si>
  <si>
    <t>YHR206W</t>
  </si>
  <si>
    <t>YIR007W</t>
  </si>
  <si>
    <t>YJL050W</t>
  </si>
  <si>
    <t>YKR028W</t>
  </si>
  <si>
    <t>YLL007C</t>
  </si>
  <si>
    <t>YLR002C</t>
  </si>
  <si>
    <t>YLR260W</t>
  </si>
  <si>
    <t>YMR176W</t>
  </si>
  <si>
    <t>YNL257C</t>
  </si>
  <si>
    <t>YOL113W</t>
  </si>
  <si>
    <t>YOL089C</t>
  </si>
  <si>
    <t>YOR353C</t>
  </si>
  <si>
    <t>YPL263C</t>
  </si>
  <si>
    <t>YAL053W</t>
  </si>
  <si>
    <t>YAL035W</t>
  </si>
  <si>
    <t>YAL001C</t>
  </si>
  <si>
    <t>YBL106C</t>
  </si>
  <si>
    <t>YBL104C</t>
  </si>
  <si>
    <t>YBL063W</t>
  </si>
  <si>
    <t>YBR043C</t>
  </si>
  <si>
    <t>YBR058C</t>
  </si>
  <si>
    <t>YBR094W</t>
  </si>
  <si>
    <t>YBR114W</t>
  </si>
  <si>
    <t>YBR123C</t>
  </si>
  <si>
    <t>YBR133C</t>
  </si>
  <si>
    <t>YBR140C</t>
  </si>
  <si>
    <t>YBR179C</t>
  </si>
  <si>
    <t>YBR215W</t>
  </si>
  <si>
    <t>YBR237W</t>
  </si>
  <si>
    <t>YBR245C</t>
  </si>
  <si>
    <t>YBR289W</t>
  </si>
  <si>
    <t>YBR294W</t>
  </si>
  <si>
    <t>YCR038C</t>
  </si>
  <si>
    <t>YCR077C</t>
  </si>
  <si>
    <t>YDL220C</t>
  </si>
  <si>
    <t>YDL206W</t>
  </si>
  <si>
    <t>YDL095W</t>
  </si>
  <si>
    <t>YDL040C</t>
  </si>
  <si>
    <t>YDL031W</t>
  </si>
  <si>
    <t>YDR011W</t>
  </si>
  <si>
    <t>YDR080W</t>
  </si>
  <si>
    <t>YDR096W</t>
  </si>
  <si>
    <t>YDR164C</t>
  </si>
  <si>
    <t>YDR170C</t>
  </si>
  <si>
    <t>YDR180W</t>
  </si>
  <si>
    <t>YDR206W</t>
  </si>
  <si>
    <t>YDR207C</t>
  </si>
  <si>
    <t>YDR234W</t>
  </si>
  <si>
    <t>YDR238C</t>
  </si>
  <si>
    <t>YDR270W</t>
  </si>
  <si>
    <t>YDR365C</t>
  </si>
  <si>
    <t>YDR385W</t>
  </si>
  <si>
    <t>YDR416W</t>
  </si>
  <si>
    <t>YDR457W</t>
  </si>
  <si>
    <t>YDR499W</t>
  </si>
  <si>
    <t>YER040W</t>
  </si>
  <si>
    <t>YER088C</t>
  </si>
  <si>
    <t>YER151C</t>
  </si>
  <si>
    <t>YFL050C</t>
  </si>
  <si>
    <t>YFL042C</t>
  </si>
  <si>
    <t>YFL024C</t>
  </si>
  <si>
    <t>YFR002W</t>
  </si>
  <si>
    <t>YFR013W</t>
  </si>
  <si>
    <t>YGL234W</t>
  </si>
  <si>
    <t>YGL201C</t>
  </si>
  <si>
    <t>YGL163C</t>
  </si>
  <si>
    <t>YGL133W</t>
  </si>
  <si>
    <t>YGL094C</t>
  </si>
  <si>
    <t>YGL013C</t>
  </si>
  <si>
    <t>YGR014W</t>
  </si>
  <si>
    <t>YGR056W</t>
  </si>
  <si>
    <t>YGR097W</t>
  </si>
  <si>
    <t>YGR099W</t>
  </si>
  <si>
    <t>YGR143W</t>
  </si>
  <si>
    <t>YGR199W</t>
  </si>
  <si>
    <t>YGR266W</t>
  </si>
  <si>
    <t>YHR015W</t>
  </si>
  <si>
    <t>YHR023W</t>
  </si>
  <si>
    <t>YHR074W</t>
  </si>
  <si>
    <t>YHR082C</t>
  </si>
  <si>
    <t>YHR084W</t>
  </si>
  <si>
    <t>YHR099W</t>
  </si>
  <si>
    <t>YHR158C</t>
  </si>
  <si>
    <t>YIL155C</t>
  </si>
  <si>
    <t>YIL149C</t>
  </si>
  <si>
    <t>YIL129C</t>
  </si>
  <si>
    <t>YIL115C</t>
  </si>
  <si>
    <t>YIL112W</t>
  </si>
  <si>
    <t>YIL101C</t>
  </si>
  <si>
    <t>YIL066C</t>
  </si>
  <si>
    <t>YIL048W</t>
  </si>
  <si>
    <t>YIR023W</t>
  </si>
  <si>
    <t>YIR028W</t>
  </si>
  <si>
    <t>YIR033W</t>
  </si>
  <si>
    <t>YJL207C</t>
  </si>
  <si>
    <t>YJL128C</t>
  </si>
  <si>
    <t>YJL092W</t>
  </si>
  <si>
    <t>YJL076W</t>
  </si>
  <si>
    <t>YJL074C</t>
  </si>
  <si>
    <t>YJL061W</t>
  </si>
  <si>
    <t>YJL033W</t>
  </si>
  <si>
    <t>YJR004C</t>
  </si>
  <si>
    <t>YJR045C</t>
  </si>
  <si>
    <t>YJR091C</t>
  </si>
  <si>
    <t>YJR110W</t>
  </si>
  <si>
    <t>YJR127C</t>
  </si>
  <si>
    <t>YJR143C</t>
  </si>
  <si>
    <t>YKL222C</t>
  </si>
  <si>
    <t>YKL197C</t>
  </si>
  <si>
    <t>YKL188C</t>
  </si>
  <si>
    <t>YKL182W</t>
  </si>
  <si>
    <t>YKL165C</t>
  </si>
  <si>
    <t>YKL029C</t>
  </si>
  <si>
    <t>YKL010C</t>
  </si>
  <si>
    <t>YKR010C</t>
  </si>
  <si>
    <t>YLL048C</t>
  </si>
  <si>
    <t>YLL040C</t>
  </si>
  <si>
    <t>YLL032C</t>
  </si>
  <si>
    <t>YLL005C</t>
  </si>
  <si>
    <t>YLR001C</t>
  </si>
  <si>
    <t>YLR083C</t>
  </si>
  <si>
    <t>YLR087C</t>
  </si>
  <si>
    <t>YLR277C</t>
  </si>
  <si>
    <t>YLR310C</t>
  </si>
  <si>
    <t>YLR335W</t>
  </si>
  <si>
    <t>YLR369W</t>
  </si>
  <si>
    <t>YLR371W</t>
  </si>
  <si>
    <t>YLR384C</t>
  </si>
  <si>
    <t>YLR386W</t>
  </si>
  <si>
    <t>YLR389C</t>
  </si>
  <si>
    <t>YLR397C</t>
  </si>
  <si>
    <t>YLR398C</t>
  </si>
  <si>
    <t>YLR401C</t>
  </si>
  <si>
    <t>YLR410W</t>
  </si>
  <si>
    <t>YLR430W</t>
  </si>
  <si>
    <t>YLR436C</t>
  </si>
  <si>
    <t>YLR451W</t>
  </si>
  <si>
    <t>YML104C</t>
  </si>
  <si>
    <t>YML088W</t>
  </si>
  <si>
    <t>YML076C</t>
  </si>
  <si>
    <t>YML029W</t>
  </si>
  <si>
    <t>YMR078C</t>
  </si>
  <si>
    <t>YMR102C</t>
  </si>
  <si>
    <t>YMR129W</t>
  </si>
  <si>
    <t>YMR163C</t>
  </si>
  <si>
    <t>YMR172W</t>
  </si>
  <si>
    <t>YMR207C</t>
  </si>
  <si>
    <t>YMR237W</t>
  </si>
  <si>
    <t>YMR257C</t>
  </si>
  <si>
    <t>YMR302C</t>
  </si>
  <si>
    <t>YMR308C</t>
  </si>
  <si>
    <t>YNL329C</t>
  </si>
  <si>
    <t>YNL272C</t>
  </si>
  <si>
    <t>YNL271C</t>
  </si>
  <si>
    <t>YNL247W</t>
  </si>
  <si>
    <t>YNL144C</t>
  </si>
  <si>
    <t>YNL139C</t>
  </si>
  <si>
    <t>YNL085W</t>
  </si>
  <si>
    <t>YNL059C</t>
  </si>
  <si>
    <t>YNL041C</t>
  </si>
  <si>
    <t>YNL020C</t>
  </si>
  <si>
    <t>YOL155C</t>
  </si>
  <si>
    <t>YOL076W</t>
  </si>
  <si>
    <t>YOL075C</t>
  </si>
  <si>
    <t>YOL060C</t>
  </si>
  <si>
    <t>YOL021C</t>
  </si>
  <si>
    <t>YOL011W</t>
  </si>
  <si>
    <t>YOL004W</t>
  </si>
  <si>
    <t>YOR011W</t>
  </si>
  <si>
    <t>YOR014W</t>
  </si>
  <si>
    <t>YOR033C</t>
  </si>
  <si>
    <t>YOR087W</t>
  </si>
  <si>
    <t>YOR116C</t>
  </si>
  <si>
    <t>YOR133W</t>
  </si>
  <si>
    <t>YOR140W</t>
  </si>
  <si>
    <t>YOR141C</t>
  </si>
  <si>
    <t>YOR175C</t>
  </si>
  <si>
    <t>YOR211C</t>
  </si>
  <si>
    <t>YOR328W</t>
  </si>
  <si>
    <t>YOR335C</t>
  </si>
  <si>
    <t>YOR349W</t>
  </si>
  <si>
    <t>YPL180W</t>
  </si>
  <si>
    <t>YPL141C</t>
  </si>
  <si>
    <t>YPL137C</t>
  </si>
  <si>
    <t>YPL125W</t>
  </si>
  <si>
    <t>YPL082C</t>
  </si>
  <si>
    <t>YPL032C</t>
  </si>
  <si>
    <t>YPR003C</t>
  </si>
  <si>
    <t>YPR091C</t>
  </si>
  <si>
    <t>YPR185W</t>
  </si>
  <si>
    <t>YAR030C</t>
  </si>
  <si>
    <t>YDR007W</t>
  </si>
  <si>
    <t>YDR029W</t>
  </si>
  <si>
    <t>YDR066C</t>
  </si>
  <si>
    <t>YDR396W</t>
  </si>
  <si>
    <t>YDR504C</t>
  </si>
  <si>
    <t>YER007C-A</t>
  </si>
  <si>
    <t>YER084W-A</t>
  </si>
  <si>
    <t>YFR054C</t>
  </si>
  <si>
    <t>YGR131W</t>
  </si>
  <si>
    <t>YGR219W</t>
  </si>
  <si>
    <t>YIL030W-A</t>
  </si>
  <si>
    <t>YKR012C</t>
  </si>
  <si>
    <t>YMR077C</t>
  </si>
  <si>
    <t>YNL319W</t>
  </si>
  <si>
    <t>YNL269W</t>
  </si>
  <si>
    <t>YOL134C</t>
  </si>
  <si>
    <t>YPR039W</t>
  </si>
  <si>
    <t>YPR053C</t>
  </si>
  <si>
    <t>YPR172W</t>
  </si>
  <si>
    <t>YAL026C-A</t>
  </si>
  <si>
    <t>YBR122C</t>
  </si>
  <si>
    <t>YDL050C</t>
  </si>
  <si>
    <t>YDR426C</t>
  </si>
  <si>
    <t>YER088C-A</t>
  </si>
  <si>
    <t>YFL032W</t>
  </si>
  <si>
    <t>YHR116W</t>
  </si>
  <si>
    <t>YHR121W</t>
  </si>
  <si>
    <t>YJR025C</t>
  </si>
  <si>
    <t>YLR294C</t>
  </si>
  <si>
    <t>YML022W</t>
  </si>
  <si>
    <t>YMR052C-A</t>
  </si>
  <si>
    <t>YPL034W</t>
  </si>
  <si>
    <t>YAR015W</t>
  </si>
  <si>
    <t>YFL059W</t>
  </si>
  <si>
    <t>YJR105W</t>
  </si>
  <si>
    <t>YNL228W</t>
  </si>
  <si>
    <t>YNL084C</t>
  </si>
  <si>
    <t>YCR031C</t>
  </si>
  <si>
    <t>YEL046C</t>
  </si>
  <si>
    <t>YER026C</t>
  </si>
  <si>
    <t>YFR052W</t>
  </si>
  <si>
    <t>YGR040W</t>
  </si>
  <si>
    <t>YGR079W</t>
  </si>
  <si>
    <t>YGR277C</t>
  </si>
  <si>
    <t>YHR034C</t>
  </si>
  <si>
    <t>YJL125C</t>
  </si>
  <si>
    <t>YLL038C</t>
  </si>
  <si>
    <t>YLL033W</t>
  </si>
  <si>
    <t>YML004C</t>
  </si>
  <si>
    <t>YMR024W</t>
  </si>
  <si>
    <t>YMR244W</t>
  </si>
  <si>
    <t>YNL187W</t>
  </si>
  <si>
    <t>YOL056W</t>
  </si>
  <si>
    <t>YOR077W</t>
  </si>
  <si>
    <t>YOR101W</t>
  </si>
  <si>
    <t>YOR315W</t>
  </si>
  <si>
    <t>YPL077C</t>
  </si>
  <si>
    <t>YPL076W</t>
  </si>
  <si>
    <t>YPR013C</t>
  </si>
  <si>
    <t>YPR016C</t>
  </si>
  <si>
    <t>YBR177C</t>
  </si>
  <si>
    <t>YBR220C</t>
  </si>
  <si>
    <t>YBR296C</t>
  </si>
  <si>
    <t>YDR331W</t>
  </si>
  <si>
    <t>YER140W</t>
  </si>
  <si>
    <t>YGL256W</t>
  </si>
  <si>
    <t>YGR194C</t>
  </si>
  <si>
    <t>YGR224W</t>
  </si>
  <si>
    <t>YGR252W</t>
  </si>
  <si>
    <t>YKL059C</t>
  </si>
  <si>
    <t>YKL012W</t>
  </si>
  <si>
    <t>YKR105C</t>
  </si>
  <si>
    <t>YLL028W</t>
  </si>
  <si>
    <t>YNL124W</t>
  </si>
  <si>
    <t>YNL066W</t>
  </si>
  <si>
    <t>YOR198C</t>
  </si>
  <si>
    <t>YBR020W</t>
  </si>
  <si>
    <t>YBR184W</t>
  </si>
  <si>
    <t>YBR236C</t>
  </si>
  <si>
    <t>YBR272C</t>
  </si>
  <si>
    <t>YCL051W</t>
  </si>
  <si>
    <t>YCR014C</t>
  </si>
  <si>
    <t>YDL233W</t>
  </si>
  <si>
    <t>YDL180W</t>
  </si>
  <si>
    <t>YDL174C</t>
  </si>
  <si>
    <t>YDL156W</t>
  </si>
  <si>
    <t>YDL079C</t>
  </si>
  <si>
    <t>YDR026C</t>
  </si>
  <si>
    <t>YDR036C</t>
  </si>
  <si>
    <t>YDR143C</t>
  </si>
  <si>
    <t>YDR212W</t>
  </si>
  <si>
    <t>YDR282C</t>
  </si>
  <si>
    <t>YDR349C</t>
  </si>
  <si>
    <t>YDR527W</t>
  </si>
  <si>
    <t>YEL052W</t>
  </si>
  <si>
    <t>YER051W</t>
  </si>
  <si>
    <t>YER082C</t>
  </si>
  <si>
    <t>YGL158W</t>
  </si>
  <si>
    <t>YGL078C</t>
  </si>
  <si>
    <t>YGR124W</t>
  </si>
  <si>
    <t>YGR169C</t>
  </si>
  <si>
    <t>YGR255C</t>
  </si>
  <si>
    <t>YHL019C</t>
  </si>
  <si>
    <t>YHL010C</t>
  </si>
  <si>
    <t>YHR005C</t>
  </si>
  <si>
    <t>YHR050W</t>
  </si>
  <si>
    <t>YHR216W</t>
  </si>
  <si>
    <t>YIR010W</t>
  </si>
  <si>
    <t>YJL172W</t>
  </si>
  <si>
    <t>YJR049C</t>
  </si>
  <si>
    <t>YKL219W</t>
  </si>
  <si>
    <t>YKL028W</t>
  </si>
  <si>
    <t>YKL021C</t>
  </si>
  <si>
    <t>YKR017C</t>
  </si>
  <si>
    <t>YKR053C</t>
  </si>
  <si>
    <t>YKR063C</t>
  </si>
  <si>
    <t>YKR106W</t>
  </si>
  <si>
    <t>YLL002W</t>
  </si>
  <si>
    <t>YLR081W</t>
  </si>
  <si>
    <t>YLR088W</t>
  </si>
  <si>
    <t>YLR163C</t>
  </si>
  <si>
    <t>YML114C</t>
  </si>
  <si>
    <t>YML070W</t>
  </si>
  <si>
    <t>YMR044W</t>
  </si>
  <si>
    <t>YMR085W</t>
  </si>
  <si>
    <t>YMR140W</t>
  </si>
  <si>
    <t>YMR169C</t>
  </si>
  <si>
    <t>YNL225C</t>
  </si>
  <si>
    <t>YNL181W</t>
  </si>
  <si>
    <t>YNR058W</t>
  </si>
  <si>
    <t>YOL123W</t>
  </si>
  <si>
    <t>YOL122C</t>
  </si>
  <si>
    <t>YOL112W</t>
  </si>
  <si>
    <t>YOL069W</t>
  </si>
  <si>
    <t>YOL015W</t>
  </si>
  <si>
    <t>YOR204W</t>
  </si>
  <si>
    <t>YOR209C</t>
  </si>
  <si>
    <t>YOR216C</t>
  </si>
  <si>
    <t>YOR347C</t>
  </si>
  <si>
    <t>YPL194W</t>
  </si>
  <si>
    <t>YPL026C</t>
  </si>
  <si>
    <t>YPR025C</t>
  </si>
  <si>
    <t>YPR068C</t>
  </si>
  <si>
    <t>YDL113C</t>
  </si>
  <si>
    <t>YDR485C</t>
  </si>
  <si>
    <t>YFR040W</t>
  </si>
  <si>
    <t>YHR114W</t>
  </si>
  <si>
    <t>YJL102W</t>
  </si>
  <si>
    <t>YJL078C</t>
  </si>
  <si>
    <t>YJR130C</t>
  </si>
  <si>
    <t>YKL079W</t>
  </si>
  <si>
    <t>YKR008W</t>
  </si>
  <si>
    <t>YKR067W</t>
  </si>
  <si>
    <t>YLR373C</t>
  </si>
  <si>
    <t>YMR100W</t>
  </si>
  <si>
    <t>YMR317W</t>
  </si>
  <si>
    <t>YOR069W</t>
  </si>
  <si>
    <t>YAL051W</t>
  </si>
  <si>
    <t>YAL016W</t>
  </si>
  <si>
    <t>YBL084C</t>
  </si>
  <si>
    <t>YBL075C</t>
  </si>
  <si>
    <t>YBL042C</t>
  </si>
  <si>
    <t>YBL009W</t>
  </si>
  <si>
    <t>YBR001C</t>
  </si>
  <si>
    <t>YBR079C</t>
  </si>
  <si>
    <t>YBR169C</t>
  </si>
  <si>
    <t>YBR216C</t>
  </si>
  <si>
    <t>YBR275C</t>
  </si>
  <si>
    <t>YCL039W</t>
  </si>
  <si>
    <t>YDL126C</t>
  </si>
  <si>
    <t>YDL122W</t>
  </si>
  <si>
    <t>YDL109C</t>
  </si>
  <si>
    <t>YDL073W</t>
  </si>
  <si>
    <t>YDL028C</t>
  </si>
  <si>
    <t>YDR085C</t>
  </si>
  <si>
    <t>YDR104C</t>
  </si>
  <si>
    <t>YDR129C</t>
  </si>
  <si>
    <t>YDR137W</t>
  </si>
  <si>
    <t>YDR146C</t>
  </si>
  <si>
    <t>YDR186C</t>
  </si>
  <si>
    <t>YDR208W</t>
  </si>
  <si>
    <t>YDR213W</t>
  </si>
  <si>
    <t>YDR303C</t>
  </si>
  <si>
    <t>YDR333C</t>
  </si>
  <si>
    <t>YDR362C</t>
  </si>
  <si>
    <t>YDR436W</t>
  </si>
  <si>
    <t>YEL055C</t>
  </si>
  <si>
    <t>YER033C</t>
  </si>
  <si>
    <t>YER069W</t>
  </si>
  <si>
    <t>YER114C</t>
  </si>
  <si>
    <t>YER157W</t>
  </si>
  <si>
    <t>YER164W</t>
  </si>
  <si>
    <t>YER166W</t>
  </si>
  <si>
    <t>YFR015C</t>
  </si>
  <si>
    <t>YGL227W</t>
  </si>
  <si>
    <t>YGL216W</t>
  </si>
  <si>
    <t>YGL180W</t>
  </si>
  <si>
    <t>YGL144C</t>
  </si>
  <si>
    <t>YGL049C</t>
  </si>
  <si>
    <t>YGL014W</t>
  </si>
  <si>
    <t>YGR098C</t>
  </si>
  <si>
    <t>YGR100W</t>
  </si>
  <si>
    <t>YGR178C</t>
  </si>
  <si>
    <t>YHL047C</t>
  </si>
  <si>
    <t>YHL029C</t>
  </si>
  <si>
    <t>YHR047C</t>
  </si>
  <si>
    <t>YHR165C</t>
  </si>
  <si>
    <t>YHR172W</t>
  </si>
  <si>
    <t>YIL068C</t>
  </si>
  <si>
    <t>YIR003W</t>
  </si>
  <si>
    <t>YJL156C</t>
  </si>
  <si>
    <t>YJL094C</t>
  </si>
  <si>
    <t>YJR042W</t>
  </si>
  <si>
    <t>YJR090C</t>
  </si>
  <si>
    <t>YJR134C</t>
  </si>
  <si>
    <t>YKL204W</t>
  </si>
  <si>
    <t>YKL203C</t>
  </si>
  <si>
    <t>YKL187C</t>
  </si>
  <si>
    <t>YLL051C</t>
  </si>
  <si>
    <t>YLL008W</t>
  </si>
  <si>
    <t>YLR084C</t>
  </si>
  <si>
    <t>YLR127C</t>
  </si>
  <si>
    <t>YLR135W</t>
  </si>
  <si>
    <t>YLR214W</t>
  </si>
  <si>
    <t>YLR240W</t>
  </si>
  <si>
    <t>YLR305C</t>
  </si>
  <si>
    <t>YLR319C</t>
  </si>
  <si>
    <t>YLR429W</t>
  </si>
  <si>
    <t>YMR054W</t>
  </si>
  <si>
    <t>YMR179W</t>
  </si>
  <si>
    <t>YMR186W</t>
  </si>
  <si>
    <t>YMR216C</t>
  </si>
  <si>
    <t>YMR224C</t>
  </si>
  <si>
    <t>YMR275C</t>
  </si>
  <si>
    <t>YMR306W</t>
  </si>
  <si>
    <t>YNL242W</t>
  </si>
  <si>
    <t>YNL192W</t>
  </si>
  <si>
    <t>YNL172W</t>
  </si>
  <si>
    <t>YNL167C</t>
  </si>
  <si>
    <t>YNL123W</t>
  </si>
  <si>
    <t>YOL100W</t>
  </si>
  <si>
    <t>YOL098C</t>
  </si>
  <si>
    <t>YOL045W</t>
  </si>
  <si>
    <t>YOL036W</t>
  </si>
  <si>
    <t>YOL006C</t>
  </si>
  <si>
    <t>YOR035C</t>
  </si>
  <si>
    <t>YOR058C</t>
  </si>
  <si>
    <t>YOR070C</t>
  </si>
  <si>
    <t>YOR138C</t>
  </si>
  <si>
    <t>YOR151C</t>
  </si>
  <si>
    <t>YOR217W</t>
  </si>
  <si>
    <t>YOR249C</t>
  </si>
  <si>
    <t>YOR304W</t>
  </si>
  <si>
    <t>YOR326W</t>
  </si>
  <si>
    <t>YOR361C</t>
  </si>
  <si>
    <t>YOR373W</t>
  </si>
  <si>
    <t>YPL268W</t>
  </si>
  <si>
    <t>YPL248C</t>
  </si>
  <si>
    <t>YPL167C</t>
  </si>
  <si>
    <t>YPL158C</t>
  </si>
  <si>
    <t>YPL115C</t>
  </si>
  <si>
    <t>YPL110C</t>
  </si>
  <si>
    <t>YPL043W</t>
  </si>
  <si>
    <t>YPL023C</t>
  </si>
  <si>
    <t>YPL006W</t>
  </si>
  <si>
    <t>YPR019W</t>
  </si>
  <si>
    <t>YPR032W</t>
  </si>
  <si>
    <t>YPR097W</t>
  </si>
  <si>
    <t>YBL096C</t>
  </si>
  <si>
    <t>YBR077C</t>
  </si>
  <si>
    <t>YBR167C</t>
  </si>
  <si>
    <t>YDR322C-A</t>
  </si>
  <si>
    <t>YDR500C</t>
  </si>
  <si>
    <t>YGR228W</t>
  </si>
  <si>
    <t>YJL004C</t>
  </si>
  <si>
    <t>YMR260C</t>
  </si>
  <si>
    <t>YNL310C</t>
  </si>
  <si>
    <t>YNL017C</t>
  </si>
  <si>
    <t>YOR263C</t>
  </si>
  <si>
    <t>YOR314W</t>
  </si>
  <si>
    <t>YPL121C</t>
  </si>
  <si>
    <t>YDR363W-A</t>
  </si>
  <si>
    <t>YEL003W</t>
  </si>
  <si>
    <t>YER042W</t>
  </si>
  <si>
    <t>YGR139W</t>
  </si>
  <si>
    <t>YHR152W</t>
  </si>
  <si>
    <t>YLR198C</t>
  </si>
  <si>
    <t>YNL259C</t>
  </si>
  <si>
    <t>YNL226W</t>
  </si>
  <si>
    <t>YPR133W-A</t>
  </si>
  <si>
    <t>YBL029W</t>
  </si>
  <si>
    <t>YGL209W</t>
  </si>
  <si>
    <t>YJR141W</t>
  </si>
  <si>
    <t>YNL134C</t>
  </si>
  <si>
    <t>YNL032W</t>
  </si>
  <si>
    <t>YOL142W</t>
  </si>
  <si>
    <t>YBR034C</t>
  </si>
  <si>
    <t>YCR016W</t>
  </si>
  <si>
    <t>YDL108W</t>
  </si>
  <si>
    <t>YDL107W</t>
  </si>
  <si>
    <t>YDR161W</t>
  </si>
  <si>
    <t>YDR265W</t>
  </si>
  <si>
    <t>YEL017W</t>
  </si>
  <si>
    <t>YEL012W</t>
  </si>
  <si>
    <t>YER016W</t>
  </si>
  <si>
    <t>YGL155W</t>
  </si>
  <si>
    <t>YGL098W</t>
  </si>
  <si>
    <t>YGR195W</t>
  </si>
  <si>
    <t>YJL174W</t>
  </si>
  <si>
    <t>YKL023W</t>
  </si>
  <si>
    <t>YLR026C</t>
  </si>
  <si>
    <t>YLR301W</t>
  </si>
  <si>
    <t>YOL002C</t>
  </si>
  <si>
    <t>YOR194C</t>
  </si>
  <si>
    <t>YOR251C</t>
  </si>
  <si>
    <t>YPL273W</t>
  </si>
  <si>
    <t>YBR293W</t>
  </si>
  <si>
    <t>YDR242W</t>
  </si>
  <si>
    <t>YDR247W</t>
  </si>
  <si>
    <t>YDR524C</t>
  </si>
  <si>
    <t>YFL010C</t>
  </si>
  <si>
    <t>YGL028C</t>
  </si>
  <si>
    <t>YLL061W</t>
  </si>
  <si>
    <t>YAR018C</t>
  </si>
  <si>
    <t>YBR045C</t>
  </si>
  <si>
    <t>YBR207W</t>
  </si>
  <si>
    <t>YBR243C</t>
  </si>
  <si>
    <t>YBR298C</t>
  </si>
  <si>
    <t>YDL170W</t>
  </si>
  <si>
    <t>YDL101C</t>
  </si>
  <si>
    <t>YDL001W</t>
  </si>
  <si>
    <t>YDR061W</t>
  </si>
  <si>
    <t>YDR479C</t>
  </si>
  <si>
    <t>YDR488C</t>
  </si>
  <si>
    <t>YDR522C</t>
  </si>
  <si>
    <t>YEL020C</t>
  </si>
  <si>
    <t>YFL040W</t>
  </si>
  <si>
    <t>YFL018C</t>
  </si>
  <si>
    <t>YFR039C</t>
  </si>
  <si>
    <t>YGL228W</t>
  </si>
  <si>
    <t>YGL190C</t>
  </si>
  <si>
    <t>YGL095C</t>
  </si>
  <si>
    <t>YGL003C</t>
  </si>
  <si>
    <t>YGR121C</t>
  </si>
  <si>
    <t>YGR229C</t>
  </si>
  <si>
    <t>YGR287C</t>
  </si>
  <si>
    <t>YHR007C</t>
  </si>
  <si>
    <t>YHR018C</t>
  </si>
  <si>
    <t>YHR137W</t>
  </si>
  <si>
    <t>YHR151C</t>
  </si>
  <si>
    <t>YJL155C</t>
  </si>
  <si>
    <t>YJR052W</t>
  </si>
  <si>
    <t>YJR076C</t>
  </si>
  <si>
    <t>YKL184W</t>
  </si>
  <si>
    <t>YKL140W</t>
  </si>
  <si>
    <t>YLR019W</t>
  </si>
  <si>
    <t>YML116W</t>
  </si>
  <si>
    <t>YMR010W</t>
  </si>
  <si>
    <t>YMR068W</t>
  </si>
  <si>
    <t>YMR098C</t>
  </si>
  <si>
    <t>YMR105C</t>
  </si>
  <si>
    <t>YMR115W</t>
  </si>
  <si>
    <t>YMR145C</t>
  </si>
  <si>
    <t>YMR198W</t>
  </si>
  <si>
    <t>YMR227C</t>
  </si>
  <si>
    <t>YNL318C</t>
  </si>
  <si>
    <t>YNL239W</t>
  </si>
  <si>
    <t>YNL219C</t>
  </si>
  <si>
    <t>YNL218W</t>
  </si>
  <si>
    <t>YNL116W</t>
  </si>
  <si>
    <t>YNL029C</t>
  </si>
  <si>
    <t>YOR056C</t>
  </si>
  <si>
    <t>YOR067C</t>
  </si>
  <si>
    <t>YOR090C</t>
  </si>
  <si>
    <t>YOR155C</t>
  </si>
  <si>
    <t>YOR212W</t>
  </si>
  <si>
    <t>YOR244W</t>
  </si>
  <si>
    <t>YOR355W</t>
  </si>
  <si>
    <t>YPL260W</t>
  </si>
  <si>
    <t>YPL184C</t>
  </si>
  <si>
    <t>YPL169C</t>
  </si>
  <si>
    <t>YPL140C</t>
  </si>
  <si>
    <t>YPL005W</t>
  </si>
  <si>
    <t>YPR084W</t>
  </si>
  <si>
    <t>YPR148C</t>
  </si>
  <si>
    <t>YPR152C</t>
  </si>
  <si>
    <t>YPR162C</t>
  </si>
  <si>
    <t>YPR178W</t>
  </si>
  <si>
    <t>YBL097W</t>
  </si>
  <si>
    <t>YOR034C</t>
  </si>
  <si>
    <t>YOR348C</t>
  </si>
  <si>
    <t>YAL026C</t>
  </si>
  <si>
    <t>YBL052C</t>
  </si>
  <si>
    <t>YBR049C</t>
  </si>
  <si>
    <t>YBR218C</t>
  </si>
  <si>
    <t>YBR280C</t>
  </si>
  <si>
    <t>YDL239C</t>
  </si>
  <si>
    <t>YDL214C</t>
  </si>
  <si>
    <t>YDL154W</t>
  </si>
  <si>
    <t>YDR172W</t>
  </si>
  <si>
    <t>YDR266C</t>
  </si>
  <si>
    <t>YDR285W</t>
  </si>
  <si>
    <t>YDR326C</t>
  </si>
  <si>
    <t>YDR380W</t>
  </si>
  <si>
    <t>YEL023C</t>
  </si>
  <si>
    <t>YER005W</t>
  </si>
  <si>
    <t>YER041W</t>
  </si>
  <si>
    <t>YER105C</t>
  </si>
  <si>
    <t>YER176W</t>
  </si>
  <si>
    <t>YGL205W</t>
  </si>
  <si>
    <t>YGR009C</t>
  </si>
  <si>
    <t>YGR130C</t>
  </si>
  <si>
    <t>YGR196C</t>
  </si>
  <si>
    <t>YGR240C</t>
  </si>
  <si>
    <t>YHL028W</t>
  </si>
  <si>
    <t>YHR039C</t>
  </si>
  <si>
    <t>YIL159W</t>
  </si>
  <si>
    <t>YIL126W</t>
  </si>
  <si>
    <t>YIL067C</t>
  </si>
  <si>
    <t>YJR119C</t>
  </si>
  <si>
    <t>YKL217W</t>
  </si>
  <si>
    <t>YKL210W</t>
  </si>
  <si>
    <t>YKL022C</t>
  </si>
  <si>
    <t>YKR031C</t>
  </si>
  <si>
    <t>YLL021W</t>
  </si>
  <si>
    <t>YLR045C</t>
  </si>
  <si>
    <t>YLR187W</t>
  </si>
  <si>
    <t>YLR266C</t>
  </si>
  <si>
    <t>YLR450W</t>
  </si>
  <si>
    <t>YML099C</t>
  </si>
  <si>
    <t>YML042W</t>
  </si>
  <si>
    <t>YML010W</t>
  </si>
  <si>
    <t>YMR001C</t>
  </si>
  <si>
    <t>YNL278W</t>
  </si>
  <si>
    <t>YNL126W</t>
  </si>
  <si>
    <t>YNR008W</t>
  </si>
  <si>
    <t>YOL138C</t>
  </si>
  <si>
    <t>YOR098C</t>
  </si>
  <si>
    <t>YOR144C</t>
  </si>
  <si>
    <t>YOR233W</t>
  </si>
  <si>
    <t>YOR290C</t>
  </si>
  <si>
    <t>YOR330C</t>
  </si>
  <si>
    <t>YOR354C</t>
  </si>
  <si>
    <t>YPR008W</t>
  </si>
  <si>
    <t>YPR141C</t>
  </si>
  <si>
    <t>YPR155C</t>
  </si>
  <si>
    <t>YPR156C</t>
  </si>
  <si>
    <t>YBL093C</t>
  </si>
  <si>
    <t>YBL071C</t>
  </si>
  <si>
    <t>YBR173C</t>
  </si>
  <si>
    <t>YDR056C</t>
  </si>
  <si>
    <t>YGR022C</t>
  </si>
  <si>
    <t>YIL098C</t>
  </si>
  <si>
    <t>YJL120W</t>
  </si>
  <si>
    <t>YML090W</t>
  </si>
  <si>
    <t>YPL182C</t>
  </si>
  <si>
    <t>YPR193C</t>
  </si>
  <si>
    <t>YBL073W</t>
  </si>
  <si>
    <t>YEL035C</t>
  </si>
  <si>
    <t>YHL046W-A</t>
  </si>
  <si>
    <t>YMR269W</t>
  </si>
  <si>
    <t>YPR044C</t>
  </si>
  <si>
    <t>YPL014W</t>
  </si>
  <si>
    <t>YBL092W</t>
  </si>
  <si>
    <t>YBR128C</t>
  </si>
  <si>
    <t>YBR129C</t>
  </si>
  <si>
    <t>YDL188C</t>
  </si>
  <si>
    <t>YDL186W</t>
  </si>
  <si>
    <t>YDR530C</t>
  </si>
  <si>
    <t>YGR135W</t>
  </si>
  <si>
    <t>YHR054C</t>
  </si>
  <si>
    <t>YHR198C</t>
  </si>
  <si>
    <t>YJL196C</t>
  </si>
  <si>
    <t>YJR100C</t>
  </si>
  <si>
    <t>YKL186C</t>
  </si>
  <si>
    <t>YMR090W</t>
  </si>
  <si>
    <t>YNL290W</t>
  </si>
  <si>
    <t>YNL025C</t>
  </si>
  <si>
    <t>YOR311C</t>
  </si>
  <si>
    <t>YPL165C</t>
  </si>
  <si>
    <t>YPL156C</t>
  </si>
  <si>
    <t>YPL124W</t>
  </si>
  <si>
    <t>YPL033C</t>
  </si>
  <si>
    <t>YEL063C</t>
  </si>
  <si>
    <t>YGR117C</t>
  </si>
  <si>
    <t>YGR260W</t>
  </si>
  <si>
    <t>YHR094C</t>
  </si>
  <si>
    <t>YIL120W</t>
  </si>
  <si>
    <t>YLR121C</t>
  </si>
  <si>
    <t>YMR321C</t>
  </si>
  <si>
    <t>YNL034W</t>
  </si>
  <si>
    <t>YNL018C</t>
  </si>
  <si>
    <t>YBL056W</t>
  </si>
  <si>
    <t>YBR182C</t>
  </si>
  <si>
    <t>YBR250W</t>
  </si>
  <si>
    <t>YCR012W</t>
  </si>
  <si>
    <t>YDL054C</t>
  </si>
  <si>
    <t>YDL030W</t>
  </si>
  <si>
    <t>YDR181C</t>
  </si>
  <si>
    <t>YDR363W</t>
  </si>
  <si>
    <t>YDR497C</t>
  </si>
  <si>
    <t>YDR506C</t>
  </si>
  <si>
    <t>YEL041W</t>
  </si>
  <si>
    <t>YER036C</t>
  </si>
  <si>
    <t>YER073W</t>
  </si>
  <si>
    <t>YER123W</t>
  </si>
  <si>
    <t>YER145C</t>
  </si>
  <si>
    <t>YFR021W</t>
  </si>
  <si>
    <t>YGL059W</t>
  </si>
  <si>
    <t>YGR092W</t>
  </si>
  <si>
    <t>YGR142W</t>
  </si>
  <si>
    <t>YGR156W</t>
  </si>
  <si>
    <t>YHL012W</t>
  </si>
  <si>
    <t>YHR184W</t>
  </si>
  <si>
    <t>YJL059W</t>
  </si>
  <si>
    <t>YJR125C</t>
  </si>
  <si>
    <t>YKL191W</t>
  </si>
  <si>
    <t>YKL172W</t>
  </si>
  <si>
    <t>YKL082C</t>
  </si>
  <si>
    <t>YKR039W</t>
  </si>
  <si>
    <t>YLL036C</t>
  </si>
  <si>
    <t>YLR015W</t>
  </si>
  <si>
    <t>YLR028C</t>
  </si>
  <si>
    <t>YLR089C</t>
  </si>
  <si>
    <t>YLR210W</t>
  </si>
  <si>
    <t>YLR227C</t>
  </si>
  <si>
    <t>YLR324W</t>
  </si>
  <si>
    <t>YML118W</t>
  </si>
  <si>
    <t>YML115C</t>
  </si>
  <si>
    <t>YML074C</t>
  </si>
  <si>
    <t>YMR020W</t>
  </si>
  <si>
    <t>YMR062C</t>
  </si>
  <si>
    <t>YMR131C</t>
  </si>
  <si>
    <t>YMR210W</t>
  </si>
  <si>
    <t>YMR323W</t>
  </si>
  <si>
    <t>YNL308C</t>
  </si>
  <si>
    <t>YNL206C</t>
  </si>
  <si>
    <t>YNL040W</t>
  </si>
  <si>
    <t>YNR055C</t>
  </si>
  <si>
    <t>YOL144W</t>
  </si>
  <si>
    <t>YOL137W</t>
  </si>
  <si>
    <t>YOR128C</t>
  </si>
  <si>
    <t>YPL146C</t>
  </si>
  <si>
    <t>YPL060W</t>
  </si>
  <si>
    <t>YPL017C</t>
  </si>
  <si>
    <t>YML100W</t>
  </si>
  <si>
    <t>YPR194C</t>
  </si>
  <si>
    <t>YBL023C</t>
  </si>
  <si>
    <t>YCL030C</t>
  </si>
  <si>
    <t>YDR176W</t>
  </si>
  <si>
    <t>YDR205W</t>
  </si>
  <si>
    <t>YDR395W</t>
  </si>
  <si>
    <t>YDR444W</t>
  </si>
  <si>
    <t>YDR477W</t>
  </si>
  <si>
    <t>YER111C</t>
  </si>
  <si>
    <t>YFL023W</t>
  </si>
  <si>
    <t>YFL013C</t>
  </si>
  <si>
    <t>YGL083W</t>
  </si>
  <si>
    <t>YGR116W</t>
  </si>
  <si>
    <t>YHR079C</t>
  </si>
  <si>
    <t>YHR205W</t>
  </si>
  <si>
    <t>YJL129C</t>
  </si>
  <si>
    <t>YJL057C</t>
  </si>
  <si>
    <t>YKL212W</t>
  </si>
  <si>
    <t>YKL050C</t>
  </si>
  <si>
    <t>YKR101W</t>
  </si>
  <si>
    <t>YLR039C</t>
  </si>
  <si>
    <t>YLR258W</t>
  </si>
  <si>
    <t>YLR274W</t>
  </si>
  <si>
    <t>YLR299W</t>
  </si>
  <si>
    <t>YLR357W</t>
  </si>
  <si>
    <t>YLR399C</t>
  </si>
  <si>
    <t>YLR409C</t>
  </si>
  <si>
    <t>YLR440C</t>
  </si>
  <si>
    <t>YMR219W</t>
  </si>
  <si>
    <t>YNL313C</t>
  </si>
  <si>
    <t>YNL197C</t>
  </si>
  <si>
    <t>YNL186W</t>
  </si>
  <si>
    <t>YNL047C</t>
  </si>
  <si>
    <t>YNR044W</t>
  </si>
  <si>
    <t>YOR001W</t>
  </si>
  <si>
    <t>YOR109W</t>
  </si>
  <si>
    <t>YOR172W</t>
  </si>
  <si>
    <t>YOR188W</t>
  </si>
  <si>
    <t>YOR291W</t>
  </si>
  <si>
    <t>YOR371C</t>
  </si>
  <si>
    <t>YPL153C</t>
  </si>
  <si>
    <t>YPL147W</t>
  </si>
  <si>
    <t>YPL106C</t>
  </si>
  <si>
    <t>YPL019C</t>
  </si>
  <si>
    <t>YPR007C</t>
  </si>
  <si>
    <t>YPR175W</t>
  </si>
  <si>
    <t>Y</t>
  </si>
  <si>
    <t>N</t>
  </si>
  <si>
    <t>Total 5'-truncations</t>
  </si>
  <si>
    <t>Total 3'-truncations</t>
  </si>
  <si>
    <t>Descriptions:</t>
  </si>
  <si>
    <t>Supplemental Table 7 (Sing et al., 2021)</t>
  </si>
  <si>
    <t>Disenriched_Genes: list of hits from each competitive fitness screen overlapped with the 5'- and 3'-truncation dataset</t>
  </si>
  <si>
    <t>Identification of cDNAs that were disenriched in the competitive fitness screens that have a potential 5'- or 3'-truncation</t>
  </si>
  <si>
    <t>5'trunc: List of all genes that have a potential 5'-truncation in the indicated libraries</t>
  </si>
  <si>
    <t>3'trunc: List of all genes that have a potential 3'-truncation in the indicated libr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theme="1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7E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313AC-ACB6-D34B-A433-F0FAD13B3F6A}">
  <dimension ref="A1:A10"/>
  <sheetViews>
    <sheetView tabSelected="1" workbookViewId="0">
      <selection activeCell="A12" sqref="A12"/>
    </sheetView>
  </sheetViews>
  <sheetFormatPr baseColWidth="10" defaultRowHeight="16" x14ac:dyDescent="0.2"/>
  <cols>
    <col min="1" max="1" width="108.83203125" bestFit="1" customWidth="1"/>
  </cols>
  <sheetData>
    <row r="1" spans="1:1" ht="23" x14ac:dyDescent="0.25">
      <c r="A1" s="4" t="s">
        <v>2943</v>
      </c>
    </row>
    <row r="2" spans="1:1" x14ac:dyDescent="0.2">
      <c r="A2" s="5"/>
    </row>
    <row r="3" spans="1:1" x14ac:dyDescent="0.2">
      <c r="A3" s="5" t="s">
        <v>2945</v>
      </c>
    </row>
    <row r="5" spans="1:1" x14ac:dyDescent="0.2">
      <c r="A5" s="6" t="s">
        <v>2942</v>
      </c>
    </row>
    <row r="6" spans="1:1" x14ac:dyDescent="0.2">
      <c r="A6" s="5" t="s">
        <v>2944</v>
      </c>
    </row>
    <row r="7" spans="1:1" x14ac:dyDescent="0.2">
      <c r="A7" s="5" t="s">
        <v>2946</v>
      </c>
    </row>
    <row r="8" spans="1:1" x14ac:dyDescent="0.2">
      <c r="A8" s="5" t="s">
        <v>2947</v>
      </c>
    </row>
    <row r="9" spans="1:1" x14ac:dyDescent="0.2">
      <c r="A9" s="5"/>
    </row>
    <row r="10" spans="1:1" x14ac:dyDescent="0.2">
      <c r="A10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D180D-CB0E-B441-9CBD-1A82B136758C}">
  <dimension ref="A1:I1241"/>
  <sheetViews>
    <sheetView workbookViewId="0">
      <selection activeCell="I8" sqref="I8"/>
    </sheetView>
  </sheetViews>
  <sheetFormatPr baseColWidth="10" defaultRowHeight="16" x14ac:dyDescent="0.2"/>
  <cols>
    <col min="4" max="4" width="15.5" bestFit="1" customWidth="1"/>
    <col min="5" max="6" width="11.6640625" bestFit="1" customWidth="1"/>
    <col min="8" max="8" width="17.33203125" bestFit="1" customWidth="1"/>
  </cols>
  <sheetData>
    <row r="1" spans="1:9" x14ac:dyDescent="0.2">
      <c r="A1" t="s">
        <v>36</v>
      </c>
      <c r="B1" t="s">
        <v>37</v>
      </c>
      <c r="C1" t="s">
        <v>38</v>
      </c>
      <c r="D1" t="s">
        <v>39</v>
      </c>
      <c r="E1" t="s">
        <v>21</v>
      </c>
      <c r="F1" t="s">
        <v>6</v>
      </c>
    </row>
    <row r="2" spans="1:9" x14ac:dyDescent="0.2">
      <c r="A2" s="3" t="s">
        <v>40</v>
      </c>
      <c r="B2" s="3" t="s">
        <v>41</v>
      </c>
      <c r="C2" s="3">
        <v>-3.2131579312265002</v>
      </c>
      <c r="D2" s="3" t="s">
        <v>0</v>
      </c>
      <c r="E2" t="s">
        <v>2939</v>
      </c>
      <c r="F2" t="s">
        <v>2939</v>
      </c>
    </row>
    <row r="3" spans="1:9" x14ac:dyDescent="0.2">
      <c r="A3" s="3" t="s">
        <v>42</v>
      </c>
      <c r="B3" s="3" t="s">
        <v>43</v>
      </c>
      <c r="C3" s="3">
        <v>-2.94324568027311</v>
      </c>
      <c r="D3" s="3" t="s">
        <v>0</v>
      </c>
      <c r="E3" t="s">
        <v>2939</v>
      </c>
      <c r="F3" t="s">
        <v>2939</v>
      </c>
    </row>
    <row r="4" spans="1:9" x14ac:dyDescent="0.2">
      <c r="A4" s="3" t="s">
        <v>44</v>
      </c>
      <c r="B4" s="3" t="s">
        <v>45</v>
      </c>
      <c r="C4" s="3">
        <v>-2.9255728278215898</v>
      </c>
      <c r="D4" s="3" t="s">
        <v>0</v>
      </c>
      <c r="E4" t="s">
        <v>2939</v>
      </c>
      <c r="F4" t="s">
        <v>2939</v>
      </c>
    </row>
    <row r="5" spans="1:9" x14ac:dyDescent="0.2">
      <c r="A5" s="3" t="s">
        <v>46</v>
      </c>
      <c r="B5" s="3" t="s">
        <v>47</v>
      </c>
      <c r="C5" s="3">
        <v>-2.9168442492478799</v>
      </c>
      <c r="D5" s="3" t="s">
        <v>0</v>
      </c>
      <c r="E5" t="s">
        <v>2939</v>
      </c>
      <c r="F5" t="s">
        <v>2939</v>
      </c>
    </row>
    <row r="6" spans="1:9" x14ac:dyDescent="0.2">
      <c r="A6" s="3" t="s">
        <v>48</v>
      </c>
      <c r="B6" s="3" t="s">
        <v>49</v>
      </c>
      <c r="C6" s="3">
        <v>-2.90366684226223</v>
      </c>
      <c r="D6" s="3" t="s">
        <v>0</v>
      </c>
      <c r="E6" t="s">
        <v>2939</v>
      </c>
      <c r="F6" t="s">
        <v>2939</v>
      </c>
      <c r="H6" t="s">
        <v>2940</v>
      </c>
      <c r="I6">
        <f>COUNTIF(E2:E1241,"Y")</f>
        <v>71</v>
      </c>
    </row>
    <row r="7" spans="1:9" x14ac:dyDescent="0.2">
      <c r="A7" s="3" t="s">
        <v>50</v>
      </c>
      <c r="B7" s="3" t="s">
        <v>51</v>
      </c>
      <c r="C7" s="3">
        <v>-2.8765188857754902</v>
      </c>
      <c r="D7" s="3" t="s">
        <v>0</v>
      </c>
      <c r="E7" t="s">
        <v>2939</v>
      </c>
      <c r="F7" t="s">
        <v>2939</v>
      </c>
      <c r="H7" t="s">
        <v>2941</v>
      </c>
      <c r="I7">
        <f>COUNTIF(F2:F1241,"Y")</f>
        <v>39</v>
      </c>
    </row>
    <row r="8" spans="1:9" x14ac:dyDescent="0.2">
      <c r="A8" s="3" t="s">
        <v>52</v>
      </c>
      <c r="B8" s="3" t="s">
        <v>53</v>
      </c>
      <c r="C8" s="3">
        <v>-2.8740581016667002</v>
      </c>
      <c r="D8" s="3" t="s">
        <v>0</v>
      </c>
      <c r="E8" t="s">
        <v>2939</v>
      </c>
      <c r="F8" t="s">
        <v>2939</v>
      </c>
    </row>
    <row r="9" spans="1:9" x14ac:dyDescent="0.2">
      <c r="A9" s="3" t="s">
        <v>54</v>
      </c>
      <c r="B9" s="3" t="s">
        <v>54</v>
      </c>
      <c r="C9" s="3">
        <v>-2.81678332968416</v>
      </c>
      <c r="D9" s="3" t="s">
        <v>0</v>
      </c>
      <c r="E9" t="s">
        <v>2939</v>
      </c>
      <c r="F9" t="s">
        <v>2939</v>
      </c>
    </row>
    <row r="10" spans="1:9" x14ac:dyDescent="0.2">
      <c r="A10" s="3" t="s">
        <v>55</v>
      </c>
      <c r="B10" s="3" t="s">
        <v>55</v>
      </c>
      <c r="C10" s="3">
        <v>-2.8018806249097001</v>
      </c>
      <c r="D10" s="3" t="s">
        <v>0</v>
      </c>
      <c r="E10" t="s">
        <v>2939</v>
      </c>
      <c r="F10" t="s">
        <v>2939</v>
      </c>
    </row>
    <row r="11" spans="1:9" x14ac:dyDescent="0.2">
      <c r="A11" s="3" t="s">
        <v>56</v>
      </c>
      <c r="B11" s="3" t="s">
        <v>57</v>
      </c>
      <c r="C11" s="3">
        <v>-2.7764045171723502</v>
      </c>
      <c r="D11" s="3" t="s">
        <v>0</v>
      </c>
      <c r="E11" t="s">
        <v>2939</v>
      </c>
      <c r="F11" t="s">
        <v>2939</v>
      </c>
    </row>
    <row r="12" spans="1:9" x14ac:dyDescent="0.2">
      <c r="A12" s="3" t="s">
        <v>58</v>
      </c>
      <c r="B12" s="3" t="s">
        <v>59</v>
      </c>
      <c r="C12" s="3">
        <v>-2.7512564124525301</v>
      </c>
      <c r="D12" s="3" t="s">
        <v>0</v>
      </c>
      <c r="E12" t="s">
        <v>2939</v>
      </c>
      <c r="F12" t="s">
        <v>2939</v>
      </c>
    </row>
    <row r="13" spans="1:9" x14ac:dyDescent="0.2">
      <c r="A13" s="3" t="s">
        <v>60</v>
      </c>
      <c r="B13" s="3" t="s">
        <v>60</v>
      </c>
      <c r="C13" s="3">
        <v>-2.7495502528397799</v>
      </c>
      <c r="D13" s="3" t="s">
        <v>0</v>
      </c>
      <c r="E13" t="s">
        <v>2938</v>
      </c>
      <c r="F13" t="s">
        <v>2939</v>
      </c>
    </row>
    <row r="14" spans="1:9" x14ac:dyDescent="0.2">
      <c r="A14" s="3" t="s">
        <v>61</v>
      </c>
      <c r="B14" s="3" t="s">
        <v>62</v>
      </c>
      <c r="C14" s="3">
        <v>-2.74013294048404</v>
      </c>
      <c r="D14" s="3" t="s">
        <v>0</v>
      </c>
      <c r="E14" t="s">
        <v>2939</v>
      </c>
      <c r="F14" t="s">
        <v>2939</v>
      </c>
    </row>
    <row r="15" spans="1:9" x14ac:dyDescent="0.2">
      <c r="A15" s="3" t="s">
        <v>63</v>
      </c>
      <c r="B15" s="3" t="s">
        <v>64</v>
      </c>
      <c r="C15" s="3">
        <v>-2.7277166783267099</v>
      </c>
      <c r="D15" s="3" t="s">
        <v>0</v>
      </c>
      <c r="E15" t="s">
        <v>2939</v>
      </c>
      <c r="F15" t="s">
        <v>2939</v>
      </c>
    </row>
    <row r="16" spans="1:9" x14ac:dyDescent="0.2">
      <c r="A16" s="3" t="s">
        <v>65</v>
      </c>
      <c r="B16" s="3" t="s">
        <v>66</v>
      </c>
      <c r="C16" s="3">
        <v>-2.7023524748015602</v>
      </c>
      <c r="D16" s="3" t="s">
        <v>0</v>
      </c>
      <c r="E16" t="s">
        <v>2939</v>
      </c>
      <c r="F16" t="s">
        <v>2939</v>
      </c>
    </row>
    <row r="17" spans="1:6" x14ac:dyDescent="0.2">
      <c r="A17" s="3" t="s">
        <v>67</v>
      </c>
      <c r="B17" s="3" t="s">
        <v>68</v>
      </c>
      <c r="C17" s="3">
        <v>-2.7016533415639401</v>
      </c>
      <c r="D17" s="3" t="s">
        <v>0</v>
      </c>
      <c r="E17" t="s">
        <v>2939</v>
      </c>
      <c r="F17" t="s">
        <v>2939</v>
      </c>
    </row>
    <row r="18" spans="1:6" x14ac:dyDescent="0.2">
      <c r="A18" s="3" t="s">
        <v>69</v>
      </c>
      <c r="B18" s="3" t="s">
        <v>70</v>
      </c>
      <c r="C18" s="3">
        <v>-2.6886328232325001</v>
      </c>
      <c r="D18" s="3" t="s">
        <v>0</v>
      </c>
      <c r="E18" t="s">
        <v>2939</v>
      </c>
      <c r="F18" t="s">
        <v>2939</v>
      </c>
    </row>
    <row r="19" spans="1:6" x14ac:dyDescent="0.2">
      <c r="A19" s="3" t="s">
        <v>71</v>
      </c>
      <c r="B19" s="3" t="s">
        <v>72</v>
      </c>
      <c r="C19" s="3">
        <v>-2.6823291109555898</v>
      </c>
      <c r="D19" s="3" t="s">
        <v>0</v>
      </c>
      <c r="E19" t="s">
        <v>2939</v>
      </c>
      <c r="F19" t="s">
        <v>2939</v>
      </c>
    </row>
    <row r="20" spans="1:6" x14ac:dyDescent="0.2">
      <c r="A20" s="3" t="s">
        <v>73</v>
      </c>
      <c r="B20" s="3" t="s">
        <v>74</v>
      </c>
      <c r="C20" s="3">
        <v>-2.67351725594972</v>
      </c>
      <c r="D20" s="3" t="s">
        <v>0</v>
      </c>
      <c r="E20" t="s">
        <v>2939</v>
      </c>
      <c r="F20" t="s">
        <v>2939</v>
      </c>
    </row>
    <row r="21" spans="1:6" x14ac:dyDescent="0.2">
      <c r="A21" s="3" t="s">
        <v>75</v>
      </c>
      <c r="B21" s="3" t="s">
        <v>76</v>
      </c>
      <c r="C21" s="3">
        <v>-2.6668969624688201</v>
      </c>
      <c r="D21" s="3" t="s">
        <v>0</v>
      </c>
      <c r="E21" t="s">
        <v>2939</v>
      </c>
      <c r="F21" t="s">
        <v>2939</v>
      </c>
    </row>
    <row r="22" spans="1:6" x14ac:dyDescent="0.2">
      <c r="A22" s="3" t="s">
        <v>77</v>
      </c>
      <c r="B22" s="3" t="s">
        <v>78</v>
      </c>
      <c r="C22" s="3">
        <v>-2.66099992834127</v>
      </c>
      <c r="D22" s="3" t="s">
        <v>0</v>
      </c>
      <c r="E22" t="s">
        <v>2939</v>
      </c>
      <c r="F22" t="s">
        <v>2939</v>
      </c>
    </row>
    <row r="23" spans="1:6" x14ac:dyDescent="0.2">
      <c r="A23" s="3" t="s">
        <v>79</v>
      </c>
      <c r="B23" s="3" t="s">
        <v>80</v>
      </c>
      <c r="C23" s="3">
        <v>-2.6504953157176399</v>
      </c>
      <c r="D23" s="3" t="s">
        <v>0</v>
      </c>
      <c r="E23" t="s">
        <v>2939</v>
      </c>
      <c r="F23" t="s">
        <v>2939</v>
      </c>
    </row>
    <row r="24" spans="1:6" x14ac:dyDescent="0.2">
      <c r="A24" s="3" t="s">
        <v>81</v>
      </c>
      <c r="B24" s="3" t="s">
        <v>82</v>
      </c>
      <c r="C24" s="3">
        <v>-2.64163503766195</v>
      </c>
      <c r="D24" s="3" t="s">
        <v>0</v>
      </c>
      <c r="E24" t="s">
        <v>2939</v>
      </c>
      <c r="F24" t="s">
        <v>2939</v>
      </c>
    </row>
    <row r="25" spans="1:6" x14ac:dyDescent="0.2">
      <c r="A25" s="3" t="s">
        <v>83</v>
      </c>
      <c r="B25" s="3" t="s">
        <v>83</v>
      </c>
      <c r="C25" s="3">
        <v>-2.6389702206430798</v>
      </c>
      <c r="D25" s="3" t="s">
        <v>0</v>
      </c>
      <c r="E25" t="s">
        <v>2939</v>
      </c>
      <c r="F25" t="s">
        <v>2939</v>
      </c>
    </row>
    <row r="26" spans="1:6" x14ac:dyDescent="0.2">
      <c r="A26" s="3" t="s">
        <v>84</v>
      </c>
      <c r="B26" s="3" t="s">
        <v>85</v>
      </c>
      <c r="C26" s="3">
        <v>-2.6210961718171601</v>
      </c>
      <c r="D26" s="3" t="s">
        <v>0</v>
      </c>
      <c r="E26" t="s">
        <v>2939</v>
      </c>
      <c r="F26" t="s">
        <v>2939</v>
      </c>
    </row>
    <row r="27" spans="1:6" x14ac:dyDescent="0.2">
      <c r="A27" s="3" t="s">
        <v>86</v>
      </c>
      <c r="B27" s="3" t="s">
        <v>87</v>
      </c>
      <c r="C27" s="3">
        <v>-2.6200435541442402</v>
      </c>
      <c r="D27" s="3" t="s">
        <v>0</v>
      </c>
      <c r="E27" t="s">
        <v>2939</v>
      </c>
      <c r="F27" t="s">
        <v>2939</v>
      </c>
    </row>
    <row r="28" spans="1:6" x14ac:dyDescent="0.2">
      <c r="A28" s="3" t="s">
        <v>88</v>
      </c>
      <c r="B28" s="3" t="s">
        <v>89</v>
      </c>
      <c r="C28" s="3">
        <v>-2.6155713140444798</v>
      </c>
      <c r="D28" s="3" t="s">
        <v>0</v>
      </c>
      <c r="E28" t="s">
        <v>2939</v>
      </c>
      <c r="F28" t="s">
        <v>2939</v>
      </c>
    </row>
    <row r="29" spans="1:6" x14ac:dyDescent="0.2">
      <c r="A29" s="3" t="s">
        <v>90</v>
      </c>
      <c r="B29" s="3" t="s">
        <v>91</v>
      </c>
      <c r="C29" s="3">
        <v>-2.58909610834763</v>
      </c>
      <c r="D29" s="3" t="s">
        <v>0</v>
      </c>
      <c r="E29" t="s">
        <v>2939</v>
      </c>
      <c r="F29" t="s">
        <v>2939</v>
      </c>
    </row>
    <row r="30" spans="1:6" x14ac:dyDescent="0.2">
      <c r="A30" s="3" t="s">
        <v>92</v>
      </c>
      <c r="B30" s="3" t="s">
        <v>93</v>
      </c>
      <c r="C30" s="3">
        <v>-2.5870018380490101</v>
      </c>
      <c r="D30" s="3" t="s">
        <v>0</v>
      </c>
      <c r="E30" t="s">
        <v>2939</v>
      </c>
      <c r="F30" t="s">
        <v>2939</v>
      </c>
    </row>
    <row r="31" spans="1:6" x14ac:dyDescent="0.2">
      <c r="A31" s="3" t="s">
        <v>94</v>
      </c>
      <c r="B31" s="3" t="s">
        <v>95</v>
      </c>
      <c r="C31" s="3">
        <v>-2.5827042966982101</v>
      </c>
      <c r="D31" s="3" t="s">
        <v>0</v>
      </c>
      <c r="E31" t="s">
        <v>2939</v>
      </c>
      <c r="F31" t="s">
        <v>2939</v>
      </c>
    </row>
    <row r="32" spans="1:6" x14ac:dyDescent="0.2">
      <c r="A32" s="3" t="s">
        <v>96</v>
      </c>
      <c r="B32" s="3" t="s">
        <v>97</v>
      </c>
      <c r="C32" s="3">
        <v>-2.5753861254922499</v>
      </c>
      <c r="D32" s="3" t="s">
        <v>0</v>
      </c>
      <c r="E32" t="s">
        <v>2939</v>
      </c>
      <c r="F32" t="s">
        <v>2939</v>
      </c>
    </row>
    <row r="33" spans="1:6" x14ac:dyDescent="0.2">
      <c r="A33" s="3" t="s">
        <v>98</v>
      </c>
      <c r="B33" s="3" t="s">
        <v>99</v>
      </c>
      <c r="C33" s="3">
        <v>-2.5671377315431201</v>
      </c>
      <c r="D33" s="3" t="s">
        <v>0</v>
      </c>
      <c r="E33" t="s">
        <v>2939</v>
      </c>
      <c r="F33" t="s">
        <v>2939</v>
      </c>
    </row>
    <row r="34" spans="1:6" x14ac:dyDescent="0.2">
      <c r="A34" s="3" t="s">
        <v>100</v>
      </c>
      <c r="B34" s="3" t="s">
        <v>101</v>
      </c>
      <c r="C34" s="3">
        <v>-2.54017690115964</v>
      </c>
      <c r="D34" s="3" t="s">
        <v>0</v>
      </c>
      <c r="E34" t="s">
        <v>2939</v>
      </c>
      <c r="F34" t="s">
        <v>2939</v>
      </c>
    </row>
    <row r="35" spans="1:6" x14ac:dyDescent="0.2">
      <c r="A35" s="3" t="s">
        <v>102</v>
      </c>
      <c r="B35" s="3" t="s">
        <v>103</v>
      </c>
      <c r="C35" s="3">
        <v>-2.5294227992070901</v>
      </c>
      <c r="D35" s="3" t="s">
        <v>0</v>
      </c>
      <c r="E35" t="s">
        <v>2939</v>
      </c>
      <c r="F35" t="s">
        <v>2939</v>
      </c>
    </row>
    <row r="36" spans="1:6" x14ac:dyDescent="0.2">
      <c r="A36" s="3" t="s">
        <v>104</v>
      </c>
      <c r="B36" s="3" t="s">
        <v>105</v>
      </c>
      <c r="C36" s="3">
        <v>-2.5258264454348298</v>
      </c>
      <c r="D36" s="3" t="s">
        <v>0</v>
      </c>
      <c r="E36" t="s">
        <v>2939</v>
      </c>
      <c r="F36" t="s">
        <v>2939</v>
      </c>
    </row>
    <row r="37" spans="1:6" x14ac:dyDescent="0.2">
      <c r="A37" s="3" t="s">
        <v>106</v>
      </c>
      <c r="B37" s="3" t="s">
        <v>107</v>
      </c>
      <c r="C37" s="3">
        <v>-2.51741260564018</v>
      </c>
      <c r="D37" s="3" t="s">
        <v>0</v>
      </c>
      <c r="E37" t="s">
        <v>2938</v>
      </c>
      <c r="F37" t="s">
        <v>2939</v>
      </c>
    </row>
    <row r="38" spans="1:6" x14ac:dyDescent="0.2">
      <c r="A38" s="3" t="s">
        <v>108</v>
      </c>
      <c r="B38" s="3" t="s">
        <v>108</v>
      </c>
      <c r="C38" s="3">
        <v>-2.5035845263626499</v>
      </c>
      <c r="D38" s="3" t="s">
        <v>0</v>
      </c>
      <c r="E38" t="s">
        <v>2939</v>
      </c>
      <c r="F38" t="s">
        <v>2939</v>
      </c>
    </row>
    <row r="39" spans="1:6" x14ac:dyDescent="0.2">
      <c r="A39" s="3" t="s">
        <v>109</v>
      </c>
      <c r="B39" s="3" t="s">
        <v>110</v>
      </c>
      <c r="C39" s="3">
        <v>-2.4850241067918399</v>
      </c>
      <c r="D39" s="3" t="s">
        <v>0</v>
      </c>
      <c r="E39" t="s">
        <v>2939</v>
      </c>
      <c r="F39" t="s">
        <v>2939</v>
      </c>
    </row>
    <row r="40" spans="1:6" x14ac:dyDescent="0.2">
      <c r="A40" s="3" t="s">
        <v>111</v>
      </c>
      <c r="B40" s="3" t="s">
        <v>111</v>
      </c>
      <c r="C40" s="3">
        <v>-2.4762685218265301</v>
      </c>
      <c r="D40" s="3" t="s">
        <v>0</v>
      </c>
      <c r="E40" t="s">
        <v>2939</v>
      </c>
      <c r="F40" t="s">
        <v>2939</v>
      </c>
    </row>
    <row r="41" spans="1:6" x14ac:dyDescent="0.2">
      <c r="A41" s="3" t="s">
        <v>112</v>
      </c>
      <c r="B41" s="3" t="s">
        <v>113</v>
      </c>
      <c r="C41" s="3">
        <v>-2.4725764106600199</v>
      </c>
      <c r="D41" s="3" t="s">
        <v>0</v>
      </c>
      <c r="E41" t="s">
        <v>2939</v>
      </c>
      <c r="F41" t="s">
        <v>2939</v>
      </c>
    </row>
    <row r="42" spans="1:6" x14ac:dyDescent="0.2">
      <c r="A42" s="3" t="s">
        <v>114</v>
      </c>
      <c r="B42" s="3" t="s">
        <v>115</v>
      </c>
      <c r="C42" s="3">
        <v>-2.4603337430444698</v>
      </c>
      <c r="D42" s="3" t="s">
        <v>0</v>
      </c>
      <c r="E42" t="s">
        <v>2939</v>
      </c>
      <c r="F42" t="s">
        <v>2939</v>
      </c>
    </row>
    <row r="43" spans="1:6" x14ac:dyDescent="0.2">
      <c r="A43" s="3" t="s">
        <v>116</v>
      </c>
      <c r="B43" s="3" t="s">
        <v>117</v>
      </c>
      <c r="C43" s="3">
        <v>-2.4560741122372298</v>
      </c>
      <c r="D43" s="3" t="s">
        <v>0</v>
      </c>
      <c r="E43" t="s">
        <v>2939</v>
      </c>
      <c r="F43" t="s">
        <v>2939</v>
      </c>
    </row>
    <row r="44" spans="1:6" x14ac:dyDescent="0.2">
      <c r="A44" s="3" t="s">
        <v>118</v>
      </c>
      <c r="B44" s="3" t="s">
        <v>119</v>
      </c>
      <c r="C44" s="3">
        <v>-2.4560434355729299</v>
      </c>
      <c r="D44" s="3" t="s">
        <v>0</v>
      </c>
      <c r="E44" t="s">
        <v>2939</v>
      </c>
      <c r="F44" t="s">
        <v>2939</v>
      </c>
    </row>
    <row r="45" spans="1:6" x14ac:dyDescent="0.2">
      <c r="A45" s="3" t="s">
        <v>120</v>
      </c>
      <c r="B45" s="3" t="s">
        <v>121</v>
      </c>
      <c r="C45" s="3">
        <v>-2.4529823424679398</v>
      </c>
      <c r="D45" s="3" t="s">
        <v>0</v>
      </c>
      <c r="E45" t="s">
        <v>2939</v>
      </c>
      <c r="F45" t="s">
        <v>2939</v>
      </c>
    </row>
    <row r="46" spans="1:6" x14ac:dyDescent="0.2">
      <c r="A46" s="3" t="s">
        <v>122</v>
      </c>
      <c r="B46" s="3" t="s">
        <v>123</v>
      </c>
      <c r="C46" s="3">
        <v>-2.4527654198315001</v>
      </c>
      <c r="D46" s="3" t="s">
        <v>0</v>
      </c>
      <c r="E46" t="s">
        <v>2939</v>
      </c>
      <c r="F46" t="s">
        <v>2939</v>
      </c>
    </row>
    <row r="47" spans="1:6" x14ac:dyDescent="0.2">
      <c r="A47" s="3" t="s">
        <v>124</v>
      </c>
      <c r="B47" s="3" t="s">
        <v>125</v>
      </c>
      <c r="C47" s="3">
        <v>-2.4496058630676498</v>
      </c>
      <c r="D47" s="3" t="s">
        <v>0</v>
      </c>
      <c r="E47" t="s">
        <v>2939</v>
      </c>
      <c r="F47" t="s">
        <v>2939</v>
      </c>
    </row>
    <row r="48" spans="1:6" x14ac:dyDescent="0.2">
      <c r="A48" s="3" t="s">
        <v>126</v>
      </c>
      <c r="B48" s="3" t="s">
        <v>126</v>
      </c>
      <c r="C48" s="3">
        <v>-2.4413899916886201</v>
      </c>
      <c r="D48" s="3" t="s">
        <v>0</v>
      </c>
      <c r="E48" t="s">
        <v>2939</v>
      </c>
      <c r="F48" t="s">
        <v>2939</v>
      </c>
    </row>
    <row r="49" spans="1:6" x14ac:dyDescent="0.2">
      <c r="A49" s="3" t="s">
        <v>127</v>
      </c>
      <c r="B49" s="3" t="s">
        <v>128</v>
      </c>
      <c r="C49" s="3">
        <v>-2.44065327135442</v>
      </c>
      <c r="D49" s="3" t="s">
        <v>0</v>
      </c>
      <c r="E49" t="s">
        <v>2939</v>
      </c>
      <c r="F49" t="s">
        <v>2939</v>
      </c>
    </row>
    <row r="50" spans="1:6" x14ac:dyDescent="0.2">
      <c r="A50" s="3" t="s">
        <v>129</v>
      </c>
      <c r="B50" s="3" t="s">
        <v>130</v>
      </c>
      <c r="C50" s="3">
        <v>-2.4253562503633201</v>
      </c>
      <c r="D50" s="3" t="s">
        <v>0</v>
      </c>
      <c r="E50" t="s">
        <v>2939</v>
      </c>
      <c r="F50" t="s">
        <v>2939</v>
      </c>
    </row>
    <row r="51" spans="1:6" x14ac:dyDescent="0.2">
      <c r="A51" s="3" t="s">
        <v>131</v>
      </c>
      <c r="B51" s="3" t="s">
        <v>132</v>
      </c>
      <c r="C51" s="3">
        <v>-2.4167543721081701</v>
      </c>
      <c r="D51" s="3" t="s">
        <v>0</v>
      </c>
      <c r="E51" t="s">
        <v>2939</v>
      </c>
      <c r="F51" t="s">
        <v>2939</v>
      </c>
    </row>
    <row r="52" spans="1:6" x14ac:dyDescent="0.2">
      <c r="A52" s="3" t="s">
        <v>133</v>
      </c>
      <c r="B52" s="3" t="s">
        <v>133</v>
      </c>
      <c r="C52" s="3">
        <v>-2.4039163036993898</v>
      </c>
      <c r="D52" s="3" t="s">
        <v>0</v>
      </c>
      <c r="E52" t="s">
        <v>2939</v>
      </c>
      <c r="F52" t="s">
        <v>2939</v>
      </c>
    </row>
    <row r="53" spans="1:6" x14ac:dyDescent="0.2">
      <c r="A53" s="3" t="s">
        <v>134</v>
      </c>
      <c r="B53" s="3" t="s">
        <v>135</v>
      </c>
      <c r="C53" s="3">
        <v>-2.3980776380775501</v>
      </c>
      <c r="D53" s="3" t="s">
        <v>0</v>
      </c>
      <c r="E53" t="s">
        <v>2939</v>
      </c>
      <c r="F53" t="s">
        <v>2939</v>
      </c>
    </row>
    <row r="54" spans="1:6" x14ac:dyDescent="0.2">
      <c r="A54" s="3" t="s">
        <v>136</v>
      </c>
      <c r="B54" s="3" t="s">
        <v>137</v>
      </c>
      <c r="C54" s="3">
        <v>-2.3666711123727602</v>
      </c>
      <c r="D54" s="3" t="s">
        <v>0</v>
      </c>
      <c r="E54" t="s">
        <v>2939</v>
      </c>
      <c r="F54" t="s">
        <v>2938</v>
      </c>
    </row>
    <row r="55" spans="1:6" x14ac:dyDescent="0.2">
      <c r="A55" s="3" t="s">
        <v>138</v>
      </c>
      <c r="B55" s="3" t="s">
        <v>139</v>
      </c>
      <c r="C55" s="3">
        <v>-2.3487529145411901</v>
      </c>
      <c r="D55" s="3" t="s">
        <v>0</v>
      </c>
      <c r="E55" t="s">
        <v>2939</v>
      </c>
      <c r="F55" t="s">
        <v>2939</v>
      </c>
    </row>
    <row r="56" spans="1:6" x14ac:dyDescent="0.2">
      <c r="A56" s="3" t="s">
        <v>140</v>
      </c>
      <c r="B56" s="3" t="s">
        <v>141</v>
      </c>
      <c r="C56" s="3">
        <v>-2.3400241596263101</v>
      </c>
      <c r="D56" s="3" t="s">
        <v>0</v>
      </c>
      <c r="E56" t="s">
        <v>2939</v>
      </c>
      <c r="F56" t="s">
        <v>2939</v>
      </c>
    </row>
    <row r="57" spans="1:6" x14ac:dyDescent="0.2">
      <c r="A57" s="3" t="s">
        <v>142</v>
      </c>
      <c r="B57" s="3" t="s">
        <v>142</v>
      </c>
      <c r="C57" s="3">
        <v>-2.3343102651660201</v>
      </c>
      <c r="D57" s="3" t="s">
        <v>0</v>
      </c>
      <c r="E57" t="s">
        <v>2939</v>
      </c>
      <c r="F57" t="s">
        <v>2939</v>
      </c>
    </row>
    <row r="58" spans="1:6" x14ac:dyDescent="0.2">
      <c r="A58" s="3" t="s">
        <v>143</v>
      </c>
      <c r="B58" s="3" t="s">
        <v>144</v>
      </c>
      <c r="C58" s="3">
        <v>-2.3336217179676599</v>
      </c>
      <c r="D58" s="3" t="s">
        <v>0</v>
      </c>
      <c r="E58" t="s">
        <v>2939</v>
      </c>
      <c r="F58" t="s">
        <v>2939</v>
      </c>
    </row>
    <row r="59" spans="1:6" x14ac:dyDescent="0.2">
      <c r="A59" s="3" t="s">
        <v>145</v>
      </c>
      <c r="B59" s="3" t="s">
        <v>146</v>
      </c>
      <c r="C59" s="3">
        <v>-2.3331003978190901</v>
      </c>
      <c r="D59" s="3" t="s">
        <v>0</v>
      </c>
      <c r="E59" t="s">
        <v>2939</v>
      </c>
      <c r="F59" t="s">
        <v>2939</v>
      </c>
    </row>
    <row r="60" spans="1:6" x14ac:dyDescent="0.2">
      <c r="A60" s="3" t="s">
        <v>147</v>
      </c>
      <c r="B60" s="3" t="s">
        <v>148</v>
      </c>
      <c r="C60" s="3">
        <v>-2.3067407399754698</v>
      </c>
      <c r="D60" s="3" t="s">
        <v>0</v>
      </c>
      <c r="E60" t="s">
        <v>2939</v>
      </c>
      <c r="F60" t="s">
        <v>2939</v>
      </c>
    </row>
    <row r="61" spans="1:6" x14ac:dyDescent="0.2">
      <c r="A61" s="3" t="s">
        <v>149</v>
      </c>
      <c r="B61" s="3" t="s">
        <v>149</v>
      </c>
      <c r="C61" s="3">
        <v>-2.28388544114781</v>
      </c>
      <c r="D61" s="3" t="s">
        <v>0</v>
      </c>
      <c r="E61" t="s">
        <v>2939</v>
      </c>
      <c r="F61" t="s">
        <v>2939</v>
      </c>
    </row>
    <row r="62" spans="1:6" x14ac:dyDescent="0.2">
      <c r="A62" s="3" t="s">
        <v>150</v>
      </c>
      <c r="B62" s="3" t="s">
        <v>150</v>
      </c>
      <c r="C62" s="3">
        <v>-2.2741558176816601</v>
      </c>
      <c r="D62" s="3" t="s">
        <v>0</v>
      </c>
      <c r="E62" t="s">
        <v>2939</v>
      </c>
      <c r="F62" t="s">
        <v>2939</v>
      </c>
    </row>
    <row r="63" spans="1:6" x14ac:dyDescent="0.2">
      <c r="A63" s="3" t="s">
        <v>151</v>
      </c>
      <c r="B63" s="3" t="s">
        <v>152</v>
      </c>
      <c r="C63" s="3">
        <v>-2.2722503048914602</v>
      </c>
      <c r="D63" s="3" t="s">
        <v>0</v>
      </c>
      <c r="E63" t="s">
        <v>2939</v>
      </c>
      <c r="F63" t="s">
        <v>2939</v>
      </c>
    </row>
    <row r="64" spans="1:6" x14ac:dyDescent="0.2">
      <c r="A64" s="3" t="s">
        <v>153</v>
      </c>
      <c r="B64" s="3" t="s">
        <v>154</v>
      </c>
      <c r="C64" s="3">
        <v>-2.2678948249813802</v>
      </c>
      <c r="D64" s="3" t="s">
        <v>0</v>
      </c>
      <c r="E64" t="s">
        <v>2939</v>
      </c>
      <c r="F64" t="s">
        <v>2939</v>
      </c>
    </row>
    <row r="65" spans="1:6" x14ac:dyDescent="0.2">
      <c r="A65" s="3" t="s">
        <v>155</v>
      </c>
      <c r="B65" s="3" t="s">
        <v>156</v>
      </c>
      <c r="C65" s="3">
        <v>-2.26697222388617</v>
      </c>
      <c r="D65" s="3" t="s">
        <v>0</v>
      </c>
      <c r="E65" t="s">
        <v>2939</v>
      </c>
      <c r="F65" t="s">
        <v>2939</v>
      </c>
    </row>
    <row r="66" spans="1:6" x14ac:dyDescent="0.2">
      <c r="A66" s="3" t="s">
        <v>157</v>
      </c>
      <c r="B66" s="3" t="s">
        <v>158</v>
      </c>
      <c r="C66" s="3">
        <v>-2.2654349131538298</v>
      </c>
      <c r="D66" s="3" t="s">
        <v>0</v>
      </c>
      <c r="E66" t="s">
        <v>2939</v>
      </c>
      <c r="F66" t="s">
        <v>2939</v>
      </c>
    </row>
    <row r="67" spans="1:6" x14ac:dyDescent="0.2">
      <c r="A67" s="3" t="s">
        <v>159</v>
      </c>
      <c r="B67" s="3" t="s">
        <v>159</v>
      </c>
      <c r="C67" s="3">
        <v>-2.2652200156843501</v>
      </c>
      <c r="D67" s="3" t="s">
        <v>0</v>
      </c>
      <c r="E67" t="s">
        <v>2939</v>
      </c>
      <c r="F67" t="s">
        <v>2939</v>
      </c>
    </row>
    <row r="68" spans="1:6" x14ac:dyDescent="0.2">
      <c r="A68" s="3" t="s">
        <v>160</v>
      </c>
      <c r="B68" s="3" t="s">
        <v>160</v>
      </c>
      <c r="C68" s="3">
        <v>-2.2596586288481899</v>
      </c>
      <c r="D68" s="3" t="s">
        <v>0</v>
      </c>
      <c r="E68" t="s">
        <v>2939</v>
      </c>
      <c r="F68" t="s">
        <v>2939</v>
      </c>
    </row>
    <row r="69" spans="1:6" x14ac:dyDescent="0.2">
      <c r="A69" s="3" t="s">
        <v>161</v>
      </c>
      <c r="B69" s="3" t="s">
        <v>162</v>
      </c>
      <c r="C69" s="3">
        <v>-2.2542642058682101</v>
      </c>
      <c r="D69" s="3" t="s">
        <v>0</v>
      </c>
      <c r="E69" t="s">
        <v>2939</v>
      </c>
      <c r="F69" t="s">
        <v>2939</v>
      </c>
    </row>
    <row r="70" spans="1:6" x14ac:dyDescent="0.2">
      <c r="A70" s="3" t="s">
        <v>163</v>
      </c>
      <c r="B70" s="3" t="s">
        <v>163</v>
      </c>
      <c r="C70" s="3">
        <v>-2.2406706182927598</v>
      </c>
      <c r="D70" s="3" t="s">
        <v>0</v>
      </c>
      <c r="E70" t="s">
        <v>2939</v>
      </c>
      <c r="F70" t="s">
        <v>2938</v>
      </c>
    </row>
    <row r="71" spans="1:6" x14ac:dyDescent="0.2">
      <c r="A71" s="3" t="s">
        <v>164</v>
      </c>
      <c r="B71" s="3" t="s">
        <v>164</v>
      </c>
      <c r="C71" s="3">
        <v>-2.23196228629135</v>
      </c>
      <c r="D71" s="3" t="s">
        <v>0</v>
      </c>
      <c r="E71" t="s">
        <v>2939</v>
      </c>
      <c r="F71" t="s">
        <v>2939</v>
      </c>
    </row>
    <row r="72" spans="1:6" x14ac:dyDescent="0.2">
      <c r="A72" s="3" t="s">
        <v>165</v>
      </c>
      <c r="B72" s="3" t="s">
        <v>166</v>
      </c>
      <c r="C72" s="3">
        <v>-2.2232492770467398</v>
      </c>
      <c r="D72" s="3" t="s">
        <v>0</v>
      </c>
      <c r="E72" t="s">
        <v>2939</v>
      </c>
      <c r="F72" t="s">
        <v>2939</v>
      </c>
    </row>
    <row r="73" spans="1:6" x14ac:dyDescent="0.2">
      <c r="A73" s="3" t="s">
        <v>167</v>
      </c>
      <c r="B73" s="3" t="s">
        <v>167</v>
      </c>
      <c r="C73" s="3">
        <v>-2.2228130314855901</v>
      </c>
      <c r="D73" s="3" t="s">
        <v>0</v>
      </c>
      <c r="E73" t="s">
        <v>2939</v>
      </c>
      <c r="F73" t="s">
        <v>2938</v>
      </c>
    </row>
    <row r="74" spans="1:6" x14ac:dyDescent="0.2">
      <c r="A74" s="3" t="s">
        <v>168</v>
      </c>
      <c r="B74" s="3" t="s">
        <v>168</v>
      </c>
      <c r="C74" s="3">
        <v>-2.2193969717341702</v>
      </c>
      <c r="D74" s="3" t="s">
        <v>0</v>
      </c>
      <c r="E74" t="s">
        <v>2939</v>
      </c>
      <c r="F74" t="s">
        <v>2939</v>
      </c>
    </row>
    <row r="75" spans="1:6" x14ac:dyDescent="0.2">
      <c r="A75" s="3" t="s">
        <v>169</v>
      </c>
      <c r="B75" s="3" t="s">
        <v>170</v>
      </c>
      <c r="C75" s="3">
        <v>-2.2191518683103499</v>
      </c>
      <c r="D75" s="3" t="s">
        <v>0</v>
      </c>
      <c r="E75" t="s">
        <v>2939</v>
      </c>
      <c r="F75" t="s">
        <v>2939</v>
      </c>
    </row>
    <row r="76" spans="1:6" x14ac:dyDescent="0.2">
      <c r="A76" s="3" t="s">
        <v>171</v>
      </c>
      <c r="B76" s="3" t="s">
        <v>171</v>
      </c>
      <c r="C76" s="3">
        <v>-2.2087369679843998</v>
      </c>
      <c r="D76" s="3" t="s">
        <v>0</v>
      </c>
      <c r="E76" t="s">
        <v>2939</v>
      </c>
      <c r="F76" t="s">
        <v>2939</v>
      </c>
    </row>
    <row r="77" spans="1:6" x14ac:dyDescent="0.2">
      <c r="A77" s="3" t="s">
        <v>172</v>
      </c>
      <c r="B77" s="3" t="s">
        <v>173</v>
      </c>
      <c r="C77" s="3">
        <v>-2.2048237982393899</v>
      </c>
      <c r="D77" s="3" t="s">
        <v>0</v>
      </c>
      <c r="E77" t="s">
        <v>2939</v>
      </c>
      <c r="F77" t="s">
        <v>2939</v>
      </c>
    </row>
    <row r="78" spans="1:6" x14ac:dyDescent="0.2">
      <c r="A78" s="3" t="s">
        <v>174</v>
      </c>
      <c r="B78" s="3" t="s">
        <v>174</v>
      </c>
      <c r="C78" s="3">
        <v>-2.18053239904898</v>
      </c>
      <c r="D78" s="3" t="s">
        <v>0</v>
      </c>
      <c r="E78" t="s">
        <v>2939</v>
      </c>
      <c r="F78" t="s">
        <v>2939</v>
      </c>
    </row>
    <row r="79" spans="1:6" x14ac:dyDescent="0.2">
      <c r="A79" s="3" t="s">
        <v>175</v>
      </c>
      <c r="B79" s="3" t="s">
        <v>176</v>
      </c>
      <c r="C79" s="3">
        <v>-2.1644458283004502</v>
      </c>
      <c r="D79" s="3" t="s">
        <v>0</v>
      </c>
      <c r="E79" t="s">
        <v>2939</v>
      </c>
      <c r="F79" t="s">
        <v>2939</v>
      </c>
    </row>
    <row r="80" spans="1:6" x14ac:dyDescent="0.2">
      <c r="A80" s="3" t="s">
        <v>177</v>
      </c>
      <c r="B80" s="3" t="s">
        <v>178</v>
      </c>
      <c r="C80" s="3">
        <v>-2.16375095189307</v>
      </c>
      <c r="D80" s="3" t="s">
        <v>0</v>
      </c>
      <c r="E80" t="s">
        <v>2939</v>
      </c>
      <c r="F80" t="s">
        <v>2939</v>
      </c>
    </row>
    <row r="81" spans="1:6" x14ac:dyDescent="0.2">
      <c r="A81" s="3" t="s">
        <v>179</v>
      </c>
      <c r="B81" s="3" t="s">
        <v>180</v>
      </c>
      <c r="C81" s="3">
        <v>-2.1588269458298499</v>
      </c>
      <c r="D81" s="3" t="s">
        <v>0</v>
      </c>
      <c r="E81" t="s">
        <v>2939</v>
      </c>
      <c r="F81" t="s">
        <v>2939</v>
      </c>
    </row>
    <row r="82" spans="1:6" x14ac:dyDescent="0.2">
      <c r="A82" s="3" t="s">
        <v>181</v>
      </c>
      <c r="B82" s="3" t="s">
        <v>182</v>
      </c>
      <c r="C82" s="3">
        <v>-2.12173577418204</v>
      </c>
      <c r="D82" s="3" t="s">
        <v>0</v>
      </c>
      <c r="E82" t="s">
        <v>2939</v>
      </c>
      <c r="F82" t="s">
        <v>2939</v>
      </c>
    </row>
    <row r="83" spans="1:6" x14ac:dyDescent="0.2">
      <c r="A83" s="3" t="s">
        <v>183</v>
      </c>
      <c r="B83" s="3" t="s">
        <v>184</v>
      </c>
      <c r="C83" s="3">
        <v>-2.1162508572796601</v>
      </c>
      <c r="D83" s="3" t="s">
        <v>0</v>
      </c>
      <c r="E83" t="s">
        <v>2939</v>
      </c>
      <c r="F83" t="s">
        <v>2939</v>
      </c>
    </row>
    <row r="84" spans="1:6" x14ac:dyDescent="0.2">
      <c r="A84" s="3" t="s">
        <v>185</v>
      </c>
      <c r="B84" s="3" t="s">
        <v>186</v>
      </c>
      <c r="C84" s="3">
        <v>-2.0926402408948799</v>
      </c>
      <c r="D84" s="3" t="s">
        <v>0</v>
      </c>
      <c r="E84" t="s">
        <v>2939</v>
      </c>
      <c r="F84" t="s">
        <v>2939</v>
      </c>
    </row>
    <row r="85" spans="1:6" x14ac:dyDescent="0.2">
      <c r="A85" s="3" t="s">
        <v>187</v>
      </c>
      <c r="B85" s="3" t="s">
        <v>188</v>
      </c>
      <c r="C85" s="3">
        <v>-2.08593638222652</v>
      </c>
      <c r="D85" s="3" t="s">
        <v>0</v>
      </c>
      <c r="E85" t="s">
        <v>2939</v>
      </c>
      <c r="F85" t="s">
        <v>2939</v>
      </c>
    </row>
    <row r="86" spans="1:6" x14ac:dyDescent="0.2">
      <c r="A86" s="3" t="s">
        <v>189</v>
      </c>
      <c r="B86" s="3" t="s">
        <v>189</v>
      </c>
      <c r="C86" s="3">
        <v>-2.0733714105262502</v>
      </c>
      <c r="D86" s="3" t="s">
        <v>0</v>
      </c>
      <c r="E86" t="s">
        <v>2939</v>
      </c>
      <c r="F86" t="s">
        <v>2939</v>
      </c>
    </row>
    <row r="87" spans="1:6" x14ac:dyDescent="0.2">
      <c r="A87" s="3" t="s">
        <v>190</v>
      </c>
      <c r="B87" s="3" t="s">
        <v>191</v>
      </c>
      <c r="C87" s="3">
        <v>-2.0716028484672</v>
      </c>
      <c r="D87" s="3" t="s">
        <v>0</v>
      </c>
      <c r="E87" t="s">
        <v>2939</v>
      </c>
      <c r="F87" t="s">
        <v>2939</v>
      </c>
    </row>
    <row r="88" spans="1:6" x14ac:dyDescent="0.2">
      <c r="A88" s="3" t="s">
        <v>192</v>
      </c>
      <c r="B88" s="3" t="s">
        <v>193</v>
      </c>
      <c r="C88" s="3">
        <v>-2.07066798328521</v>
      </c>
      <c r="D88" s="3" t="s">
        <v>0</v>
      </c>
      <c r="E88" t="s">
        <v>2939</v>
      </c>
      <c r="F88" t="s">
        <v>2939</v>
      </c>
    </row>
    <row r="89" spans="1:6" x14ac:dyDescent="0.2">
      <c r="A89" s="3" t="s">
        <v>194</v>
      </c>
      <c r="B89" s="3" t="s">
        <v>195</v>
      </c>
      <c r="C89" s="3">
        <v>-2.0625487270642999</v>
      </c>
      <c r="D89" s="3" t="s">
        <v>0</v>
      </c>
      <c r="E89" t="s">
        <v>2939</v>
      </c>
      <c r="F89" t="s">
        <v>2939</v>
      </c>
    </row>
    <row r="90" spans="1:6" x14ac:dyDescent="0.2">
      <c r="A90" s="3" t="s">
        <v>196</v>
      </c>
      <c r="B90" s="3" t="s">
        <v>197</v>
      </c>
      <c r="C90" s="3">
        <v>-2.0620636016448901</v>
      </c>
      <c r="D90" s="3" t="s">
        <v>0</v>
      </c>
      <c r="E90" t="s">
        <v>2939</v>
      </c>
      <c r="F90" t="s">
        <v>2939</v>
      </c>
    </row>
    <row r="91" spans="1:6" x14ac:dyDescent="0.2">
      <c r="A91" s="3" t="s">
        <v>198</v>
      </c>
      <c r="B91" s="3" t="s">
        <v>199</v>
      </c>
      <c r="C91" s="3">
        <v>-2.06043184732422</v>
      </c>
      <c r="D91" s="3" t="s">
        <v>0</v>
      </c>
      <c r="E91" t="s">
        <v>2939</v>
      </c>
      <c r="F91" t="s">
        <v>2939</v>
      </c>
    </row>
    <row r="92" spans="1:6" x14ac:dyDescent="0.2">
      <c r="A92" s="3" t="s">
        <v>200</v>
      </c>
      <c r="B92" s="3" t="s">
        <v>200</v>
      </c>
      <c r="C92" s="3">
        <v>-2.0588395452036199</v>
      </c>
      <c r="D92" s="3" t="s">
        <v>0</v>
      </c>
      <c r="E92" t="s">
        <v>2939</v>
      </c>
      <c r="F92" t="s">
        <v>2939</v>
      </c>
    </row>
    <row r="93" spans="1:6" x14ac:dyDescent="0.2">
      <c r="A93" s="3" t="s">
        <v>201</v>
      </c>
      <c r="B93" s="3" t="s">
        <v>202</v>
      </c>
      <c r="C93" s="3">
        <v>-2.0484441410265402</v>
      </c>
      <c r="D93" s="3" t="s">
        <v>0</v>
      </c>
      <c r="E93" t="s">
        <v>2939</v>
      </c>
      <c r="F93" t="s">
        <v>2939</v>
      </c>
    </row>
    <row r="94" spans="1:6" x14ac:dyDescent="0.2">
      <c r="A94" s="3" t="s">
        <v>203</v>
      </c>
      <c r="B94" s="3" t="s">
        <v>204</v>
      </c>
      <c r="C94" s="3">
        <v>-2.0442257549907401</v>
      </c>
      <c r="D94" s="3" t="s">
        <v>0</v>
      </c>
      <c r="E94" t="s">
        <v>2939</v>
      </c>
      <c r="F94" t="s">
        <v>2939</v>
      </c>
    </row>
    <row r="95" spans="1:6" x14ac:dyDescent="0.2">
      <c r="A95" s="3" t="s">
        <v>205</v>
      </c>
      <c r="B95" s="3" t="s">
        <v>206</v>
      </c>
      <c r="C95" s="3">
        <v>-2.0412556209110502</v>
      </c>
      <c r="D95" s="3" t="s">
        <v>0</v>
      </c>
      <c r="E95" t="s">
        <v>2939</v>
      </c>
      <c r="F95" t="s">
        <v>2939</v>
      </c>
    </row>
    <row r="96" spans="1:6" x14ac:dyDescent="0.2">
      <c r="A96" s="3" t="s">
        <v>207</v>
      </c>
      <c r="B96" s="3" t="s">
        <v>208</v>
      </c>
      <c r="C96" s="3">
        <v>-2.0411618377752898</v>
      </c>
      <c r="D96" s="3" t="s">
        <v>0</v>
      </c>
      <c r="E96" t="s">
        <v>2939</v>
      </c>
      <c r="F96" t="s">
        <v>2939</v>
      </c>
    </row>
    <row r="97" spans="1:6" x14ac:dyDescent="0.2">
      <c r="A97" s="3" t="s">
        <v>209</v>
      </c>
      <c r="B97" s="3" t="s">
        <v>210</v>
      </c>
      <c r="C97" s="3">
        <v>-2.04047822871726</v>
      </c>
      <c r="D97" s="3" t="s">
        <v>0</v>
      </c>
      <c r="E97" t="s">
        <v>2939</v>
      </c>
      <c r="F97" t="s">
        <v>2939</v>
      </c>
    </row>
    <row r="98" spans="1:6" x14ac:dyDescent="0.2">
      <c r="A98" s="3" t="s">
        <v>211</v>
      </c>
      <c r="B98" s="3" t="s">
        <v>212</v>
      </c>
      <c r="C98" s="3">
        <v>-2.0373935432405998</v>
      </c>
      <c r="D98" s="3" t="s">
        <v>0</v>
      </c>
      <c r="E98" t="s">
        <v>2939</v>
      </c>
      <c r="F98" t="s">
        <v>2939</v>
      </c>
    </row>
    <row r="99" spans="1:6" x14ac:dyDescent="0.2">
      <c r="A99" s="3" t="s">
        <v>213</v>
      </c>
      <c r="B99" s="3" t="s">
        <v>214</v>
      </c>
      <c r="C99" s="3">
        <v>-2.0351766722731899</v>
      </c>
      <c r="D99" s="3" t="s">
        <v>0</v>
      </c>
      <c r="E99" t="s">
        <v>2939</v>
      </c>
      <c r="F99" t="s">
        <v>2939</v>
      </c>
    </row>
    <row r="100" spans="1:6" x14ac:dyDescent="0.2">
      <c r="A100" s="3" t="s">
        <v>215</v>
      </c>
      <c r="B100" s="3" t="s">
        <v>216</v>
      </c>
      <c r="C100" s="3">
        <v>-2.0347467003933</v>
      </c>
      <c r="D100" s="3" t="s">
        <v>0</v>
      </c>
      <c r="E100" t="s">
        <v>2939</v>
      </c>
      <c r="F100" t="s">
        <v>2939</v>
      </c>
    </row>
    <row r="101" spans="1:6" x14ac:dyDescent="0.2">
      <c r="A101" s="3" t="s">
        <v>217</v>
      </c>
      <c r="B101" s="3" t="s">
        <v>218</v>
      </c>
      <c r="C101" s="3">
        <v>-2.0316285976840298</v>
      </c>
      <c r="D101" s="3" t="s">
        <v>0</v>
      </c>
      <c r="E101" t="s">
        <v>2939</v>
      </c>
      <c r="F101" t="s">
        <v>2939</v>
      </c>
    </row>
    <row r="102" spans="1:6" x14ac:dyDescent="0.2">
      <c r="A102" s="3" t="s">
        <v>219</v>
      </c>
      <c r="B102" s="3" t="s">
        <v>220</v>
      </c>
      <c r="C102" s="3">
        <v>-2.0309290252541299</v>
      </c>
      <c r="D102" s="3" t="s">
        <v>0</v>
      </c>
      <c r="E102" t="s">
        <v>2939</v>
      </c>
      <c r="F102" t="s">
        <v>2939</v>
      </c>
    </row>
    <row r="103" spans="1:6" x14ac:dyDescent="0.2">
      <c r="A103" s="3" t="s">
        <v>221</v>
      </c>
      <c r="B103" s="3" t="s">
        <v>222</v>
      </c>
      <c r="C103" s="3">
        <v>-2.0305510451921198</v>
      </c>
      <c r="D103" s="3" t="s">
        <v>0</v>
      </c>
      <c r="E103" t="s">
        <v>2939</v>
      </c>
      <c r="F103" t="s">
        <v>2939</v>
      </c>
    </row>
    <row r="104" spans="1:6" x14ac:dyDescent="0.2">
      <c r="A104" s="3" t="s">
        <v>223</v>
      </c>
      <c r="B104" s="3" t="s">
        <v>224</v>
      </c>
      <c r="C104" s="3">
        <v>-2.0257850006476699</v>
      </c>
      <c r="D104" s="3" t="s">
        <v>0</v>
      </c>
      <c r="E104" t="s">
        <v>2939</v>
      </c>
      <c r="F104" t="s">
        <v>2939</v>
      </c>
    </row>
    <row r="105" spans="1:6" x14ac:dyDescent="0.2">
      <c r="A105" s="3" t="s">
        <v>225</v>
      </c>
      <c r="B105" s="3" t="s">
        <v>225</v>
      </c>
      <c r="C105" s="3">
        <v>-2.0246799915640401</v>
      </c>
      <c r="D105" s="3" t="s">
        <v>0</v>
      </c>
      <c r="E105" t="s">
        <v>2939</v>
      </c>
      <c r="F105" t="s">
        <v>2939</v>
      </c>
    </row>
    <row r="106" spans="1:6" x14ac:dyDescent="0.2">
      <c r="A106" s="3" t="s">
        <v>226</v>
      </c>
      <c r="B106" s="3" t="s">
        <v>227</v>
      </c>
      <c r="C106" s="3">
        <v>-2.0207807665667099</v>
      </c>
      <c r="D106" s="3" t="s">
        <v>0</v>
      </c>
      <c r="E106" t="s">
        <v>2939</v>
      </c>
      <c r="F106" t="s">
        <v>2939</v>
      </c>
    </row>
    <row r="107" spans="1:6" x14ac:dyDescent="0.2">
      <c r="A107" s="3" t="s">
        <v>228</v>
      </c>
      <c r="B107" s="3" t="s">
        <v>229</v>
      </c>
      <c r="C107" s="3">
        <v>-2.0186689853929001</v>
      </c>
      <c r="D107" s="3" t="s">
        <v>0</v>
      </c>
      <c r="E107" t="s">
        <v>2939</v>
      </c>
      <c r="F107" t="s">
        <v>2939</v>
      </c>
    </row>
    <row r="108" spans="1:6" x14ac:dyDescent="0.2">
      <c r="A108" s="3" t="s">
        <v>230</v>
      </c>
      <c r="B108" s="3" t="s">
        <v>231</v>
      </c>
      <c r="C108" s="3">
        <v>-2.0185193529574499</v>
      </c>
      <c r="D108" s="3" t="s">
        <v>0</v>
      </c>
      <c r="E108" t="s">
        <v>2939</v>
      </c>
      <c r="F108" t="s">
        <v>2939</v>
      </c>
    </row>
    <row r="109" spans="1:6" x14ac:dyDescent="0.2">
      <c r="A109" s="3" t="s">
        <v>232</v>
      </c>
      <c r="B109" s="3" t="s">
        <v>232</v>
      </c>
      <c r="C109" s="3">
        <v>-2.0100756305184202</v>
      </c>
      <c r="D109" s="3" t="s">
        <v>0</v>
      </c>
      <c r="E109" t="s">
        <v>2939</v>
      </c>
      <c r="F109" t="s">
        <v>2939</v>
      </c>
    </row>
    <row r="110" spans="1:6" x14ac:dyDescent="0.2">
      <c r="A110" s="3" t="s">
        <v>233</v>
      </c>
      <c r="B110" s="3" t="s">
        <v>234</v>
      </c>
      <c r="C110" s="3">
        <v>-2.0100604029819999</v>
      </c>
      <c r="D110" s="3" t="s">
        <v>0</v>
      </c>
      <c r="E110" t="s">
        <v>2939</v>
      </c>
      <c r="F110" t="s">
        <v>2939</v>
      </c>
    </row>
    <row r="111" spans="1:6" x14ac:dyDescent="0.2">
      <c r="A111" s="3" t="s">
        <v>235</v>
      </c>
      <c r="B111" s="3" t="s">
        <v>236</v>
      </c>
      <c r="C111" s="3">
        <v>-2.0060200803374602</v>
      </c>
      <c r="D111" s="3" t="s">
        <v>0</v>
      </c>
      <c r="E111" t="s">
        <v>2939</v>
      </c>
      <c r="F111" t="s">
        <v>2939</v>
      </c>
    </row>
    <row r="112" spans="1:6" x14ac:dyDescent="0.2">
      <c r="A112" s="3" t="s">
        <v>237</v>
      </c>
      <c r="B112" s="3" t="s">
        <v>238</v>
      </c>
      <c r="C112" s="3">
        <v>-2.00400902406794</v>
      </c>
      <c r="D112" s="3" t="s">
        <v>0</v>
      </c>
      <c r="E112" t="s">
        <v>2939</v>
      </c>
      <c r="F112" t="s">
        <v>2939</v>
      </c>
    </row>
    <row r="113" spans="1:6" x14ac:dyDescent="0.2">
      <c r="A113" s="3" t="s">
        <v>239</v>
      </c>
      <c r="B113" s="3" t="s">
        <v>239</v>
      </c>
      <c r="C113" s="3">
        <v>-2.0002140576204899</v>
      </c>
      <c r="D113" s="3" t="s">
        <v>0</v>
      </c>
      <c r="E113" t="s">
        <v>2939</v>
      </c>
      <c r="F113" t="s">
        <v>2939</v>
      </c>
    </row>
    <row r="114" spans="1:6" x14ac:dyDescent="0.2">
      <c r="A114" s="3" t="s">
        <v>240</v>
      </c>
      <c r="B114" s="3" t="s">
        <v>241</v>
      </c>
      <c r="C114" s="3">
        <v>-2.00010035241668</v>
      </c>
      <c r="D114" s="3" t="s">
        <v>0</v>
      </c>
      <c r="E114" t="s">
        <v>2939</v>
      </c>
      <c r="F114" t="s">
        <v>2939</v>
      </c>
    </row>
    <row r="115" spans="1:6" x14ac:dyDescent="0.2">
      <c r="A115" s="3" t="s">
        <v>242</v>
      </c>
      <c r="B115" s="3" t="s">
        <v>243</v>
      </c>
      <c r="C115" s="3">
        <v>-2.0000648995404902</v>
      </c>
      <c r="D115" s="3" t="s">
        <v>0</v>
      </c>
      <c r="E115" t="s">
        <v>2939</v>
      </c>
      <c r="F115" t="s">
        <v>2939</v>
      </c>
    </row>
    <row r="116" spans="1:6" x14ac:dyDescent="0.2">
      <c r="A116" s="3" t="s">
        <v>244</v>
      </c>
      <c r="B116" s="3" t="s">
        <v>244</v>
      </c>
      <c r="C116" s="3">
        <v>-2.0000012512521099</v>
      </c>
      <c r="D116" s="3" t="s">
        <v>0</v>
      </c>
      <c r="E116" t="s">
        <v>2939</v>
      </c>
      <c r="F116" t="s">
        <v>2939</v>
      </c>
    </row>
    <row r="117" spans="1:6" x14ac:dyDescent="0.2">
      <c r="A117" s="3" t="s">
        <v>245</v>
      </c>
      <c r="B117" s="3" t="s">
        <v>246</v>
      </c>
      <c r="C117" s="3">
        <v>-1.9967447016331199</v>
      </c>
      <c r="D117" s="3" t="s">
        <v>0</v>
      </c>
      <c r="E117" t="s">
        <v>2939</v>
      </c>
      <c r="F117" t="s">
        <v>2939</v>
      </c>
    </row>
    <row r="118" spans="1:6" x14ac:dyDescent="0.2">
      <c r="A118" s="3" t="s">
        <v>247</v>
      </c>
      <c r="B118" s="3" t="s">
        <v>247</v>
      </c>
      <c r="C118" s="3">
        <v>-1.9913615181001401</v>
      </c>
      <c r="D118" s="3" t="s">
        <v>0</v>
      </c>
      <c r="E118" t="s">
        <v>2939</v>
      </c>
      <c r="F118" t="s">
        <v>2939</v>
      </c>
    </row>
    <row r="119" spans="1:6" x14ac:dyDescent="0.2">
      <c r="A119" s="3" t="s">
        <v>248</v>
      </c>
      <c r="B119" s="3" t="s">
        <v>249</v>
      </c>
      <c r="C119" s="3">
        <v>-1.9885540851863801</v>
      </c>
      <c r="D119" s="3" t="s">
        <v>0</v>
      </c>
      <c r="E119" t="s">
        <v>2939</v>
      </c>
      <c r="F119" t="s">
        <v>2939</v>
      </c>
    </row>
    <row r="120" spans="1:6" x14ac:dyDescent="0.2">
      <c r="A120" s="3" t="s">
        <v>250</v>
      </c>
      <c r="B120" s="3" t="s">
        <v>251</v>
      </c>
      <c r="C120" s="3">
        <v>-1.9881004817285299</v>
      </c>
      <c r="D120" s="3" t="s">
        <v>0</v>
      </c>
      <c r="E120" t="s">
        <v>2939</v>
      </c>
      <c r="F120" t="s">
        <v>2939</v>
      </c>
    </row>
    <row r="121" spans="1:6" x14ac:dyDescent="0.2">
      <c r="A121" s="3" t="s">
        <v>252</v>
      </c>
      <c r="B121" s="3" t="s">
        <v>253</v>
      </c>
      <c r="C121" s="3">
        <v>-1.9842110480883799</v>
      </c>
      <c r="D121" s="3" t="s">
        <v>0</v>
      </c>
      <c r="E121" t="s">
        <v>2939</v>
      </c>
      <c r="F121" t="s">
        <v>2939</v>
      </c>
    </row>
    <row r="122" spans="1:6" x14ac:dyDescent="0.2">
      <c r="A122" s="3" t="s">
        <v>254</v>
      </c>
      <c r="B122" s="3" t="s">
        <v>254</v>
      </c>
      <c r="C122" s="3">
        <v>-1.98221772193009</v>
      </c>
      <c r="D122" s="3" t="s">
        <v>0</v>
      </c>
      <c r="E122" t="s">
        <v>2939</v>
      </c>
      <c r="F122" t="s">
        <v>2939</v>
      </c>
    </row>
    <row r="123" spans="1:6" x14ac:dyDescent="0.2">
      <c r="A123" s="3" t="s">
        <v>255</v>
      </c>
      <c r="B123" s="3" t="s">
        <v>255</v>
      </c>
      <c r="C123" s="3">
        <v>-1.97712232297679</v>
      </c>
      <c r="D123" s="3" t="s">
        <v>0</v>
      </c>
      <c r="E123" t="s">
        <v>2939</v>
      </c>
      <c r="F123" t="s">
        <v>2939</v>
      </c>
    </row>
    <row r="124" spans="1:6" x14ac:dyDescent="0.2">
      <c r="A124" s="3" t="s">
        <v>256</v>
      </c>
      <c r="B124" s="3" t="s">
        <v>257</v>
      </c>
      <c r="C124" s="3">
        <v>-1.9728200735108601</v>
      </c>
      <c r="D124" s="3" t="s">
        <v>0</v>
      </c>
      <c r="E124" t="s">
        <v>2939</v>
      </c>
      <c r="F124" t="s">
        <v>2939</v>
      </c>
    </row>
    <row r="125" spans="1:6" x14ac:dyDescent="0.2">
      <c r="A125" s="3" t="s">
        <v>258</v>
      </c>
      <c r="B125" s="3" t="s">
        <v>259</v>
      </c>
      <c r="C125" s="3">
        <v>-1.9705638859286301</v>
      </c>
      <c r="D125" s="3" t="s">
        <v>0</v>
      </c>
      <c r="E125" t="s">
        <v>2939</v>
      </c>
      <c r="F125" t="s">
        <v>2939</v>
      </c>
    </row>
    <row r="126" spans="1:6" x14ac:dyDescent="0.2">
      <c r="A126" s="3" t="s">
        <v>260</v>
      </c>
      <c r="B126" s="3" t="s">
        <v>261</v>
      </c>
      <c r="C126" s="3">
        <v>-1.96928119316482</v>
      </c>
      <c r="D126" s="3" t="s">
        <v>0</v>
      </c>
      <c r="E126" t="s">
        <v>2939</v>
      </c>
      <c r="F126" t="s">
        <v>2939</v>
      </c>
    </row>
    <row r="127" spans="1:6" x14ac:dyDescent="0.2">
      <c r="A127" s="3" t="s">
        <v>262</v>
      </c>
      <c r="B127" s="3" t="s">
        <v>262</v>
      </c>
      <c r="C127" s="3">
        <v>-1.96675438492776</v>
      </c>
      <c r="D127" s="3" t="s">
        <v>0</v>
      </c>
      <c r="E127" t="s">
        <v>2939</v>
      </c>
      <c r="F127" t="s">
        <v>2939</v>
      </c>
    </row>
    <row r="128" spans="1:6" x14ac:dyDescent="0.2">
      <c r="A128" s="3" t="s">
        <v>263</v>
      </c>
      <c r="B128" s="3" t="s">
        <v>22</v>
      </c>
      <c r="C128" s="3">
        <v>-1.9666887119907099</v>
      </c>
      <c r="D128" s="3" t="s">
        <v>0</v>
      </c>
      <c r="E128" t="s">
        <v>2939</v>
      </c>
      <c r="F128" t="s">
        <v>2939</v>
      </c>
    </row>
    <row r="129" spans="1:6" x14ac:dyDescent="0.2">
      <c r="A129" s="3" t="s">
        <v>264</v>
      </c>
      <c r="B129" s="3" t="s">
        <v>265</v>
      </c>
      <c r="C129" s="3">
        <v>-1.9653873159525199</v>
      </c>
      <c r="D129" s="3" t="s">
        <v>0</v>
      </c>
      <c r="E129" t="s">
        <v>2938</v>
      </c>
      <c r="F129" t="s">
        <v>2939</v>
      </c>
    </row>
    <row r="130" spans="1:6" x14ac:dyDescent="0.2">
      <c r="A130" s="3" t="s">
        <v>266</v>
      </c>
      <c r="B130" s="3" t="s">
        <v>266</v>
      </c>
      <c r="C130" s="3">
        <v>-1.9650781359855201</v>
      </c>
      <c r="D130" s="3" t="s">
        <v>0</v>
      </c>
      <c r="E130" t="s">
        <v>2939</v>
      </c>
      <c r="F130" t="s">
        <v>2939</v>
      </c>
    </row>
    <row r="131" spans="1:6" x14ac:dyDescent="0.2">
      <c r="A131" s="3" t="s">
        <v>267</v>
      </c>
      <c r="B131" s="3" t="s">
        <v>268</v>
      </c>
      <c r="C131" s="3">
        <v>-1.96087665841517</v>
      </c>
      <c r="D131" s="3" t="s">
        <v>0</v>
      </c>
      <c r="E131" t="s">
        <v>2939</v>
      </c>
      <c r="F131" t="s">
        <v>2939</v>
      </c>
    </row>
    <row r="132" spans="1:6" x14ac:dyDescent="0.2">
      <c r="A132" s="3" t="s">
        <v>269</v>
      </c>
      <c r="B132" s="3" t="s">
        <v>270</v>
      </c>
      <c r="C132" s="3">
        <v>-1.9607741533302301</v>
      </c>
      <c r="D132" s="3" t="s">
        <v>0</v>
      </c>
      <c r="E132" t="s">
        <v>2939</v>
      </c>
      <c r="F132" t="s">
        <v>2939</v>
      </c>
    </row>
    <row r="133" spans="1:6" x14ac:dyDescent="0.2">
      <c r="A133" s="3" t="s">
        <v>271</v>
      </c>
      <c r="B133" s="3" t="s">
        <v>272</v>
      </c>
      <c r="C133" s="3">
        <v>-1.9591097088407601</v>
      </c>
      <c r="D133" s="3" t="s">
        <v>0</v>
      </c>
      <c r="E133" t="s">
        <v>2939</v>
      </c>
      <c r="F133" t="s">
        <v>2939</v>
      </c>
    </row>
    <row r="134" spans="1:6" x14ac:dyDescent="0.2">
      <c r="A134" s="3" t="s">
        <v>273</v>
      </c>
      <c r="B134" s="3" t="s">
        <v>274</v>
      </c>
      <c r="C134" s="3">
        <v>-1.9558272367482099</v>
      </c>
      <c r="D134" s="3" t="s">
        <v>0</v>
      </c>
      <c r="E134" t="s">
        <v>2939</v>
      </c>
      <c r="F134" t="s">
        <v>2939</v>
      </c>
    </row>
    <row r="135" spans="1:6" x14ac:dyDescent="0.2">
      <c r="A135" s="3" t="s">
        <v>275</v>
      </c>
      <c r="B135" s="3" t="s">
        <v>275</v>
      </c>
      <c r="C135" s="3">
        <v>-1.9550014637123001</v>
      </c>
      <c r="D135" s="3" t="s">
        <v>0</v>
      </c>
      <c r="E135" t="s">
        <v>2939</v>
      </c>
      <c r="F135" t="s">
        <v>2939</v>
      </c>
    </row>
    <row r="136" spans="1:6" x14ac:dyDescent="0.2">
      <c r="A136" s="3" t="s">
        <v>276</v>
      </c>
      <c r="B136" s="3" t="s">
        <v>276</v>
      </c>
      <c r="C136" s="3">
        <v>-1.9495397205308</v>
      </c>
      <c r="D136" s="3" t="s">
        <v>0</v>
      </c>
      <c r="E136" t="s">
        <v>2939</v>
      </c>
      <c r="F136" t="s">
        <v>2939</v>
      </c>
    </row>
    <row r="137" spans="1:6" x14ac:dyDescent="0.2">
      <c r="A137" s="3" t="s">
        <v>277</v>
      </c>
      <c r="B137" s="3" t="s">
        <v>278</v>
      </c>
      <c r="C137" s="3">
        <v>-1.9484696068020499</v>
      </c>
      <c r="D137" s="3" t="s">
        <v>0</v>
      </c>
      <c r="E137" t="s">
        <v>2939</v>
      </c>
      <c r="F137" t="s">
        <v>2939</v>
      </c>
    </row>
    <row r="138" spans="1:6" x14ac:dyDescent="0.2">
      <c r="A138" s="3" t="s">
        <v>279</v>
      </c>
      <c r="B138" s="3" t="s">
        <v>280</v>
      </c>
      <c r="C138" s="3">
        <v>-1.94386099665303</v>
      </c>
      <c r="D138" s="3" t="s">
        <v>0</v>
      </c>
      <c r="E138" t="s">
        <v>2939</v>
      </c>
      <c r="F138" t="s">
        <v>2939</v>
      </c>
    </row>
    <row r="139" spans="1:6" x14ac:dyDescent="0.2">
      <c r="A139" s="3" t="s">
        <v>281</v>
      </c>
      <c r="B139" s="3" t="s">
        <v>282</v>
      </c>
      <c r="C139" s="3">
        <v>-1.9437817898458201</v>
      </c>
      <c r="D139" s="3" t="s">
        <v>0</v>
      </c>
      <c r="E139" t="s">
        <v>2939</v>
      </c>
      <c r="F139" t="s">
        <v>2939</v>
      </c>
    </row>
    <row r="140" spans="1:6" x14ac:dyDescent="0.2">
      <c r="A140" s="3" t="s">
        <v>283</v>
      </c>
      <c r="B140" s="3" t="s">
        <v>284</v>
      </c>
      <c r="C140" s="3">
        <v>-1.9419995507288299</v>
      </c>
      <c r="D140" s="3" t="s">
        <v>0</v>
      </c>
      <c r="E140" t="s">
        <v>2939</v>
      </c>
      <c r="F140" t="s">
        <v>2939</v>
      </c>
    </row>
    <row r="141" spans="1:6" x14ac:dyDescent="0.2">
      <c r="A141" s="3" t="s">
        <v>285</v>
      </c>
      <c r="B141" s="3" t="s">
        <v>286</v>
      </c>
      <c r="C141" s="3">
        <v>-1.9401022996541</v>
      </c>
      <c r="D141" s="3" t="s">
        <v>0</v>
      </c>
      <c r="E141" t="s">
        <v>2939</v>
      </c>
      <c r="F141" t="s">
        <v>2939</v>
      </c>
    </row>
    <row r="142" spans="1:6" x14ac:dyDescent="0.2">
      <c r="A142" s="3" t="s">
        <v>287</v>
      </c>
      <c r="B142" s="3" t="s">
        <v>288</v>
      </c>
      <c r="C142" s="3">
        <v>-1.9363326943521599</v>
      </c>
      <c r="D142" s="3" t="s">
        <v>0</v>
      </c>
      <c r="E142" t="s">
        <v>2939</v>
      </c>
      <c r="F142" t="s">
        <v>2939</v>
      </c>
    </row>
    <row r="143" spans="1:6" x14ac:dyDescent="0.2">
      <c r="A143" s="3" t="s">
        <v>289</v>
      </c>
      <c r="B143" s="3" t="s">
        <v>290</v>
      </c>
      <c r="C143" s="3">
        <v>-1.9356176580049</v>
      </c>
      <c r="D143" s="3" t="s">
        <v>0</v>
      </c>
      <c r="E143" t="s">
        <v>2939</v>
      </c>
      <c r="F143" t="s">
        <v>2939</v>
      </c>
    </row>
    <row r="144" spans="1:6" x14ac:dyDescent="0.2">
      <c r="A144" s="3" t="s">
        <v>291</v>
      </c>
      <c r="B144" s="3" t="s">
        <v>292</v>
      </c>
      <c r="C144" s="3">
        <v>-1.93473794267606</v>
      </c>
      <c r="D144" s="3" t="s">
        <v>0</v>
      </c>
      <c r="E144" t="s">
        <v>2939</v>
      </c>
      <c r="F144" t="s">
        <v>2939</v>
      </c>
    </row>
    <row r="145" spans="1:6" x14ac:dyDescent="0.2">
      <c r="A145" s="3" t="s">
        <v>293</v>
      </c>
      <c r="B145" s="3" t="s">
        <v>294</v>
      </c>
      <c r="C145" s="3">
        <v>-1.92977711917133</v>
      </c>
      <c r="D145" s="3" t="s">
        <v>0</v>
      </c>
      <c r="E145" t="s">
        <v>2938</v>
      </c>
      <c r="F145" t="s">
        <v>2939</v>
      </c>
    </row>
    <row r="146" spans="1:6" x14ac:dyDescent="0.2">
      <c r="A146" s="3" t="s">
        <v>295</v>
      </c>
      <c r="B146" s="3" t="s">
        <v>296</v>
      </c>
      <c r="C146" s="3">
        <v>-1.9252279095887099</v>
      </c>
      <c r="D146" s="3" t="s">
        <v>0</v>
      </c>
      <c r="E146" t="s">
        <v>2939</v>
      </c>
      <c r="F146" t="s">
        <v>2939</v>
      </c>
    </row>
    <row r="147" spans="1:6" x14ac:dyDescent="0.2">
      <c r="A147" s="3" t="s">
        <v>297</v>
      </c>
      <c r="B147" s="3" t="s">
        <v>297</v>
      </c>
      <c r="C147" s="3">
        <v>-1.9216962175836201</v>
      </c>
      <c r="D147" s="3" t="s">
        <v>0</v>
      </c>
      <c r="E147" t="s">
        <v>2939</v>
      </c>
      <c r="F147" t="s">
        <v>2938</v>
      </c>
    </row>
    <row r="148" spans="1:6" x14ac:dyDescent="0.2">
      <c r="A148" s="3" t="s">
        <v>298</v>
      </c>
      <c r="B148" s="3" t="s">
        <v>298</v>
      </c>
      <c r="C148" s="3">
        <v>-1.9004843496892601</v>
      </c>
      <c r="D148" s="3" t="s">
        <v>0</v>
      </c>
      <c r="E148" t="s">
        <v>2939</v>
      </c>
      <c r="F148" t="s">
        <v>2939</v>
      </c>
    </row>
    <row r="149" spans="1:6" x14ac:dyDescent="0.2">
      <c r="A149" s="3" t="s">
        <v>299</v>
      </c>
      <c r="B149" s="3" t="s">
        <v>300</v>
      </c>
      <c r="C149" s="3">
        <v>-1.80802566274809</v>
      </c>
      <c r="D149" s="3" t="s">
        <v>0</v>
      </c>
      <c r="E149" t="s">
        <v>2939</v>
      </c>
      <c r="F149" t="s">
        <v>2939</v>
      </c>
    </row>
    <row r="150" spans="1:6" x14ac:dyDescent="0.2">
      <c r="A150" s="3" t="s">
        <v>301</v>
      </c>
      <c r="B150" s="3" t="s">
        <v>302</v>
      </c>
      <c r="C150" s="3">
        <v>-1.8067777908609599</v>
      </c>
      <c r="D150" s="3" t="s">
        <v>0</v>
      </c>
      <c r="E150" t="s">
        <v>2939</v>
      </c>
      <c r="F150" t="s">
        <v>2939</v>
      </c>
    </row>
    <row r="151" spans="1:6" x14ac:dyDescent="0.2">
      <c r="A151" s="3" t="s">
        <v>303</v>
      </c>
      <c r="B151" s="3" t="s">
        <v>304</v>
      </c>
      <c r="C151" s="3">
        <v>-1.80357140048456</v>
      </c>
      <c r="D151" s="3" t="s">
        <v>0</v>
      </c>
      <c r="E151" t="s">
        <v>2939</v>
      </c>
      <c r="F151" t="s">
        <v>2939</v>
      </c>
    </row>
    <row r="152" spans="1:6" x14ac:dyDescent="0.2">
      <c r="A152" s="3" t="s">
        <v>305</v>
      </c>
      <c r="B152" s="3" t="s">
        <v>306</v>
      </c>
      <c r="C152" s="3">
        <v>-1.8030003574711799</v>
      </c>
      <c r="D152" s="3" t="s">
        <v>0</v>
      </c>
      <c r="E152" t="s">
        <v>2939</v>
      </c>
      <c r="F152" t="s">
        <v>2939</v>
      </c>
    </row>
    <row r="153" spans="1:6" x14ac:dyDescent="0.2">
      <c r="A153" s="3" t="s">
        <v>307</v>
      </c>
      <c r="B153" s="3" t="s">
        <v>308</v>
      </c>
      <c r="C153" s="3">
        <v>-3.1500425648068102</v>
      </c>
      <c r="D153" s="3" t="s">
        <v>1586</v>
      </c>
      <c r="E153" t="s">
        <v>2939</v>
      </c>
      <c r="F153" t="s">
        <v>2939</v>
      </c>
    </row>
    <row r="154" spans="1:6" x14ac:dyDescent="0.2">
      <c r="A154" s="3" t="s">
        <v>309</v>
      </c>
      <c r="B154" s="3" t="s">
        <v>310</v>
      </c>
      <c r="C154" s="3">
        <v>-3.0297468981695199</v>
      </c>
      <c r="D154" s="3" t="s">
        <v>1586</v>
      </c>
      <c r="E154" t="s">
        <v>2939</v>
      </c>
      <c r="F154" t="s">
        <v>2939</v>
      </c>
    </row>
    <row r="155" spans="1:6" x14ac:dyDescent="0.2">
      <c r="A155" s="3" t="s">
        <v>311</v>
      </c>
      <c r="B155" s="3" t="s">
        <v>312</v>
      </c>
      <c r="C155" s="3">
        <v>-3.01320791358205</v>
      </c>
      <c r="D155" s="3" t="s">
        <v>1586</v>
      </c>
      <c r="E155" t="s">
        <v>2939</v>
      </c>
      <c r="F155" t="s">
        <v>2939</v>
      </c>
    </row>
    <row r="156" spans="1:6" x14ac:dyDescent="0.2">
      <c r="A156" s="3" t="s">
        <v>313</v>
      </c>
      <c r="B156" s="3" t="s">
        <v>314</v>
      </c>
      <c r="C156" s="3">
        <v>-3.0053475978269901</v>
      </c>
      <c r="D156" s="3" t="s">
        <v>1586</v>
      </c>
      <c r="E156" t="s">
        <v>2939</v>
      </c>
      <c r="F156" t="s">
        <v>2939</v>
      </c>
    </row>
    <row r="157" spans="1:6" x14ac:dyDescent="0.2">
      <c r="A157" s="3" t="s">
        <v>315</v>
      </c>
      <c r="B157" s="3" t="s">
        <v>316</v>
      </c>
      <c r="C157" s="3">
        <v>-2.99778615650184</v>
      </c>
      <c r="D157" s="3" t="s">
        <v>1586</v>
      </c>
      <c r="E157" t="s">
        <v>2939</v>
      </c>
      <c r="F157" t="s">
        <v>2939</v>
      </c>
    </row>
    <row r="158" spans="1:6" x14ac:dyDescent="0.2">
      <c r="A158" s="3" t="s">
        <v>161</v>
      </c>
      <c r="B158" s="3" t="s">
        <v>162</v>
      </c>
      <c r="C158" s="3">
        <v>-2.9809292218784602</v>
      </c>
      <c r="D158" s="3" t="s">
        <v>1586</v>
      </c>
      <c r="E158" t="s">
        <v>2939</v>
      </c>
      <c r="F158" t="s">
        <v>2939</v>
      </c>
    </row>
    <row r="159" spans="1:6" x14ac:dyDescent="0.2">
      <c r="A159" s="3" t="s">
        <v>149</v>
      </c>
      <c r="B159" s="3" t="s">
        <v>149</v>
      </c>
      <c r="C159" s="3">
        <v>-2.97806682442552</v>
      </c>
      <c r="D159" s="3" t="s">
        <v>1586</v>
      </c>
      <c r="E159" t="s">
        <v>2939</v>
      </c>
      <c r="F159" t="s">
        <v>2939</v>
      </c>
    </row>
    <row r="160" spans="1:6" x14ac:dyDescent="0.2">
      <c r="A160" s="3" t="s">
        <v>317</v>
      </c>
      <c r="B160" s="3" t="s">
        <v>318</v>
      </c>
      <c r="C160" s="3">
        <v>-2.97395464120331</v>
      </c>
      <c r="D160" s="3" t="s">
        <v>1586</v>
      </c>
      <c r="E160" t="s">
        <v>2939</v>
      </c>
      <c r="F160" t="s">
        <v>2939</v>
      </c>
    </row>
    <row r="161" spans="1:6" x14ac:dyDescent="0.2">
      <c r="A161" s="3" t="s">
        <v>319</v>
      </c>
      <c r="B161" s="3" t="s">
        <v>320</v>
      </c>
      <c r="C161" s="3">
        <v>-2.9646165642133999</v>
      </c>
      <c r="D161" s="3" t="s">
        <v>1586</v>
      </c>
      <c r="E161" t="s">
        <v>2939</v>
      </c>
      <c r="F161" t="s">
        <v>2939</v>
      </c>
    </row>
    <row r="162" spans="1:6" x14ac:dyDescent="0.2">
      <c r="A162" s="3" t="s">
        <v>321</v>
      </c>
      <c r="B162" s="3" t="s">
        <v>322</v>
      </c>
      <c r="C162" s="3">
        <v>-2.9524391624828201</v>
      </c>
      <c r="D162" s="3" t="s">
        <v>1586</v>
      </c>
      <c r="E162" t="s">
        <v>2939</v>
      </c>
      <c r="F162" t="s">
        <v>2939</v>
      </c>
    </row>
    <row r="163" spans="1:6" x14ac:dyDescent="0.2">
      <c r="A163" s="3" t="s">
        <v>323</v>
      </c>
      <c r="B163" s="3" t="s">
        <v>324</v>
      </c>
      <c r="C163" s="3">
        <v>-2.9490868198352702</v>
      </c>
      <c r="D163" s="3" t="s">
        <v>1586</v>
      </c>
      <c r="E163" t="s">
        <v>2939</v>
      </c>
      <c r="F163" t="s">
        <v>2939</v>
      </c>
    </row>
    <row r="164" spans="1:6" x14ac:dyDescent="0.2">
      <c r="A164" s="3" t="s">
        <v>325</v>
      </c>
      <c r="B164" s="3" t="s">
        <v>326</v>
      </c>
      <c r="C164" s="3">
        <v>-2.94862044555199</v>
      </c>
      <c r="D164" s="3" t="s">
        <v>1586</v>
      </c>
      <c r="E164" t="s">
        <v>2939</v>
      </c>
      <c r="F164" t="s">
        <v>2939</v>
      </c>
    </row>
    <row r="165" spans="1:6" x14ac:dyDescent="0.2">
      <c r="A165" s="3" t="s">
        <v>201</v>
      </c>
      <c r="B165" s="3" t="s">
        <v>202</v>
      </c>
      <c r="C165" s="3">
        <v>-2.94775639436947</v>
      </c>
      <c r="D165" s="3" t="s">
        <v>1586</v>
      </c>
      <c r="E165" t="s">
        <v>2939</v>
      </c>
      <c r="F165" t="s">
        <v>2939</v>
      </c>
    </row>
    <row r="166" spans="1:6" x14ac:dyDescent="0.2">
      <c r="A166" s="3" t="s">
        <v>327</v>
      </c>
      <c r="B166" s="3" t="s">
        <v>328</v>
      </c>
      <c r="C166" s="3">
        <v>-2.9014896891715698</v>
      </c>
      <c r="D166" s="3" t="s">
        <v>1586</v>
      </c>
      <c r="E166" t="s">
        <v>2939</v>
      </c>
      <c r="F166" t="s">
        <v>2939</v>
      </c>
    </row>
    <row r="167" spans="1:6" x14ac:dyDescent="0.2">
      <c r="A167" s="3" t="s">
        <v>329</v>
      </c>
      <c r="B167" s="3" t="s">
        <v>330</v>
      </c>
      <c r="C167" s="3">
        <v>-2.8895833986660402</v>
      </c>
      <c r="D167" s="3" t="s">
        <v>1586</v>
      </c>
      <c r="E167" t="s">
        <v>2939</v>
      </c>
      <c r="F167" t="s">
        <v>2939</v>
      </c>
    </row>
    <row r="168" spans="1:6" x14ac:dyDescent="0.2">
      <c r="A168" s="3" t="s">
        <v>331</v>
      </c>
      <c r="B168" s="3" t="s">
        <v>332</v>
      </c>
      <c r="C168" s="3">
        <v>-2.8858360051362002</v>
      </c>
      <c r="D168" s="3" t="s">
        <v>1586</v>
      </c>
      <c r="E168" t="s">
        <v>2939</v>
      </c>
      <c r="F168" t="s">
        <v>2939</v>
      </c>
    </row>
    <row r="169" spans="1:6" x14ac:dyDescent="0.2">
      <c r="A169" s="3" t="s">
        <v>333</v>
      </c>
      <c r="B169" s="3" t="s">
        <v>333</v>
      </c>
      <c r="C169" s="3">
        <v>-2.85295088821006</v>
      </c>
      <c r="D169" s="3" t="s">
        <v>1586</v>
      </c>
      <c r="E169" t="s">
        <v>2938</v>
      </c>
      <c r="F169" t="s">
        <v>2939</v>
      </c>
    </row>
    <row r="170" spans="1:6" x14ac:dyDescent="0.2">
      <c r="A170" s="3" t="s">
        <v>334</v>
      </c>
      <c r="B170" s="3" t="s">
        <v>335</v>
      </c>
      <c r="C170" s="3">
        <v>-2.8527493952120802</v>
      </c>
      <c r="D170" s="3" t="s">
        <v>1586</v>
      </c>
      <c r="E170" t="s">
        <v>2939</v>
      </c>
      <c r="F170" t="s">
        <v>2939</v>
      </c>
    </row>
    <row r="171" spans="1:6" x14ac:dyDescent="0.2">
      <c r="A171" s="3" t="s">
        <v>336</v>
      </c>
      <c r="B171" s="3" t="s">
        <v>337</v>
      </c>
      <c r="C171" s="3">
        <v>-2.8426622298445601</v>
      </c>
      <c r="D171" s="3" t="s">
        <v>1586</v>
      </c>
      <c r="E171" t="s">
        <v>2939</v>
      </c>
      <c r="F171" t="s">
        <v>2939</v>
      </c>
    </row>
    <row r="172" spans="1:6" x14ac:dyDescent="0.2">
      <c r="A172" s="3" t="s">
        <v>283</v>
      </c>
      <c r="B172" s="3" t="s">
        <v>284</v>
      </c>
      <c r="C172" s="3">
        <v>-2.8367629556523899</v>
      </c>
      <c r="D172" s="3" t="s">
        <v>1586</v>
      </c>
      <c r="E172" t="s">
        <v>2939</v>
      </c>
      <c r="F172" t="s">
        <v>2939</v>
      </c>
    </row>
    <row r="173" spans="1:6" x14ac:dyDescent="0.2">
      <c r="A173" s="3" t="s">
        <v>338</v>
      </c>
      <c r="B173" s="3" t="s">
        <v>339</v>
      </c>
      <c r="C173" s="3">
        <v>-2.8210748260375298</v>
      </c>
      <c r="D173" s="3" t="s">
        <v>1586</v>
      </c>
      <c r="E173" t="s">
        <v>2939</v>
      </c>
      <c r="F173" t="s">
        <v>2939</v>
      </c>
    </row>
    <row r="174" spans="1:6" x14ac:dyDescent="0.2">
      <c r="A174" s="3" t="s">
        <v>340</v>
      </c>
      <c r="B174" s="3" t="s">
        <v>340</v>
      </c>
      <c r="C174" s="3">
        <v>-2.8082987631786902</v>
      </c>
      <c r="D174" s="3" t="s">
        <v>1586</v>
      </c>
      <c r="E174" t="s">
        <v>2939</v>
      </c>
      <c r="F174" t="s">
        <v>2939</v>
      </c>
    </row>
    <row r="175" spans="1:6" x14ac:dyDescent="0.2">
      <c r="A175" s="3" t="s">
        <v>341</v>
      </c>
      <c r="B175" s="3" t="s">
        <v>342</v>
      </c>
      <c r="C175" s="3">
        <v>-2.7898348897208902</v>
      </c>
      <c r="D175" s="3" t="s">
        <v>1586</v>
      </c>
      <c r="E175" t="s">
        <v>2939</v>
      </c>
      <c r="F175" t="s">
        <v>2939</v>
      </c>
    </row>
    <row r="176" spans="1:6" x14ac:dyDescent="0.2">
      <c r="A176" s="3" t="s">
        <v>343</v>
      </c>
      <c r="B176" s="3" t="s">
        <v>343</v>
      </c>
      <c r="C176" s="3">
        <v>-2.7854609804805901</v>
      </c>
      <c r="D176" s="3" t="s">
        <v>1586</v>
      </c>
      <c r="E176" t="s">
        <v>2939</v>
      </c>
      <c r="F176" t="s">
        <v>2939</v>
      </c>
    </row>
    <row r="177" spans="1:6" x14ac:dyDescent="0.2">
      <c r="A177" s="3" t="s">
        <v>344</v>
      </c>
      <c r="B177" s="3" t="s">
        <v>344</v>
      </c>
      <c r="C177" s="3">
        <v>-2.7847217508041799</v>
      </c>
      <c r="D177" s="3" t="s">
        <v>1586</v>
      </c>
      <c r="E177" t="s">
        <v>2939</v>
      </c>
      <c r="F177" t="s">
        <v>2939</v>
      </c>
    </row>
    <row r="178" spans="1:6" x14ac:dyDescent="0.2">
      <c r="A178" s="3" t="s">
        <v>100</v>
      </c>
      <c r="B178" s="3" t="s">
        <v>101</v>
      </c>
      <c r="C178" s="3">
        <v>-2.7699961351646598</v>
      </c>
      <c r="D178" s="3" t="s">
        <v>1586</v>
      </c>
      <c r="E178" t="s">
        <v>2939</v>
      </c>
      <c r="F178" t="s">
        <v>2939</v>
      </c>
    </row>
    <row r="179" spans="1:6" x14ac:dyDescent="0.2">
      <c r="A179" s="3" t="s">
        <v>345</v>
      </c>
      <c r="B179" s="3" t="s">
        <v>345</v>
      </c>
      <c r="C179" s="3">
        <v>-2.7697944679614901</v>
      </c>
      <c r="D179" s="3" t="s">
        <v>1586</v>
      </c>
      <c r="E179" t="s">
        <v>2939</v>
      </c>
      <c r="F179" t="s">
        <v>2939</v>
      </c>
    </row>
    <row r="180" spans="1:6" x14ac:dyDescent="0.2">
      <c r="A180" s="3" t="s">
        <v>198</v>
      </c>
      <c r="B180" s="3" t="s">
        <v>199</v>
      </c>
      <c r="C180" s="3">
        <v>-2.7656592662081301</v>
      </c>
      <c r="D180" s="3" t="s">
        <v>1586</v>
      </c>
      <c r="E180" t="s">
        <v>2939</v>
      </c>
      <c r="F180" t="s">
        <v>2939</v>
      </c>
    </row>
    <row r="181" spans="1:6" x14ac:dyDescent="0.2">
      <c r="A181" s="3" t="s">
        <v>346</v>
      </c>
      <c r="B181" s="3" t="s">
        <v>347</v>
      </c>
      <c r="C181" s="3">
        <v>-2.7571035884416402</v>
      </c>
      <c r="D181" s="3" t="s">
        <v>1586</v>
      </c>
      <c r="E181" t="s">
        <v>2939</v>
      </c>
      <c r="F181" t="s">
        <v>2939</v>
      </c>
    </row>
    <row r="182" spans="1:6" x14ac:dyDescent="0.2">
      <c r="A182" s="3" t="s">
        <v>98</v>
      </c>
      <c r="B182" s="3" t="s">
        <v>99</v>
      </c>
      <c r="C182" s="3">
        <v>-2.7521814263524602</v>
      </c>
      <c r="D182" s="3" t="s">
        <v>1586</v>
      </c>
      <c r="E182" t="s">
        <v>2939</v>
      </c>
      <c r="F182" t="s">
        <v>2939</v>
      </c>
    </row>
    <row r="183" spans="1:6" x14ac:dyDescent="0.2">
      <c r="A183" s="3" t="s">
        <v>348</v>
      </c>
      <c r="B183" s="3" t="s">
        <v>348</v>
      </c>
      <c r="C183" s="3">
        <v>-2.73716548863396</v>
      </c>
      <c r="D183" s="3" t="s">
        <v>1586</v>
      </c>
      <c r="E183" t="s">
        <v>2939</v>
      </c>
      <c r="F183" t="s">
        <v>2939</v>
      </c>
    </row>
    <row r="184" spans="1:6" x14ac:dyDescent="0.2">
      <c r="A184" s="3" t="s">
        <v>55</v>
      </c>
      <c r="B184" s="3" t="s">
        <v>55</v>
      </c>
      <c r="C184" s="3">
        <v>-2.7290548395126599</v>
      </c>
      <c r="D184" s="3" t="s">
        <v>1586</v>
      </c>
      <c r="E184" t="s">
        <v>2939</v>
      </c>
      <c r="F184" t="s">
        <v>2939</v>
      </c>
    </row>
    <row r="185" spans="1:6" x14ac:dyDescent="0.2">
      <c r="A185" s="3" t="s">
        <v>349</v>
      </c>
      <c r="B185" s="3" t="s">
        <v>350</v>
      </c>
      <c r="C185" s="3">
        <v>-2.7274946654816099</v>
      </c>
      <c r="D185" s="3" t="s">
        <v>1586</v>
      </c>
      <c r="E185" t="s">
        <v>2939</v>
      </c>
      <c r="F185" t="s">
        <v>2939</v>
      </c>
    </row>
    <row r="186" spans="1:6" x14ac:dyDescent="0.2">
      <c r="A186" s="3" t="s">
        <v>351</v>
      </c>
      <c r="B186" s="3" t="s">
        <v>352</v>
      </c>
      <c r="C186" s="3">
        <v>-2.7156394572840998</v>
      </c>
      <c r="D186" s="3" t="s">
        <v>1586</v>
      </c>
      <c r="E186" t="s">
        <v>2939</v>
      </c>
      <c r="F186" t="s">
        <v>2939</v>
      </c>
    </row>
    <row r="187" spans="1:6" x14ac:dyDescent="0.2">
      <c r="A187" s="3" t="s">
        <v>160</v>
      </c>
      <c r="B187" s="3" t="s">
        <v>160</v>
      </c>
      <c r="C187" s="3">
        <v>-2.7048852593270798</v>
      </c>
      <c r="D187" s="3" t="s">
        <v>1586</v>
      </c>
      <c r="E187" t="s">
        <v>2939</v>
      </c>
      <c r="F187" t="s">
        <v>2939</v>
      </c>
    </row>
    <row r="188" spans="1:6" x14ac:dyDescent="0.2">
      <c r="A188" s="3" t="s">
        <v>353</v>
      </c>
      <c r="B188" s="3" t="s">
        <v>354</v>
      </c>
      <c r="C188" s="3">
        <v>-2.6970753375916199</v>
      </c>
      <c r="D188" s="3" t="s">
        <v>1586</v>
      </c>
      <c r="E188" t="s">
        <v>2939</v>
      </c>
      <c r="F188" t="s">
        <v>2939</v>
      </c>
    </row>
    <row r="189" spans="1:6" x14ac:dyDescent="0.2">
      <c r="A189" s="3" t="s">
        <v>355</v>
      </c>
      <c r="B189" s="3" t="s">
        <v>356</v>
      </c>
      <c r="C189" s="3">
        <v>-2.6918959262662998</v>
      </c>
      <c r="D189" s="3" t="s">
        <v>1586</v>
      </c>
      <c r="E189" t="s">
        <v>2939</v>
      </c>
      <c r="F189" t="s">
        <v>2939</v>
      </c>
    </row>
    <row r="190" spans="1:6" x14ac:dyDescent="0.2">
      <c r="A190" s="3" t="s">
        <v>277</v>
      </c>
      <c r="B190" s="3" t="s">
        <v>278</v>
      </c>
      <c r="C190" s="3">
        <v>-2.6865954829069998</v>
      </c>
      <c r="D190" s="3" t="s">
        <v>1586</v>
      </c>
      <c r="E190" t="s">
        <v>2939</v>
      </c>
      <c r="F190" t="s">
        <v>2939</v>
      </c>
    </row>
    <row r="191" spans="1:6" x14ac:dyDescent="0.2">
      <c r="A191" s="3" t="s">
        <v>163</v>
      </c>
      <c r="B191" s="3" t="s">
        <v>163</v>
      </c>
      <c r="C191" s="3">
        <v>-2.68372186743321</v>
      </c>
      <c r="D191" s="3" t="s">
        <v>1586</v>
      </c>
      <c r="E191" t="s">
        <v>2939</v>
      </c>
      <c r="F191" t="s">
        <v>2938</v>
      </c>
    </row>
    <row r="192" spans="1:6" x14ac:dyDescent="0.2">
      <c r="A192" s="3" t="s">
        <v>357</v>
      </c>
      <c r="B192" s="3" t="s">
        <v>358</v>
      </c>
      <c r="C192" s="3">
        <v>-2.68126820563038</v>
      </c>
      <c r="D192" s="3" t="s">
        <v>1586</v>
      </c>
      <c r="E192" t="s">
        <v>2939</v>
      </c>
      <c r="F192" t="s">
        <v>2939</v>
      </c>
    </row>
    <row r="193" spans="1:6" x14ac:dyDescent="0.2">
      <c r="A193" s="3" t="s">
        <v>359</v>
      </c>
      <c r="B193" s="3" t="s">
        <v>360</v>
      </c>
      <c r="C193" s="3">
        <v>-2.6772463467743401</v>
      </c>
      <c r="D193" s="3" t="s">
        <v>1586</v>
      </c>
      <c r="E193" t="s">
        <v>2939</v>
      </c>
      <c r="F193" t="s">
        <v>2939</v>
      </c>
    </row>
    <row r="194" spans="1:6" x14ac:dyDescent="0.2">
      <c r="A194" s="3" t="s">
        <v>239</v>
      </c>
      <c r="B194" s="3" t="s">
        <v>239</v>
      </c>
      <c r="C194" s="3">
        <v>-2.6762006278003199</v>
      </c>
      <c r="D194" s="3" t="s">
        <v>1586</v>
      </c>
      <c r="E194" t="s">
        <v>2939</v>
      </c>
      <c r="F194" t="s">
        <v>2939</v>
      </c>
    </row>
    <row r="195" spans="1:6" x14ac:dyDescent="0.2">
      <c r="A195" s="3" t="s">
        <v>361</v>
      </c>
      <c r="B195" s="3" t="s">
        <v>362</v>
      </c>
      <c r="C195" s="3">
        <v>-2.67413072806885</v>
      </c>
      <c r="D195" s="3" t="s">
        <v>1586</v>
      </c>
      <c r="E195" t="s">
        <v>2939</v>
      </c>
      <c r="F195" t="s">
        <v>2939</v>
      </c>
    </row>
    <row r="196" spans="1:6" x14ac:dyDescent="0.2">
      <c r="A196" s="3" t="s">
        <v>363</v>
      </c>
      <c r="B196" s="3" t="s">
        <v>364</v>
      </c>
      <c r="C196" s="3">
        <v>-2.6726891406951498</v>
      </c>
      <c r="D196" s="3" t="s">
        <v>1586</v>
      </c>
      <c r="E196" t="s">
        <v>2939</v>
      </c>
      <c r="F196" t="s">
        <v>2939</v>
      </c>
    </row>
    <row r="197" spans="1:6" x14ac:dyDescent="0.2">
      <c r="A197" s="3" t="s">
        <v>365</v>
      </c>
      <c r="B197" s="3" t="s">
        <v>366</v>
      </c>
      <c r="C197" s="3">
        <v>-2.6691968164903899</v>
      </c>
      <c r="D197" s="3" t="s">
        <v>1586</v>
      </c>
      <c r="E197" t="s">
        <v>2939</v>
      </c>
      <c r="F197" t="s">
        <v>2939</v>
      </c>
    </row>
    <row r="198" spans="1:6" x14ac:dyDescent="0.2">
      <c r="A198" s="3" t="s">
        <v>367</v>
      </c>
      <c r="B198" s="3" t="s">
        <v>368</v>
      </c>
      <c r="C198" s="3">
        <v>-2.6559369199492999</v>
      </c>
      <c r="D198" s="3" t="s">
        <v>1586</v>
      </c>
      <c r="E198" t="s">
        <v>2939</v>
      </c>
      <c r="F198" t="s">
        <v>2939</v>
      </c>
    </row>
    <row r="199" spans="1:6" x14ac:dyDescent="0.2">
      <c r="A199" s="3" t="s">
        <v>369</v>
      </c>
      <c r="B199" s="3" t="s">
        <v>370</v>
      </c>
      <c r="C199" s="3">
        <v>-2.6494952986593998</v>
      </c>
      <c r="D199" s="3" t="s">
        <v>1586</v>
      </c>
      <c r="E199" t="s">
        <v>2939</v>
      </c>
      <c r="F199" t="s">
        <v>2939</v>
      </c>
    </row>
    <row r="200" spans="1:6" x14ac:dyDescent="0.2">
      <c r="A200" s="3" t="s">
        <v>371</v>
      </c>
      <c r="B200" s="3" t="s">
        <v>372</v>
      </c>
      <c r="C200" s="3">
        <v>-2.63000684839376</v>
      </c>
      <c r="D200" s="3" t="s">
        <v>1586</v>
      </c>
      <c r="E200" t="s">
        <v>2939</v>
      </c>
      <c r="F200" t="s">
        <v>2939</v>
      </c>
    </row>
    <row r="201" spans="1:6" x14ac:dyDescent="0.2">
      <c r="A201" s="3" t="s">
        <v>373</v>
      </c>
      <c r="B201" s="3" t="s">
        <v>374</v>
      </c>
      <c r="C201" s="3">
        <v>-2.62776639083497</v>
      </c>
      <c r="D201" s="3" t="s">
        <v>1586</v>
      </c>
      <c r="E201" t="s">
        <v>2939</v>
      </c>
      <c r="F201" t="s">
        <v>2939</v>
      </c>
    </row>
    <row r="202" spans="1:6" x14ac:dyDescent="0.2">
      <c r="A202" s="3" t="s">
        <v>375</v>
      </c>
      <c r="B202" s="3" t="s">
        <v>376</v>
      </c>
      <c r="C202" s="3">
        <v>-2.6273222940066701</v>
      </c>
      <c r="D202" s="3" t="s">
        <v>1586</v>
      </c>
      <c r="E202" t="s">
        <v>2939</v>
      </c>
      <c r="F202" t="s">
        <v>2939</v>
      </c>
    </row>
    <row r="203" spans="1:6" x14ac:dyDescent="0.2">
      <c r="A203" s="3" t="s">
        <v>377</v>
      </c>
      <c r="B203" s="3" t="s">
        <v>378</v>
      </c>
      <c r="C203" s="3">
        <v>-2.6233187438258398</v>
      </c>
      <c r="D203" s="3" t="s">
        <v>1586</v>
      </c>
      <c r="E203" t="s">
        <v>2939</v>
      </c>
      <c r="F203" t="s">
        <v>2939</v>
      </c>
    </row>
    <row r="204" spans="1:6" x14ac:dyDescent="0.2">
      <c r="A204" s="3" t="s">
        <v>379</v>
      </c>
      <c r="B204" s="3" t="s">
        <v>380</v>
      </c>
      <c r="C204" s="3">
        <v>-2.62171063101836</v>
      </c>
      <c r="D204" s="3" t="s">
        <v>1586</v>
      </c>
      <c r="E204" t="s">
        <v>2939</v>
      </c>
      <c r="F204" t="s">
        <v>2939</v>
      </c>
    </row>
    <row r="205" spans="1:6" x14ac:dyDescent="0.2">
      <c r="A205" s="3" t="s">
        <v>46</v>
      </c>
      <c r="B205" s="3" t="s">
        <v>47</v>
      </c>
      <c r="C205" s="3">
        <v>-2.6140611090780701</v>
      </c>
      <c r="D205" s="3" t="s">
        <v>1586</v>
      </c>
      <c r="E205" t="s">
        <v>2939</v>
      </c>
      <c r="F205" t="s">
        <v>2939</v>
      </c>
    </row>
    <row r="206" spans="1:6" x14ac:dyDescent="0.2">
      <c r="A206" s="3" t="s">
        <v>381</v>
      </c>
      <c r="B206" s="3" t="s">
        <v>381</v>
      </c>
      <c r="C206" s="3">
        <v>-2.6137943111283</v>
      </c>
      <c r="D206" s="3" t="s">
        <v>1586</v>
      </c>
      <c r="E206" t="s">
        <v>2939</v>
      </c>
      <c r="F206" t="s">
        <v>2939</v>
      </c>
    </row>
    <row r="207" spans="1:6" x14ac:dyDescent="0.2">
      <c r="A207" s="3" t="s">
        <v>382</v>
      </c>
      <c r="B207" s="3" t="s">
        <v>383</v>
      </c>
      <c r="C207" s="3">
        <v>-2.6123537923148099</v>
      </c>
      <c r="D207" s="3" t="s">
        <v>1586</v>
      </c>
      <c r="E207" t="s">
        <v>2939</v>
      </c>
      <c r="F207" t="s">
        <v>2939</v>
      </c>
    </row>
    <row r="208" spans="1:6" x14ac:dyDescent="0.2">
      <c r="A208" s="3" t="s">
        <v>384</v>
      </c>
      <c r="B208" s="3" t="s">
        <v>384</v>
      </c>
      <c r="C208" s="3">
        <v>-2.6056487628047602</v>
      </c>
      <c r="D208" s="3" t="s">
        <v>1586</v>
      </c>
      <c r="E208" t="s">
        <v>2939</v>
      </c>
      <c r="F208" t="s">
        <v>2939</v>
      </c>
    </row>
    <row r="209" spans="1:6" x14ac:dyDescent="0.2">
      <c r="A209" s="3" t="s">
        <v>385</v>
      </c>
      <c r="B209" s="3" t="s">
        <v>386</v>
      </c>
      <c r="C209" s="3">
        <v>-2.60504247841605</v>
      </c>
      <c r="D209" s="3" t="s">
        <v>1586</v>
      </c>
      <c r="E209" t="s">
        <v>2939</v>
      </c>
      <c r="F209" t="s">
        <v>2938</v>
      </c>
    </row>
    <row r="210" spans="1:6" x14ac:dyDescent="0.2">
      <c r="A210" s="3" t="s">
        <v>387</v>
      </c>
      <c r="B210" s="3" t="s">
        <v>388</v>
      </c>
      <c r="C210" s="3">
        <v>-2.6006067177391201</v>
      </c>
      <c r="D210" s="3" t="s">
        <v>1586</v>
      </c>
      <c r="E210" t="s">
        <v>2939</v>
      </c>
      <c r="F210" t="s">
        <v>2939</v>
      </c>
    </row>
    <row r="211" spans="1:6" x14ac:dyDescent="0.2">
      <c r="A211" s="3" t="s">
        <v>389</v>
      </c>
      <c r="B211" s="3" t="s">
        <v>390</v>
      </c>
      <c r="C211" s="3">
        <v>-2.5998957514250201</v>
      </c>
      <c r="D211" s="3" t="s">
        <v>1586</v>
      </c>
      <c r="E211" t="s">
        <v>2939</v>
      </c>
      <c r="F211" t="s">
        <v>2939</v>
      </c>
    </row>
    <row r="212" spans="1:6" x14ac:dyDescent="0.2">
      <c r="A212" s="3" t="s">
        <v>391</v>
      </c>
      <c r="B212" s="3" t="s">
        <v>392</v>
      </c>
      <c r="C212" s="3">
        <v>-2.5995906544930301</v>
      </c>
      <c r="D212" s="3" t="s">
        <v>1586</v>
      </c>
      <c r="E212" t="s">
        <v>2939</v>
      </c>
      <c r="F212" t="s">
        <v>2939</v>
      </c>
    </row>
    <row r="213" spans="1:6" x14ac:dyDescent="0.2">
      <c r="A213" s="3" t="s">
        <v>393</v>
      </c>
      <c r="B213" s="3" t="s">
        <v>393</v>
      </c>
      <c r="C213" s="3">
        <v>-2.5992159199633602</v>
      </c>
      <c r="D213" s="3" t="s">
        <v>1586</v>
      </c>
      <c r="E213" t="s">
        <v>2939</v>
      </c>
      <c r="F213" t="s">
        <v>2938</v>
      </c>
    </row>
    <row r="214" spans="1:6" x14ac:dyDescent="0.2">
      <c r="A214" s="3" t="s">
        <v>394</v>
      </c>
      <c r="B214" s="3" t="s">
        <v>394</v>
      </c>
      <c r="C214" s="3">
        <v>-2.59028854078145</v>
      </c>
      <c r="D214" s="3" t="s">
        <v>1586</v>
      </c>
      <c r="E214" t="s">
        <v>2938</v>
      </c>
      <c r="F214" t="s">
        <v>2939</v>
      </c>
    </row>
    <row r="215" spans="1:6" x14ac:dyDescent="0.2">
      <c r="A215" s="3" t="s">
        <v>395</v>
      </c>
      <c r="B215" s="3" t="s">
        <v>396</v>
      </c>
      <c r="C215" s="3">
        <v>-2.5898527558331899</v>
      </c>
      <c r="D215" s="3" t="s">
        <v>1586</v>
      </c>
      <c r="E215" t="s">
        <v>2939</v>
      </c>
      <c r="F215" t="s">
        <v>2939</v>
      </c>
    </row>
    <row r="216" spans="1:6" x14ac:dyDescent="0.2">
      <c r="A216" s="3" t="s">
        <v>397</v>
      </c>
      <c r="B216" s="3" t="s">
        <v>398</v>
      </c>
      <c r="C216" s="3">
        <v>-2.5867029071374401</v>
      </c>
      <c r="D216" s="3" t="s">
        <v>1586</v>
      </c>
      <c r="E216" t="s">
        <v>2939</v>
      </c>
      <c r="F216" t="s">
        <v>2939</v>
      </c>
    </row>
    <row r="217" spans="1:6" x14ac:dyDescent="0.2">
      <c r="A217" s="3" t="s">
        <v>399</v>
      </c>
      <c r="B217" s="3" t="s">
        <v>400</v>
      </c>
      <c r="C217" s="3">
        <v>-2.58618475116563</v>
      </c>
      <c r="D217" s="3" t="s">
        <v>1586</v>
      </c>
      <c r="E217" t="s">
        <v>2939</v>
      </c>
      <c r="F217" t="s">
        <v>2939</v>
      </c>
    </row>
    <row r="218" spans="1:6" x14ac:dyDescent="0.2">
      <c r="A218" s="3" t="s">
        <v>401</v>
      </c>
      <c r="B218" s="3" t="s">
        <v>19</v>
      </c>
      <c r="C218" s="3">
        <v>-2.5839929032460698</v>
      </c>
      <c r="D218" s="3" t="s">
        <v>1586</v>
      </c>
      <c r="E218" t="s">
        <v>2939</v>
      </c>
      <c r="F218" t="s">
        <v>2939</v>
      </c>
    </row>
    <row r="219" spans="1:6" x14ac:dyDescent="0.2">
      <c r="A219" s="3" t="s">
        <v>402</v>
      </c>
      <c r="B219" s="3" t="s">
        <v>402</v>
      </c>
      <c r="C219" s="3">
        <v>-2.5772141636067798</v>
      </c>
      <c r="D219" s="3" t="s">
        <v>1586</v>
      </c>
      <c r="E219" t="s">
        <v>2939</v>
      </c>
      <c r="F219" t="s">
        <v>2939</v>
      </c>
    </row>
    <row r="220" spans="1:6" x14ac:dyDescent="0.2">
      <c r="A220" s="3" t="s">
        <v>403</v>
      </c>
      <c r="B220" s="3" t="s">
        <v>404</v>
      </c>
      <c r="C220" s="3">
        <v>-2.5714110360318299</v>
      </c>
      <c r="D220" s="3" t="s">
        <v>1586</v>
      </c>
      <c r="E220" t="s">
        <v>2939</v>
      </c>
      <c r="F220" t="s">
        <v>2939</v>
      </c>
    </row>
    <row r="221" spans="1:6" x14ac:dyDescent="0.2">
      <c r="A221" s="3" t="s">
        <v>405</v>
      </c>
      <c r="B221" s="3" t="s">
        <v>406</v>
      </c>
      <c r="C221" s="3">
        <v>-2.5710829445185199</v>
      </c>
      <c r="D221" s="3" t="s">
        <v>1586</v>
      </c>
      <c r="E221" t="s">
        <v>2939</v>
      </c>
      <c r="F221" t="s">
        <v>2939</v>
      </c>
    </row>
    <row r="222" spans="1:6" x14ac:dyDescent="0.2">
      <c r="A222" s="3" t="s">
        <v>407</v>
      </c>
      <c r="B222" s="3" t="s">
        <v>407</v>
      </c>
      <c r="C222" s="3">
        <v>-2.5684618297973101</v>
      </c>
      <c r="D222" s="3" t="s">
        <v>1586</v>
      </c>
      <c r="E222" t="s">
        <v>2939</v>
      </c>
      <c r="F222" t="s">
        <v>2938</v>
      </c>
    </row>
    <row r="223" spans="1:6" x14ac:dyDescent="0.2">
      <c r="A223" s="3" t="s">
        <v>94</v>
      </c>
      <c r="B223" s="3" t="s">
        <v>95</v>
      </c>
      <c r="C223" s="3">
        <v>-2.5563467488434002</v>
      </c>
      <c r="D223" s="3" t="s">
        <v>1586</v>
      </c>
      <c r="E223" t="s">
        <v>2939</v>
      </c>
      <c r="F223" t="s">
        <v>2939</v>
      </c>
    </row>
    <row r="224" spans="1:6" x14ac:dyDescent="0.2">
      <c r="A224" s="3" t="s">
        <v>408</v>
      </c>
      <c r="B224" s="3" t="s">
        <v>28</v>
      </c>
      <c r="C224" s="3">
        <v>-2.5561984329429901</v>
      </c>
      <c r="D224" s="3" t="s">
        <v>1586</v>
      </c>
      <c r="E224" t="s">
        <v>2939</v>
      </c>
      <c r="F224" t="s">
        <v>2939</v>
      </c>
    </row>
    <row r="225" spans="1:6" x14ac:dyDescent="0.2">
      <c r="A225" s="3" t="s">
        <v>145</v>
      </c>
      <c r="B225" s="3" t="s">
        <v>146</v>
      </c>
      <c r="C225" s="3">
        <v>-2.5335163228509998</v>
      </c>
      <c r="D225" s="3" t="s">
        <v>1586</v>
      </c>
      <c r="E225" t="s">
        <v>2939</v>
      </c>
      <c r="F225" t="s">
        <v>2939</v>
      </c>
    </row>
    <row r="226" spans="1:6" x14ac:dyDescent="0.2">
      <c r="A226" s="3" t="s">
        <v>409</v>
      </c>
      <c r="B226" s="3" t="s">
        <v>409</v>
      </c>
      <c r="C226" s="3">
        <v>-2.5294276445099801</v>
      </c>
      <c r="D226" s="3" t="s">
        <v>1586</v>
      </c>
      <c r="E226" t="s">
        <v>2939</v>
      </c>
      <c r="F226" t="s">
        <v>2939</v>
      </c>
    </row>
    <row r="227" spans="1:6" x14ac:dyDescent="0.2">
      <c r="A227" s="3" t="s">
        <v>410</v>
      </c>
      <c r="B227" s="3" t="s">
        <v>411</v>
      </c>
      <c r="C227" s="3">
        <v>-2.5283755008540099</v>
      </c>
      <c r="D227" s="3" t="s">
        <v>1586</v>
      </c>
      <c r="E227" t="s">
        <v>2939</v>
      </c>
      <c r="F227" t="s">
        <v>2939</v>
      </c>
    </row>
    <row r="228" spans="1:6" x14ac:dyDescent="0.2">
      <c r="A228" s="3" t="s">
        <v>412</v>
      </c>
      <c r="B228" s="3" t="s">
        <v>412</v>
      </c>
      <c r="C228" s="3">
        <v>-2.5207622112805401</v>
      </c>
      <c r="D228" s="3" t="s">
        <v>1586</v>
      </c>
      <c r="E228" t="s">
        <v>2939</v>
      </c>
      <c r="F228" t="s">
        <v>2938</v>
      </c>
    </row>
    <row r="229" spans="1:6" x14ac:dyDescent="0.2">
      <c r="A229" s="3" t="s">
        <v>413</v>
      </c>
      <c r="B229" s="3" t="s">
        <v>414</v>
      </c>
      <c r="C229" s="3">
        <v>-2.5174537498762901</v>
      </c>
      <c r="D229" s="3" t="s">
        <v>1586</v>
      </c>
      <c r="E229" t="s">
        <v>2939</v>
      </c>
      <c r="F229" t="s">
        <v>2939</v>
      </c>
    </row>
    <row r="230" spans="1:6" x14ac:dyDescent="0.2">
      <c r="A230" s="3" t="s">
        <v>181</v>
      </c>
      <c r="B230" s="3" t="s">
        <v>182</v>
      </c>
      <c r="C230" s="3">
        <v>-2.5154524421131499</v>
      </c>
      <c r="D230" s="3" t="s">
        <v>1586</v>
      </c>
      <c r="E230" t="s">
        <v>2939</v>
      </c>
      <c r="F230" t="s">
        <v>2939</v>
      </c>
    </row>
    <row r="231" spans="1:6" x14ac:dyDescent="0.2">
      <c r="A231" s="3" t="s">
        <v>415</v>
      </c>
      <c r="B231" s="3" t="s">
        <v>416</v>
      </c>
      <c r="C231" s="3">
        <v>-2.5071887573449598</v>
      </c>
      <c r="D231" s="3" t="s">
        <v>1586</v>
      </c>
      <c r="E231" t="s">
        <v>2938</v>
      </c>
      <c r="F231" t="s">
        <v>2939</v>
      </c>
    </row>
    <row r="232" spans="1:6" x14ac:dyDescent="0.2">
      <c r="A232" s="3" t="s">
        <v>417</v>
      </c>
      <c r="B232" s="3" t="s">
        <v>418</v>
      </c>
      <c r="C232" s="3">
        <v>-2.5049970271518802</v>
      </c>
      <c r="D232" s="3" t="s">
        <v>1586</v>
      </c>
      <c r="E232" t="s">
        <v>2939</v>
      </c>
      <c r="F232" t="s">
        <v>2939</v>
      </c>
    </row>
    <row r="233" spans="1:6" x14ac:dyDescent="0.2">
      <c r="A233" s="3" t="s">
        <v>419</v>
      </c>
      <c r="B233" s="3" t="s">
        <v>420</v>
      </c>
      <c r="C233" s="3">
        <v>-2.50488173679034</v>
      </c>
      <c r="D233" s="3" t="s">
        <v>1586</v>
      </c>
      <c r="E233" t="s">
        <v>2939</v>
      </c>
      <c r="F233" t="s">
        <v>2939</v>
      </c>
    </row>
    <row r="234" spans="1:6" x14ac:dyDescent="0.2">
      <c r="A234" s="3" t="s">
        <v>421</v>
      </c>
      <c r="B234" s="3" t="s">
        <v>422</v>
      </c>
      <c r="C234" s="3">
        <v>-2.4962941398253302</v>
      </c>
      <c r="D234" s="3" t="s">
        <v>1586</v>
      </c>
      <c r="E234" t="s">
        <v>2939</v>
      </c>
      <c r="F234" t="s">
        <v>2939</v>
      </c>
    </row>
    <row r="235" spans="1:6" x14ac:dyDescent="0.2">
      <c r="A235" s="3" t="s">
        <v>423</v>
      </c>
      <c r="B235" s="3" t="s">
        <v>424</v>
      </c>
      <c r="C235" s="3">
        <v>-2.4932200944352498</v>
      </c>
      <c r="D235" s="3" t="s">
        <v>1586</v>
      </c>
      <c r="E235" t="s">
        <v>2939</v>
      </c>
      <c r="F235" t="s">
        <v>2939</v>
      </c>
    </row>
    <row r="236" spans="1:6" x14ac:dyDescent="0.2">
      <c r="A236" s="3" t="s">
        <v>425</v>
      </c>
      <c r="B236" s="3" t="s">
        <v>426</v>
      </c>
      <c r="C236" s="3">
        <v>-2.4880411904952902</v>
      </c>
      <c r="D236" s="3" t="s">
        <v>1586</v>
      </c>
      <c r="E236" t="s">
        <v>2939</v>
      </c>
      <c r="F236" t="s">
        <v>2939</v>
      </c>
    </row>
    <row r="237" spans="1:6" x14ac:dyDescent="0.2">
      <c r="A237" s="3" t="s">
        <v>427</v>
      </c>
      <c r="B237" s="3" t="s">
        <v>428</v>
      </c>
      <c r="C237" s="3">
        <v>-2.4839698167698701</v>
      </c>
      <c r="D237" s="3" t="s">
        <v>1586</v>
      </c>
      <c r="E237" t="s">
        <v>2939</v>
      </c>
      <c r="F237" t="s">
        <v>2939</v>
      </c>
    </row>
    <row r="238" spans="1:6" x14ac:dyDescent="0.2">
      <c r="A238" s="3" t="s">
        <v>429</v>
      </c>
      <c r="B238" s="3" t="s">
        <v>430</v>
      </c>
      <c r="C238" s="3">
        <v>-2.4732830941923201</v>
      </c>
      <c r="D238" s="3" t="s">
        <v>1586</v>
      </c>
      <c r="E238" t="s">
        <v>2939</v>
      </c>
      <c r="F238" t="s">
        <v>2939</v>
      </c>
    </row>
    <row r="239" spans="1:6" x14ac:dyDescent="0.2">
      <c r="A239" s="3" t="s">
        <v>431</v>
      </c>
      <c r="B239" s="3" t="s">
        <v>432</v>
      </c>
      <c r="C239" s="3">
        <v>-2.4665141935358998</v>
      </c>
      <c r="D239" s="3" t="s">
        <v>1586</v>
      </c>
      <c r="E239" t="s">
        <v>2939</v>
      </c>
      <c r="F239" t="s">
        <v>2939</v>
      </c>
    </row>
    <row r="240" spans="1:6" x14ac:dyDescent="0.2">
      <c r="A240" s="3" t="s">
        <v>433</v>
      </c>
      <c r="B240" s="3" t="s">
        <v>434</v>
      </c>
      <c r="C240" s="3">
        <v>-2.4660109413137601</v>
      </c>
      <c r="D240" s="3" t="s">
        <v>1586</v>
      </c>
      <c r="E240" t="s">
        <v>2939</v>
      </c>
      <c r="F240" t="s">
        <v>2939</v>
      </c>
    </row>
    <row r="241" spans="1:6" x14ac:dyDescent="0.2">
      <c r="A241" s="3" t="s">
        <v>142</v>
      </c>
      <c r="B241" s="3" t="s">
        <v>142</v>
      </c>
      <c r="C241" s="3">
        <v>-2.4529539446778998</v>
      </c>
      <c r="D241" s="3" t="s">
        <v>1586</v>
      </c>
      <c r="E241" t="s">
        <v>2939</v>
      </c>
      <c r="F241" t="s">
        <v>2939</v>
      </c>
    </row>
    <row r="242" spans="1:6" x14ac:dyDescent="0.2">
      <c r="A242" s="3" t="s">
        <v>435</v>
      </c>
      <c r="B242" s="3" t="s">
        <v>436</v>
      </c>
      <c r="C242" s="3">
        <v>-2.4498021754866599</v>
      </c>
      <c r="D242" s="3" t="s">
        <v>1586</v>
      </c>
      <c r="E242" t="s">
        <v>2939</v>
      </c>
      <c r="F242" t="s">
        <v>2939</v>
      </c>
    </row>
    <row r="243" spans="1:6" x14ac:dyDescent="0.2">
      <c r="A243" s="3" t="s">
        <v>437</v>
      </c>
      <c r="B243" s="3" t="s">
        <v>437</v>
      </c>
      <c r="C243" s="3">
        <v>-2.4464408230488002</v>
      </c>
      <c r="D243" s="3" t="s">
        <v>1586</v>
      </c>
      <c r="E243" t="s">
        <v>2939</v>
      </c>
      <c r="F243" t="s">
        <v>2939</v>
      </c>
    </row>
    <row r="244" spans="1:6" x14ac:dyDescent="0.2">
      <c r="A244" s="3" t="s">
        <v>438</v>
      </c>
      <c r="B244" s="3" t="s">
        <v>439</v>
      </c>
      <c r="C244" s="3">
        <v>-2.4463079571189099</v>
      </c>
      <c r="D244" s="3" t="s">
        <v>1586</v>
      </c>
      <c r="E244" t="s">
        <v>2938</v>
      </c>
      <c r="F244" t="s">
        <v>2939</v>
      </c>
    </row>
    <row r="245" spans="1:6" x14ac:dyDescent="0.2">
      <c r="A245" s="3" t="s">
        <v>111</v>
      </c>
      <c r="B245" s="3" t="s">
        <v>111</v>
      </c>
      <c r="C245" s="3">
        <v>-2.44372289087082</v>
      </c>
      <c r="D245" s="3" t="s">
        <v>1586</v>
      </c>
      <c r="E245" t="s">
        <v>2939</v>
      </c>
      <c r="F245" t="s">
        <v>2939</v>
      </c>
    </row>
    <row r="246" spans="1:6" x14ac:dyDescent="0.2">
      <c r="A246" s="3" t="s">
        <v>440</v>
      </c>
      <c r="B246" s="3" t="s">
        <v>441</v>
      </c>
      <c r="C246" s="3">
        <v>-2.4431206533677701</v>
      </c>
      <c r="D246" s="3" t="s">
        <v>1586</v>
      </c>
      <c r="E246" t="s">
        <v>2939</v>
      </c>
      <c r="F246" t="s">
        <v>2939</v>
      </c>
    </row>
    <row r="247" spans="1:6" x14ac:dyDescent="0.2">
      <c r="A247" s="3" t="s">
        <v>102</v>
      </c>
      <c r="B247" s="3" t="s">
        <v>103</v>
      </c>
      <c r="C247" s="3">
        <v>-2.44268065832641</v>
      </c>
      <c r="D247" s="3" t="s">
        <v>1586</v>
      </c>
      <c r="E247" t="s">
        <v>2939</v>
      </c>
      <c r="F247" t="s">
        <v>2939</v>
      </c>
    </row>
    <row r="248" spans="1:6" x14ac:dyDescent="0.2">
      <c r="A248" s="3" t="s">
        <v>90</v>
      </c>
      <c r="B248" s="3" t="s">
        <v>91</v>
      </c>
      <c r="C248" s="3">
        <v>-2.4397414399073898</v>
      </c>
      <c r="D248" s="3" t="s">
        <v>1586</v>
      </c>
      <c r="E248" t="s">
        <v>2939</v>
      </c>
      <c r="F248" t="s">
        <v>2939</v>
      </c>
    </row>
    <row r="249" spans="1:6" x14ac:dyDescent="0.2">
      <c r="A249" s="3" t="s">
        <v>147</v>
      </c>
      <c r="B249" s="3" t="s">
        <v>148</v>
      </c>
      <c r="C249" s="3">
        <v>-2.4371265597126599</v>
      </c>
      <c r="D249" s="3" t="s">
        <v>1586</v>
      </c>
      <c r="E249" t="s">
        <v>2939</v>
      </c>
      <c r="F249" t="s">
        <v>2939</v>
      </c>
    </row>
    <row r="250" spans="1:6" x14ac:dyDescent="0.2">
      <c r="A250" s="3" t="s">
        <v>442</v>
      </c>
      <c r="B250" s="3" t="s">
        <v>443</v>
      </c>
      <c r="C250" s="3">
        <v>-2.4286248074907202</v>
      </c>
      <c r="D250" s="3" t="s">
        <v>1586</v>
      </c>
      <c r="E250" t="s">
        <v>2939</v>
      </c>
      <c r="F250" t="s">
        <v>2938</v>
      </c>
    </row>
    <row r="251" spans="1:6" x14ac:dyDescent="0.2">
      <c r="A251" s="3" t="s">
        <v>444</v>
      </c>
      <c r="B251" s="3" t="s">
        <v>445</v>
      </c>
      <c r="C251" s="3">
        <v>-2.4268919412476202</v>
      </c>
      <c r="D251" s="3" t="s">
        <v>1586</v>
      </c>
      <c r="E251" t="s">
        <v>2939</v>
      </c>
      <c r="F251" t="s">
        <v>2939</v>
      </c>
    </row>
    <row r="252" spans="1:6" x14ac:dyDescent="0.2">
      <c r="A252" s="3" t="s">
        <v>446</v>
      </c>
      <c r="B252" s="3" t="s">
        <v>446</v>
      </c>
      <c r="C252" s="3">
        <v>-2.4244194622142898</v>
      </c>
      <c r="D252" s="3" t="s">
        <v>1586</v>
      </c>
      <c r="E252" t="s">
        <v>2939</v>
      </c>
      <c r="F252" t="s">
        <v>2939</v>
      </c>
    </row>
    <row r="253" spans="1:6" x14ac:dyDescent="0.2">
      <c r="A253" s="3" t="s">
        <v>447</v>
      </c>
      <c r="B253" s="3" t="s">
        <v>448</v>
      </c>
      <c r="C253" s="3">
        <v>-2.4243693335686598</v>
      </c>
      <c r="D253" s="3" t="s">
        <v>1586</v>
      </c>
      <c r="E253" t="s">
        <v>2939</v>
      </c>
      <c r="F253" t="s">
        <v>2939</v>
      </c>
    </row>
    <row r="254" spans="1:6" x14ac:dyDescent="0.2">
      <c r="A254" s="3" t="s">
        <v>449</v>
      </c>
      <c r="B254" s="3" t="s">
        <v>450</v>
      </c>
      <c r="C254" s="3">
        <v>-2.42114778801291</v>
      </c>
      <c r="D254" s="3" t="s">
        <v>1586</v>
      </c>
      <c r="E254" t="s">
        <v>2939</v>
      </c>
      <c r="F254" t="s">
        <v>2939</v>
      </c>
    </row>
    <row r="255" spans="1:6" x14ac:dyDescent="0.2">
      <c r="A255" s="3" t="s">
        <v>451</v>
      </c>
      <c r="B255" s="3" t="s">
        <v>452</v>
      </c>
      <c r="C255" s="3">
        <v>-2.4167236737204201</v>
      </c>
      <c r="D255" s="3" t="s">
        <v>1586</v>
      </c>
      <c r="E255" t="s">
        <v>2939</v>
      </c>
      <c r="F255" t="s">
        <v>2939</v>
      </c>
    </row>
    <row r="256" spans="1:6" x14ac:dyDescent="0.2">
      <c r="A256" s="3" t="s">
        <v>453</v>
      </c>
      <c r="B256" s="3" t="s">
        <v>454</v>
      </c>
      <c r="C256" s="3">
        <v>-2.4097153081699099</v>
      </c>
      <c r="D256" s="3" t="s">
        <v>1586</v>
      </c>
      <c r="E256" t="s">
        <v>2939</v>
      </c>
      <c r="F256" t="s">
        <v>2939</v>
      </c>
    </row>
    <row r="257" spans="1:6" x14ac:dyDescent="0.2">
      <c r="A257" s="3" t="s">
        <v>455</v>
      </c>
      <c r="B257" s="3" t="s">
        <v>456</v>
      </c>
      <c r="C257" s="3">
        <v>-2.4080210038367</v>
      </c>
      <c r="D257" s="3" t="s">
        <v>1586</v>
      </c>
      <c r="E257" t="s">
        <v>2939</v>
      </c>
      <c r="F257" t="s">
        <v>2939</v>
      </c>
    </row>
    <row r="258" spans="1:6" x14ac:dyDescent="0.2">
      <c r="A258" s="3" t="s">
        <v>457</v>
      </c>
      <c r="B258" s="3" t="s">
        <v>457</v>
      </c>
      <c r="C258" s="3">
        <v>-2.3990766802050798</v>
      </c>
      <c r="D258" s="3" t="s">
        <v>1586</v>
      </c>
      <c r="E258" t="s">
        <v>2939</v>
      </c>
      <c r="F258" t="s">
        <v>2939</v>
      </c>
    </row>
    <row r="259" spans="1:6" x14ac:dyDescent="0.2">
      <c r="A259" s="3" t="s">
        <v>458</v>
      </c>
      <c r="B259" s="3" t="s">
        <v>459</v>
      </c>
      <c r="C259" s="3">
        <v>-2.3970912520073102</v>
      </c>
      <c r="D259" s="3" t="s">
        <v>1586</v>
      </c>
      <c r="E259" t="s">
        <v>2939</v>
      </c>
      <c r="F259" t="s">
        <v>2939</v>
      </c>
    </row>
    <row r="260" spans="1:6" x14ac:dyDescent="0.2">
      <c r="A260" s="3" t="s">
        <v>460</v>
      </c>
      <c r="B260" s="3" t="s">
        <v>460</v>
      </c>
      <c r="C260" s="3">
        <v>-2.3955288175435001</v>
      </c>
      <c r="D260" s="3" t="s">
        <v>1586</v>
      </c>
      <c r="E260" t="s">
        <v>2939</v>
      </c>
      <c r="F260" t="s">
        <v>2939</v>
      </c>
    </row>
    <row r="261" spans="1:6" x14ac:dyDescent="0.2">
      <c r="A261" s="3" t="s">
        <v>461</v>
      </c>
      <c r="B261" s="3" t="s">
        <v>462</v>
      </c>
      <c r="C261" s="3">
        <v>-2.3762645474740198</v>
      </c>
      <c r="D261" s="3" t="s">
        <v>1586</v>
      </c>
      <c r="E261" t="s">
        <v>2939</v>
      </c>
      <c r="F261" t="s">
        <v>2939</v>
      </c>
    </row>
    <row r="262" spans="1:6" x14ac:dyDescent="0.2">
      <c r="A262" s="3" t="s">
        <v>463</v>
      </c>
      <c r="B262" s="3" t="s">
        <v>463</v>
      </c>
      <c r="C262" s="3">
        <v>-2.3758471155496199</v>
      </c>
      <c r="D262" s="3" t="s">
        <v>1586</v>
      </c>
      <c r="E262" t="s">
        <v>2939</v>
      </c>
      <c r="F262" t="s">
        <v>2938</v>
      </c>
    </row>
    <row r="263" spans="1:6" x14ac:dyDescent="0.2">
      <c r="A263" s="3" t="s">
        <v>464</v>
      </c>
      <c r="B263" s="3" t="s">
        <v>14</v>
      </c>
      <c r="C263" s="3">
        <v>-2.3751750823139499</v>
      </c>
      <c r="D263" s="3" t="s">
        <v>1586</v>
      </c>
      <c r="E263" t="s">
        <v>2939</v>
      </c>
      <c r="F263" t="s">
        <v>2939</v>
      </c>
    </row>
    <row r="264" spans="1:6" x14ac:dyDescent="0.2">
      <c r="A264" s="3" t="s">
        <v>151</v>
      </c>
      <c r="B264" s="3" t="s">
        <v>152</v>
      </c>
      <c r="C264" s="3">
        <v>-2.3725289974420498</v>
      </c>
      <c r="D264" s="3" t="s">
        <v>1586</v>
      </c>
      <c r="E264" t="s">
        <v>2939</v>
      </c>
      <c r="F264" t="s">
        <v>2939</v>
      </c>
    </row>
    <row r="265" spans="1:6" x14ac:dyDescent="0.2">
      <c r="A265" s="3" t="s">
        <v>465</v>
      </c>
      <c r="B265" s="3" t="s">
        <v>465</v>
      </c>
      <c r="C265" s="3">
        <v>-2.3715909200593601</v>
      </c>
      <c r="D265" s="3" t="s">
        <v>1586</v>
      </c>
      <c r="E265" t="s">
        <v>2939</v>
      </c>
      <c r="F265" t="s">
        <v>2939</v>
      </c>
    </row>
    <row r="266" spans="1:6" x14ac:dyDescent="0.2">
      <c r="A266" s="3" t="s">
        <v>466</v>
      </c>
      <c r="B266" s="3" t="s">
        <v>467</v>
      </c>
      <c r="C266" s="3">
        <v>-2.3632186719980899</v>
      </c>
      <c r="D266" s="3" t="s">
        <v>1586</v>
      </c>
      <c r="E266" t="s">
        <v>2939</v>
      </c>
      <c r="F266" t="s">
        <v>2939</v>
      </c>
    </row>
    <row r="267" spans="1:6" x14ac:dyDescent="0.2">
      <c r="A267" s="3" t="s">
        <v>468</v>
      </c>
      <c r="B267" s="3" t="s">
        <v>469</v>
      </c>
      <c r="C267" s="3">
        <v>-2.3542317913697799</v>
      </c>
      <c r="D267" s="3" t="s">
        <v>1586</v>
      </c>
      <c r="E267" t="s">
        <v>2939</v>
      </c>
      <c r="F267" t="s">
        <v>2939</v>
      </c>
    </row>
    <row r="268" spans="1:6" x14ac:dyDescent="0.2">
      <c r="A268" s="3" t="s">
        <v>470</v>
      </c>
      <c r="B268" s="3" t="s">
        <v>471</v>
      </c>
      <c r="C268" s="3">
        <v>-2.3491848211166899</v>
      </c>
      <c r="D268" s="3" t="s">
        <v>1586</v>
      </c>
      <c r="E268" t="s">
        <v>2939</v>
      </c>
      <c r="F268" t="s">
        <v>2939</v>
      </c>
    </row>
    <row r="269" spans="1:6" x14ac:dyDescent="0.2">
      <c r="A269" s="3" t="s">
        <v>472</v>
      </c>
      <c r="B269" s="3" t="s">
        <v>473</v>
      </c>
      <c r="C269" s="3">
        <v>-2.34522913261342</v>
      </c>
      <c r="D269" s="3" t="s">
        <v>1586</v>
      </c>
      <c r="E269" t="s">
        <v>2939</v>
      </c>
      <c r="F269" t="s">
        <v>2939</v>
      </c>
    </row>
    <row r="270" spans="1:6" x14ac:dyDescent="0.2">
      <c r="A270" s="3" t="s">
        <v>474</v>
      </c>
      <c r="B270" s="3" t="s">
        <v>475</v>
      </c>
      <c r="C270" s="3">
        <v>-2.34382776891866</v>
      </c>
      <c r="D270" s="3" t="s">
        <v>1586</v>
      </c>
      <c r="E270" t="s">
        <v>2939</v>
      </c>
      <c r="F270" t="s">
        <v>2939</v>
      </c>
    </row>
    <row r="271" spans="1:6" x14ac:dyDescent="0.2">
      <c r="A271" s="3" t="s">
        <v>476</v>
      </c>
      <c r="B271" s="3" t="s">
        <v>477</v>
      </c>
      <c r="C271" s="3">
        <v>-2.3395353154295102</v>
      </c>
      <c r="D271" s="3" t="s">
        <v>1586</v>
      </c>
      <c r="E271" t="s">
        <v>2938</v>
      </c>
      <c r="F271" t="s">
        <v>2939</v>
      </c>
    </row>
    <row r="272" spans="1:6" x14ac:dyDescent="0.2">
      <c r="A272" s="3" t="s">
        <v>478</v>
      </c>
      <c r="B272" s="3" t="s">
        <v>479</v>
      </c>
      <c r="C272" s="3">
        <v>-2.3351476529113699</v>
      </c>
      <c r="D272" s="3" t="s">
        <v>1586</v>
      </c>
      <c r="E272" t="s">
        <v>2939</v>
      </c>
      <c r="F272" t="s">
        <v>2939</v>
      </c>
    </row>
    <row r="273" spans="1:6" x14ac:dyDescent="0.2">
      <c r="A273" s="3" t="s">
        <v>480</v>
      </c>
      <c r="B273" s="3" t="s">
        <v>481</v>
      </c>
      <c r="C273" s="3">
        <v>-2.3326769173627699</v>
      </c>
      <c r="D273" s="3" t="s">
        <v>1586</v>
      </c>
      <c r="E273" t="s">
        <v>2939</v>
      </c>
      <c r="F273" t="s">
        <v>2939</v>
      </c>
    </row>
    <row r="274" spans="1:6" x14ac:dyDescent="0.2">
      <c r="A274" s="3" t="s">
        <v>482</v>
      </c>
      <c r="B274" s="3" t="s">
        <v>483</v>
      </c>
      <c r="C274" s="3">
        <v>-2.32344488468854</v>
      </c>
      <c r="D274" s="3" t="s">
        <v>1586</v>
      </c>
      <c r="E274" t="s">
        <v>2939</v>
      </c>
      <c r="F274" t="s">
        <v>2939</v>
      </c>
    </row>
    <row r="275" spans="1:6" x14ac:dyDescent="0.2">
      <c r="A275" s="3" t="s">
        <v>484</v>
      </c>
      <c r="B275" s="3" t="s">
        <v>485</v>
      </c>
      <c r="C275" s="3">
        <v>-2.3114021473001198</v>
      </c>
      <c r="D275" s="3" t="s">
        <v>1586</v>
      </c>
      <c r="E275" t="s">
        <v>2939</v>
      </c>
      <c r="F275" t="s">
        <v>2939</v>
      </c>
    </row>
    <row r="276" spans="1:6" x14ac:dyDescent="0.2">
      <c r="A276" s="3" t="s">
        <v>486</v>
      </c>
      <c r="B276" s="3" t="s">
        <v>486</v>
      </c>
      <c r="C276" s="3">
        <v>-2.29825146316049</v>
      </c>
      <c r="D276" s="3" t="s">
        <v>1586</v>
      </c>
      <c r="E276" t="s">
        <v>2939</v>
      </c>
      <c r="F276" t="s">
        <v>2939</v>
      </c>
    </row>
    <row r="277" spans="1:6" x14ac:dyDescent="0.2">
      <c r="A277" s="3" t="s">
        <v>487</v>
      </c>
      <c r="B277" s="3" t="s">
        <v>487</v>
      </c>
      <c r="C277" s="3">
        <v>-2.29417389335419</v>
      </c>
      <c r="D277" s="3" t="s">
        <v>1586</v>
      </c>
      <c r="E277" t="s">
        <v>2939</v>
      </c>
      <c r="F277" t="s">
        <v>2939</v>
      </c>
    </row>
    <row r="278" spans="1:6" x14ac:dyDescent="0.2">
      <c r="A278" s="3" t="s">
        <v>488</v>
      </c>
      <c r="B278" s="3" t="s">
        <v>489</v>
      </c>
      <c r="C278" s="3">
        <v>-2.2935019387322</v>
      </c>
      <c r="D278" s="3" t="s">
        <v>1586</v>
      </c>
      <c r="E278" t="s">
        <v>2939</v>
      </c>
      <c r="F278" t="s">
        <v>2939</v>
      </c>
    </row>
    <row r="279" spans="1:6" x14ac:dyDescent="0.2">
      <c r="A279" s="3" t="s">
        <v>490</v>
      </c>
      <c r="B279" s="3" t="s">
        <v>491</v>
      </c>
      <c r="C279" s="3">
        <v>-2.29210798430011</v>
      </c>
      <c r="D279" s="3" t="s">
        <v>1586</v>
      </c>
      <c r="E279" t="s">
        <v>2939</v>
      </c>
      <c r="F279" t="s">
        <v>2939</v>
      </c>
    </row>
    <row r="280" spans="1:6" x14ac:dyDescent="0.2">
      <c r="A280" s="3" t="s">
        <v>492</v>
      </c>
      <c r="B280" s="3" t="s">
        <v>493</v>
      </c>
      <c r="C280" s="3">
        <v>-2.2876356746225799</v>
      </c>
      <c r="D280" s="3" t="s">
        <v>1586</v>
      </c>
      <c r="E280" t="s">
        <v>2939</v>
      </c>
      <c r="F280" t="s">
        <v>2939</v>
      </c>
    </row>
    <row r="281" spans="1:6" x14ac:dyDescent="0.2">
      <c r="A281" s="3" t="s">
        <v>108</v>
      </c>
      <c r="B281" s="3" t="s">
        <v>108</v>
      </c>
      <c r="C281" s="3">
        <v>-2.28648244567463</v>
      </c>
      <c r="D281" s="3" t="s">
        <v>1586</v>
      </c>
      <c r="E281" t="s">
        <v>2939</v>
      </c>
      <c r="F281" t="s">
        <v>2939</v>
      </c>
    </row>
    <row r="282" spans="1:6" x14ac:dyDescent="0.2">
      <c r="A282" s="3" t="s">
        <v>494</v>
      </c>
      <c r="B282" s="3" t="s">
        <v>495</v>
      </c>
      <c r="C282" s="3">
        <v>-2.28553615440185</v>
      </c>
      <c r="D282" s="3" t="s">
        <v>1586</v>
      </c>
      <c r="E282" t="s">
        <v>2939</v>
      </c>
      <c r="F282" t="s">
        <v>2939</v>
      </c>
    </row>
    <row r="283" spans="1:6" x14ac:dyDescent="0.2">
      <c r="A283" s="3" t="s">
        <v>63</v>
      </c>
      <c r="B283" s="3" t="s">
        <v>64</v>
      </c>
      <c r="C283" s="3">
        <v>-2.28296057132646</v>
      </c>
      <c r="D283" s="3" t="s">
        <v>1586</v>
      </c>
      <c r="E283" t="s">
        <v>2939</v>
      </c>
      <c r="F283" t="s">
        <v>2939</v>
      </c>
    </row>
    <row r="284" spans="1:6" x14ac:dyDescent="0.2">
      <c r="A284" s="3" t="s">
        <v>496</v>
      </c>
      <c r="B284" s="3" t="s">
        <v>497</v>
      </c>
      <c r="C284" s="3">
        <v>-2.28093293367606</v>
      </c>
      <c r="D284" s="3" t="s">
        <v>1586</v>
      </c>
      <c r="E284" t="s">
        <v>2939</v>
      </c>
      <c r="F284" t="s">
        <v>2939</v>
      </c>
    </row>
    <row r="285" spans="1:6" x14ac:dyDescent="0.2">
      <c r="A285" s="3" t="s">
        <v>498</v>
      </c>
      <c r="B285" s="3" t="s">
        <v>499</v>
      </c>
      <c r="C285" s="3">
        <v>-2.2630380894168001</v>
      </c>
      <c r="D285" s="3" t="s">
        <v>1586</v>
      </c>
      <c r="E285" t="s">
        <v>2939</v>
      </c>
      <c r="F285" t="s">
        <v>2939</v>
      </c>
    </row>
    <row r="286" spans="1:6" x14ac:dyDescent="0.2">
      <c r="A286" s="3" t="s">
        <v>500</v>
      </c>
      <c r="B286" s="3" t="s">
        <v>501</v>
      </c>
      <c r="C286" s="3">
        <v>-2.2580616980333299</v>
      </c>
      <c r="D286" s="3" t="s">
        <v>1586</v>
      </c>
      <c r="E286" t="s">
        <v>2939</v>
      </c>
      <c r="F286" t="s">
        <v>2939</v>
      </c>
    </row>
    <row r="287" spans="1:6" x14ac:dyDescent="0.2">
      <c r="A287" s="3" t="s">
        <v>502</v>
      </c>
      <c r="B287" s="3" t="s">
        <v>503</v>
      </c>
      <c r="C287" s="3">
        <v>-2.2572679601544401</v>
      </c>
      <c r="D287" s="3" t="s">
        <v>1586</v>
      </c>
      <c r="E287" t="s">
        <v>2939</v>
      </c>
      <c r="F287" t="s">
        <v>2939</v>
      </c>
    </row>
    <row r="288" spans="1:6" x14ac:dyDescent="0.2">
      <c r="A288" s="3" t="s">
        <v>504</v>
      </c>
      <c r="B288" s="3" t="s">
        <v>505</v>
      </c>
      <c r="C288" s="3">
        <v>-2.2543021592449701</v>
      </c>
      <c r="D288" s="3" t="s">
        <v>1586</v>
      </c>
      <c r="E288" t="s">
        <v>2938</v>
      </c>
      <c r="F288" t="s">
        <v>2939</v>
      </c>
    </row>
    <row r="289" spans="1:6" x14ac:dyDescent="0.2">
      <c r="A289" s="3" t="s">
        <v>506</v>
      </c>
      <c r="B289" s="3" t="s">
        <v>507</v>
      </c>
      <c r="C289" s="3">
        <v>-2.2527470321305199</v>
      </c>
      <c r="D289" s="3" t="s">
        <v>1586</v>
      </c>
      <c r="E289" t="s">
        <v>2939</v>
      </c>
      <c r="F289" t="s">
        <v>2939</v>
      </c>
    </row>
    <row r="290" spans="1:6" x14ac:dyDescent="0.2">
      <c r="A290" s="3" t="s">
        <v>77</v>
      </c>
      <c r="B290" s="3" t="s">
        <v>78</v>
      </c>
      <c r="C290" s="3">
        <v>-2.2492405474185899</v>
      </c>
      <c r="D290" s="3" t="s">
        <v>1586</v>
      </c>
      <c r="E290" t="s">
        <v>2939</v>
      </c>
      <c r="F290" t="s">
        <v>2939</v>
      </c>
    </row>
    <row r="291" spans="1:6" x14ac:dyDescent="0.2">
      <c r="A291" s="3" t="s">
        <v>126</v>
      </c>
      <c r="B291" s="3" t="s">
        <v>126</v>
      </c>
      <c r="C291" s="3">
        <v>-2.2471355812702201</v>
      </c>
      <c r="D291" s="3" t="s">
        <v>1586</v>
      </c>
      <c r="E291" t="s">
        <v>2939</v>
      </c>
      <c r="F291" t="s">
        <v>2938</v>
      </c>
    </row>
    <row r="292" spans="1:6" x14ac:dyDescent="0.2">
      <c r="A292" s="3" t="s">
        <v>287</v>
      </c>
      <c r="B292" s="3" t="s">
        <v>288</v>
      </c>
      <c r="C292" s="3">
        <v>-2.2390342227538</v>
      </c>
      <c r="D292" s="3" t="s">
        <v>1586</v>
      </c>
      <c r="E292" t="s">
        <v>2939</v>
      </c>
      <c r="F292" t="s">
        <v>2939</v>
      </c>
    </row>
    <row r="293" spans="1:6" x14ac:dyDescent="0.2">
      <c r="A293" s="3" t="s">
        <v>112</v>
      </c>
      <c r="B293" s="3" t="s">
        <v>113</v>
      </c>
      <c r="C293" s="3">
        <v>-2.2334963905507599</v>
      </c>
      <c r="D293" s="3" t="s">
        <v>1586</v>
      </c>
      <c r="E293" t="s">
        <v>2939</v>
      </c>
      <c r="F293" t="s">
        <v>2939</v>
      </c>
    </row>
    <row r="294" spans="1:6" x14ac:dyDescent="0.2">
      <c r="A294" s="3" t="s">
        <v>508</v>
      </c>
      <c r="B294" s="3" t="s">
        <v>509</v>
      </c>
      <c r="C294" s="3">
        <v>-2.2326851449927299</v>
      </c>
      <c r="D294" s="3" t="s">
        <v>1586</v>
      </c>
      <c r="E294" t="s">
        <v>2939</v>
      </c>
      <c r="F294" t="s">
        <v>2939</v>
      </c>
    </row>
    <row r="295" spans="1:6" x14ac:dyDescent="0.2">
      <c r="A295" s="3" t="s">
        <v>510</v>
      </c>
      <c r="B295" s="3" t="s">
        <v>511</v>
      </c>
      <c r="C295" s="3">
        <v>-2.23267036414649</v>
      </c>
      <c r="D295" s="3" t="s">
        <v>1586</v>
      </c>
      <c r="E295" t="s">
        <v>2939</v>
      </c>
      <c r="F295" t="s">
        <v>2939</v>
      </c>
    </row>
    <row r="296" spans="1:6" x14ac:dyDescent="0.2">
      <c r="A296" s="3" t="s">
        <v>512</v>
      </c>
      <c r="B296" s="3" t="s">
        <v>513</v>
      </c>
      <c r="C296" s="3">
        <v>-2.23072550304768</v>
      </c>
      <c r="D296" s="3" t="s">
        <v>1586</v>
      </c>
      <c r="E296" t="s">
        <v>2939</v>
      </c>
      <c r="F296" t="s">
        <v>2939</v>
      </c>
    </row>
    <row r="297" spans="1:6" x14ac:dyDescent="0.2">
      <c r="A297" s="3" t="s">
        <v>514</v>
      </c>
      <c r="B297" s="3" t="s">
        <v>514</v>
      </c>
      <c r="C297" s="3">
        <v>-2.2281855575044598</v>
      </c>
      <c r="D297" s="3" t="s">
        <v>1586</v>
      </c>
      <c r="E297" t="s">
        <v>2939</v>
      </c>
      <c r="F297" t="s">
        <v>2939</v>
      </c>
    </row>
    <row r="298" spans="1:6" x14ac:dyDescent="0.2">
      <c r="A298" s="3" t="s">
        <v>515</v>
      </c>
      <c r="B298" s="3" t="s">
        <v>516</v>
      </c>
      <c r="C298" s="3">
        <v>-2.22665877167208</v>
      </c>
      <c r="D298" s="3" t="s">
        <v>1586</v>
      </c>
      <c r="E298" t="s">
        <v>2939</v>
      </c>
      <c r="F298" t="s">
        <v>2939</v>
      </c>
    </row>
    <row r="299" spans="1:6" x14ac:dyDescent="0.2">
      <c r="A299" s="3" t="s">
        <v>517</v>
      </c>
      <c r="B299" s="3" t="s">
        <v>517</v>
      </c>
      <c r="C299" s="3">
        <v>-2.2238425389516698</v>
      </c>
      <c r="D299" s="3" t="s">
        <v>1586</v>
      </c>
      <c r="E299" t="s">
        <v>2939</v>
      </c>
      <c r="F299" t="s">
        <v>2939</v>
      </c>
    </row>
    <row r="300" spans="1:6" x14ac:dyDescent="0.2">
      <c r="A300" s="3" t="s">
        <v>518</v>
      </c>
      <c r="B300" s="3" t="s">
        <v>519</v>
      </c>
      <c r="C300" s="3">
        <v>-2.2222532076536501</v>
      </c>
      <c r="D300" s="3" t="s">
        <v>1586</v>
      </c>
      <c r="E300" t="s">
        <v>2939</v>
      </c>
      <c r="F300" t="s">
        <v>2939</v>
      </c>
    </row>
    <row r="301" spans="1:6" x14ac:dyDescent="0.2">
      <c r="A301" s="3" t="s">
        <v>520</v>
      </c>
      <c r="B301" s="3" t="s">
        <v>521</v>
      </c>
      <c r="C301" s="3">
        <v>-2.2164482340054401</v>
      </c>
      <c r="D301" s="3" t="s">
        <v>1586</v>
      </c>
      <c r="E301" t="s">
        <v>2939</v>
      </c>
      <c r="F301" t="s">
        <v>2939</v>
      </c>
    </row>
    <row r="302" spans="1:6" x14ac:dyDescent="0.2">
      <c r="A302" s="3" t="s">
        <v>522</v>
      </c>
      <c r="B302" s="3" t="s">
        <v>523</v>
      </c>
      <c r="C302" s="3">
        <v>-2.2148432226301602</v>
      </c>
      <c r="D302" s="3" t="s">
        <v>1586</v>
      </c>
      <c r="E302" t="s">
        <v>2939</v>
      </c>
      <c r="F302" t="s">
        <v>2939</v>
      </c>
    </row>
    <row r="303" spans="1:6" x14ac:dyDescent="0.2">
      <c r="A303" s="3" t="s">
        <v>524</v>
      </c>
      <c r="B303" s="3" t="s">
        <v>525</v>
      </c>
      <c r="C303" s="3">
        <v>-2.2142922102788098</v>
      </c>
      <c r="D303" s="3" t="s">
        <v>1586</v>
      </c>
      <c r="E303" t="s">
        <v>2939</v>
      </c>
      <c r="F303" t="s">
        <v>2939</v>
      </c>
    </row>
    <row r="304" spans="1:6" x14ac:dyDescent="0.2">
      <c r="A304" s="3" t="s">
        <v>526</v>
      </c>
      <c r="B304" s="3" t="s">
        <v>527</v>
      </c>
      <c r="C304" s="3">
        <v>-2.2139944258205202</v>
      </c>
      <c r="D304" s="3" t="s">
        <v>1586</v>
      </c>
      <c r="E304" t="s">
        <v>2939</v>
      </c>
      <c r="F304" t="s">
        <v>2939</v>
      </c>
    </row>
    <row r="305" spans="1:6" x14ac:dyDescent="0.2">
      <c r="A305" s="3" t="s">
        <v>528</v>
      </c>
      <c r="B305" s="3" t="s">
        <v>529</v>
      </c>
      <c r="C305" s="3">
        <v>-2.21316947436409</v>
      </c>
      <c r="D305" s="3" t="s">
        <v>1586</v>
      </c>
      <c r="E305" t="s">
        <v>2939</v>
      </c>
      <c r="F305" t="s">
        <v>2939</v>
      </c>
    </row>
    <row r="306" spans="1:6" x14ac:dyDescent="0.2">
      <c r="A306" s="3" t="s">
        <v>530</v>
      </c>
      <c r="B306" s="3" t="s">
        <v>531</v>
      </c>
      <c r="C306" s="3">
        <v>-2.2115748234421999</v>
      </c>
      <c r="D306" s="3" t="s">
        <v>1586</v>
      </c>
      <c r="E306" t="s">
        <v>2939</v>
      </c>
      <c r="F306" t="s">
        <v>2939</v>
      </c>
    </row>
    <row r="307" spans="1:6" x14ac:dyDescent="0.2">
      <c r="A307" s="3" t="s">
        <v>532</v>
      </c>
      <c r="B307" s="3" t="s">
        <v>533</v>
      </c>
      <c r="C307" s="3">
        <v>-2.2098765694040998</v>
      </c>
      <c r="D307" s="3" t="s">
        <v>1586</v>
      </c>
      <c r="E307" t="s">
        <v>2939</v>
      </c>
      <c r="F307" t="s">
        <v>2939</v>
      </c>
    </row>
    <row r="308" spans="1:6" x14ac:dyDescent="0.2">
      <c r="A308" s="3" t="s">
        <v>534</v>
      </c>
      <c r="B308" s="3" t="s">
        <v>534</v>
      </c>
      <c r="C308" s="3">
        <v>-2.2053108101690801</v>
      </c>
      <c r="D308" s="3" t="s">
        <v>1586</v>
      </c>
      <c r="E308" t="s">
        <v>2939</v>
      </c>
      <c r="F308" t="s">
        <v>2939</v>
      </c>
    </row>
    <row r="309" spans="1:6" x14ac:dyDescent="0.2">
      <c r="A309" s="3" t="s">
        <v>535</v>
      </c>
      <c r="B309" s="3" t="s">
        <v>535</v>
      </c>
      <c r="C309" s="3">
        <v>-2.2022309702887899</v>
      </c>
      <c r="D309" s="3" t="s">
        <v>1586</v>
      </c>
      <c r="E309" t="s">
        <v>2939</v>
      </c>
      <c r="F309" t="s">
        <v>2939</v>
      </c>
    </row>
    <row r="310" spans="1:6" x14ac:dyDescent="0.2">
      <c r="A310" s="3" t="s">
        <v>536</v>
      </c>
      <c r="B310" s="3" t="s">
        <v>537</v>
      </c>
      <c r="C310" s="3">
        <v>-2.2020131655571702</v>
      </c>
      <c r="D310" s="3" t="s">
        <v>1586</v>
      </c>
      <c r="E310" t="s">
        <v>2939</v>
      </c>
      <c r="F310" t="s">
        <v>2939</v>
      </c>
    </row>
    <row r="311" spans="1:6" x14ac:dyDescent="0.2">
      <c r="A311" s="3" t="s">
        <v>538</v>
      </c>
      <c r="B311" s="3" t="s">
        <v>539</v>
      </c>
      <c r="C311" s="3">
        <v>-2.2018109774769798</v>
      </c>
      <c r="D311" s="3" t="s">
        <v>1586</v>
      </c>
      <c r="E311" t="s">
        <v>2939</v>
      </c>
      <c r="F311" t="s">
        <v>2939</v>
      </c>
    </row>
    <row r="312" spans="1:6" x14ac:dyDescent="0.2">
      <c r="A312" s="3" t="s">
        <v>211</v>
      </c>
      <c r="B312" s="3" t="s">
        <v>212</v>
      </c>
      <c r="C312" s="3">
        <v>-2.2001122788580498</v>
      </c>
      <c r="D312" s="3" t="s">
        <v>1586</v>
      </c>
      <c r="E312" t="s">
        <v>2939</v>
      </c>
      <c r="F312" t="s">
        <v>2939</v>
      </c>
    </row>
    <row r="313" spans="1:6" x14ac:dyDescent="0.2">
      <c r="A313" s="3" t="s">
        <v>540</v>
      </c>
      <c r="B313" s="3" t="s">
        <v>541</v>
      </c>
      <c r="C313" s="3">
        <v>-2.1977763822026701</v>
      </c>
      <c r="D313" s="3" t="s">
        <v>1586</v>
      </c>
      <c r="E313" t="s">
        <v>2938</v>
      </c>
      <c r="F313" t="s">
        <v>2939</v>
      </c>
    </row>
    <row r="314" spans="1:6" x14ac:dyDescent="0.2">
      <c r="A314" s="3" t="s">
        <v>86</v>
      </c>
      <c r="B314" s="3" t="s">
        <v>87</v>
      </c>
      <c r="C314" s="3">
        <v>-2.1884637403636802</v>
      </c>
      <c r="D314" s="3" t="s">
        <v>1586</v>
      </c>
      <c r="E314" t="s">
        <v>2939</v>
      </c>
      <c r="F314" t="s">
        <v>2939</v>
      </c>
    </row>
    <row r="315" spans="1:6" x14ac:dyDescent="0.2">
      <c r="A315" s="3" t="s">
        <v>542</v>
      </c>
      <c r="B315" s="3" t="s">
        <v>542</v>
      </c>
      <c r="C315" s="3">
        <v>-2.1869408094706202</v>
      </c>
      <c r="D315" s="3" t="s">
        <v>1586</v>
      </c>
      <c r="E315" t="s">
        <v>2939</v>
      </c>
      <c r="F315" t="s">
        <v>2939</v>
      </c>
    </row>
    <row r="316" spans="1:6" x14ac:dyDescent="0.2">
      <c r="A316" s="3" t="s">
        <v>543</v>
      </c>
      <c r="B316" s="3" t="s">
        <v>544</v>
      </c>
      <c r="C316" s="3">
        <v>-2.1749742715526201</v>
      </c>
      <c r="D316" s="3" t="s">
        <v>1586</v>
      </c>
      <c r="E316" t="s">
        <v>2939</v>
      </c>
      <c r="F316" t="s">
        <v>2939</v>
      </c>
    </row>
    <row r="317" spans="1:6" x14ac:dyDescent="0.2">
      <c r="A317" s="3" t="s">
        <v>545</v>
      </c>
      <c r="B317" s="3" t="s">
        <v>546</v>
      </c>
      <c r="C317" s="3">
        <v>-2.1720877488761601</v>
      </c>
      <c r="D317" s="3" t="s">
        <v>1586</v>
      </c>
      <c r="E317" t="s">
        <v>2939</v>
      </c>
      <c r="F317" t="s">
        <v>2939</v>
      </c>
    </row>
    <row r="318" spans="1:6" x14ac:dyDescent="0.2">
      <c r="A318" s="3" t="s">
        <v>547</v>
      </c>
      <c r="B318" s="3" t="s">
        <v>548</v>
      </c>
      <c r="C318" s="3">
        <v>-2.1630503754475199</v>
      </c>
      <c r="D318" s="3" t="s">
        <v>1586</v>
      </c>
      <c r="E318" t="s">
        <v>2939</v>
      </c>
      <c r="F318" t="s">
        <v>2939</v>
      </c>
    </row>
    <row r="319" spans="1:6" x14ac:dyDescent="0.2">
      <c r="A319" s="3" t="s">
        <v>549</v>
      </c>
      <c r="B319" s="3" t="s">
        <v>550</v>
      </c>
      <c r="C319" s="3">
        <v>-2.1596267761341501</v>
      </c>
      <c r="D319" s="3" t="s">
        <v>1586</v>
      </c>
      <c r="E319" t="s">
        <v>2939</v>
      </c>
      <c r="F319" t="s">
        <v>2939</v>
      </c>
    </row>
    <row r="320" spans="1:6" x14ac:dyDescent="0.2">
      <c r="A320" s="3" t="s">
        <v>551</v>
      </c>
      <c r="B320" s="3" t="s">
        <v>552</v>
      </c>
      <c r="C320" s="3">
        <v>-2.15718577002044</v>
      </c>
      <c r="D320" s="3" t="s">
        <v>1586</v>
      </c>
      <c r="E320" t="s">
        <v>2939</v>
      </c>
      <c r="F320" t="s">
        <v>2939</v>
      </c>
    </row>
    <row r="321" spans="1:6" x14ac:dyDescent="0.2">
      <c r="A321" s="3" t="s">
        <v>553</v>
      </c>
      <c r="B321" s="3" t="s">
        <v>553</v>
      </c>
      <c r="C321" s="3">
        <v>-2.1523755943156599</v>
      </c>
      <c r="D321" s="3" t="s">
        <v>1586</v>
      </c>
      <c r="E321" t="s">
        <v>2939</v>
      </c>
      <c r="F321" t="s">
        <v>2939</v>
      </c>
    </row>
    <row r="322" spans="1:6" x14ac:dyDescent="0.2">
      <c r="A322" s="3" t="s">
        <v>291</v>
      </c>
      <c r="B322" s="3" t="s">
        <v>292</v>
      </c>
      <c r="C322" s="3">
        <v>-2.1314562625620699</v>
      </c>
      <c r="D322" s="3" t="s">
        <v>1586</v>
      </c>
      <c r="E322" t="s">
        <v>2939</v>
      </c>
      <c r="F322" t="s">
        <v>2939</v>
      </c>
    </row>
    <row r="323" spans="1:6" x14ac:dyDescent="0.2">
      <c r="A323" s="3" t="s">
        <v>554</v>
      </c>
      <c r="B323" s="3" t="s">
        <v>555</v>
      </c>
      <c r="C323" s="3">
        <v>-2.1195988474041099</v>
      </c>
      <c r="D323" s="3" t="s">
        <v>1586</v>
      </c>
      <c r="E323" t="s">
        <v>2939</v>
      </c>
      <c r="F323" t="s">
        <v>2939</v>
      </c>
    </row>
    <row r="324" spans="1:6" x14ac:dyDescent="0.2">
      <c r="A324" s="3" t="s">
        <v>556</v>
      </c>
      <c r="B324" s="3" t="s">
        <v>556</v>
      </c>
      <c r="C324" s="3">
        <v>-2.1090417934493302</v>
      </c>
      <c r="D324" s="3" t="s">
        <v>1586</v>
      </c>
      <c r="E324" t="s">
        <v>2939</v>
      </c>
      <c r="F324" t="s">
        <v>2939</v>
      </c>
    </row>
    <row r="325" spans="1:6" x14ac:dyDescent="0.2">
      <c r="A325" s="3" t="s">
        <v>557</v>
      </c>
      <c r="B325" s="3" t="s">
        <v>558</v>
      </c>
      <c r="C325" s="3">
        <v>-2.1082547838766401</v>
      </c>
      <c r="D325" s="3" t="s">
        <v>1586</v>
      </c>
      <c r="E325" t="s">
        <v>2939</v>
      </c>
      <c r="F325" t="s">
        <v>2939</v>
      </c>
    </row>
    <row r="326" spans="1:6" x14ac:dyDescent="0.2">
      <c r="A326" s="3" t="s">
        <v>559</v>
      </c>
      <c r="B326" s="3" t="s">
        <v>560</v>
      </c>
      <c r="C326" s="3">
        <v>-2.1001139906328499</v>
      </c>
      <c r="D326" s="3" t="s">
        <v>1586</v>
      </c>
      <c r="E326" t="s">
        <v>2939</v>
      </c>
      <c r="F326" t="s">
        <v>2939</v>
      </c>
    </row>
    <row r="327" spans="1:6" x14ac:dyDescent="0.2">
      <c r="A327" s="3" t="s">
        <v>114</v>
      </c>
      <c r="B327" s="3" t="s">
        <v>115</v>
      </c>
      <c r="C327" s="3">
        <v>-2.0950498283178498</v>
      </c>
      <c r="D327" s="3" t="s">
        <v>1586</v>
      </c>
      <c r="E327" t="s">
        <v>2939</v>
      </c>
      <c r="F327" t="s">
        <v>2939</v>
      </c>
    </row>
    <row r="328" spans="1:6" x14ac:dyDescent="0.2">
      <c r="A328" s="3" t="s">
        <v>561</v>
      </c>
      <c r="B328" s="3" t="s">
        <v>562</v>
      </c>
      <c r="C328" s="3">
        <v>-2.0903225914339401</v>
      </c>
      <c r="D328" s="3" t="s">
        <v>1586</v>
      </c>
      <c r="E328" t="s">
        <v>2939</v>
      </c>
      <c r="F328" t="s">
        <v>2939</v>
      </c>
    </row>
    <row r="329" spans="1:6" x14ac:dyDescent="0.2">
      <c r="A329" s="3" t="s">
        <v>563</v>
      </c>
      <c r="B329" s="3" t="s">
        <v>564</v>
      </c>
      <c r="C329" s="3">
        <v>-2.0881393540773598</v>
      </c>
      <c r="D329" s="3" t="s">
        <v>1586</v>
      </c>
      <c r="E329" t="s">
        <v>2938</v>
      </c>
      <c r="F329" t="s">
        <v>2939</v>
      </c>
    </row>
    <row r="330" spans="1:6" x14ac:dyDescent="0.2">
      <c r="A330" s="3" t="s">
        <v>565</v>
      </c>
      <c r="B330" s="3" t="s">
        <v>566</v>
      </c>
      <c r="C330" s="3">
        <v>-2.0859125116008199</v>
      </c>
      <c r="D330" s="3" t="s">
        <v>1586</v>
      </c>
      <c r="E330" t="s">
        <v>2939</v>
      </c>
      <c r="F330" t="s">
        <v>2939</v>
      </c>
    </row>
    <row r="331" spans="1:6" x14ac:dyDescent="0.2">
      <c r="A331" s="3" t="s">
        <v>567</v>
      </c>
      <c r="B331" s="3" t="s">
        <v>568</v>
      </c>
      <c r="C331" s="3">
        <v>-2.0822742159273702</v>
      </c>
      <c r="D331" s="3" t="s">
        <v>1586</v>
      </c>
      <c r="E331" t="s">
        <v>2939</v>
      </c>
      <c r="F331" t="s">
        <v>2939</v>
      </c>
    </row>
    <row r="332" spans="1:6" x14ac:dyDescent="0.2">
      <c r="A332" s="3" t="s">
        <v>200</v>
      </c>
      <c r="B332" s="3" t="s">
        <v>200</v>
      </c>
      <c r="C332" s="3">
        <v>-2.0815487199125902</v>
      </c>
      <c r="D332" s="3" t="s">
        <v>1586</v>
      </c>
      <c r="E332" t="s">
        <v>2939</v>
      </c>
      <c r="F332" t="s">
        <v>2939</v>
      </c>
    </row>
    <row r="333" spans="1:6" x14ac:dyDescent="0.2">
      <c r="A333" s="3" t="s">
        <v>569</v>
      </c>
      <c r="B333" s="3" t="s">
        <v>570</v>
      </c>
      <c r="C333" s="3">
        <v>-2.08081432906123</v>
      </c>
      <c r="D333" s="3" t="s">
        <v>1586</v>
      </c>
      <c r="E333" t="s">
        <v>2939</v>
      </c>
      <c r="F333" t="s">
        <v>2939</v>
      </c>
    </row>
    <row r="334" spans="1:6" x14ac:dyDescent="0.2">
      <c r="A334" s="3" t="s">
        <v>571</v>
      </c>
      <c r="B334" s="3" t="s">
        <v>571</v>
      </c>
      <c r="C334" s="3">
        <v>-2.0793633242304601</v>
      </c>
      <c r="D334" s="3" t="s">
        <v>1586</v>
      </c>
      <c r="E334" t="s">
        <v>2939</v>
      </c>
      <c r="F334" t="s">
        <v>2939</v>
      </c>
    </row>
    <row r="335" spans="1:6" x14ac:dyDescent="0.2">
      <c r="A335" s="3" t="s">
        <v>572</v>
      </c>
      <c r="B335" s="3" t="s">
        <v>573</v>
      </c>
      <c r="C335" s="3">
        <v>-2.0753837557915902</v>
      </c>
      <c r="D335" s="3" t="s">
        <v>1586</v>
      </c>
      <c r="E335" t="s">
        <v>2939</v>
      </c>
      <c r="F335" t="s">
        <v>2939</v>
      </c>
    </row>
    <row r="336" spans="1:6" x14ac:dyDescent="0.2">
      <c r="A336" s="3" t="s">
        <v>574</v>
      </c>
      <c r="B336" s="3" t="s">
        <v>575</v>
      </c>
      <c r="C336" s="3">
        <v>-2.0739828978841301</v>
      </c>
      <c r="D336" s="3" t="s">
        <v>1586</v>
      </c>
      <c r="E336" t="s">
        <v>2939</v>
      </c>
      <c r="F336" t="s">
        <v>2939</v>
      </c>
    </row>
    <row r="337" spans="1:6" x14ac:dyDescent="0.2">
      <c r="A337" s="3" t="s">
        <v>228</v>
      </c>
      <c r="B337" s="3" t="s">
        <v>229</v>
      </c>
      <c r="C337" s="3">
        <v>-2.0664691277579901</v>
      </c>
      <c r="D337" s="3" t="s">
        <v>1586</v>
      </c>
      <c r="E337" t="s">
        <v>2939</v>
      </c>
      <c r="F337" t="s">
        <v>2939</v>
      </c>
    </row>
    <row r="338" spans="1:6" x14ac:dyDescent="0.2">
      <c r="A338" s="3" t="s">
        <v>576</v>
      </c>
      <c r="B338" s="3" t="s">
        <v>577</v>
      </c>
      <c r="C338" s="3">
        <v>-2.06078403467661</v>
      </c>
      <c r="D338" s="3" t="s">
        <v>1586</v>
      </c>
      <c r="E338" t="s">
        <v>2939</v>
      </c>
      <c r="F338" t="s">
        <v>2939</v>
      </c>
    </row>
    <row r="339" spans="1:6" x14ac:dyDescent="0.2">
      <c r="A339" s="3" t="s">
        <v>578</v>
      </c>
      <c r="B339" s="3" t="s">
        <v>579</v>
      </c>
      <c r="C339" s="3">
        <v>-2.0578851962461999</v>
      </c>
      <c r="D339" s="3" t="s">
        <v>1586</v>
      </c>
      <c r="E339" t="s">
        <v>2939</v>
      </c>
      <c r="F339" t="s">
        <v>2939</v>
      </c>
    </row>
    <row r="340" spans="1:6" x14ac:dyDescent="0.2">
      <c r="A340" s="3" t="s">
        <v>580</v>
      </c>
      <c r="B340" s="3" t="s">
        <v>581</v>
      </c>
      <c r="C340" s="3">
        <v>-2.0559705832662298</v>
      </c>
      <c r="D340" s="3" t="s">
        <v>1586</v>
      </c>
      <c r="E340" t="s">
        <v>2939</v>
      </c>
      <c r="F340" t="s">
        <v>2939</v>
      </c>
    </row>
    <row r="341" spans="1:6" x14ac:dyDescent="0.2">
      <c r="A341" s="3" t="s">
        <v>582</v>
      </c>
      <c r="B341" s="3" t="s">
        <v>583</v>
      </c>
      <c r="C341" s="3">
        <v>-2.05289738021566</v>
      </c>
      <c r="D341" s="3" t="s">
        <v>1586</v>
      </c>
      <c r="E341" t="s">
        <v>2938</v>
      </c>
      <c r="F341" t="s">
        <v>2939</v>
      </c>
    </row>
    <row r="342" spans="1:6" x14ac:dyDescent="0.2">
      <c r="A342" s="3" t="s">
        <v>584</v>
      </c>
      <c r="B342" s="3" t="s">
        <v>585</v>
      </c>
      <c r="C342" s="3">
        <v>-2.0496575655422302</v>
      </c>
      <c r="D342" s="3" t="s">
        <v>1586</v>
      </c>
      <c r="E342" t="s">
        <v>2939</v>
      </c>
      <c r="F342" t="s">
        <v>2939</v>
      </c>
    </row>
    <row r="343" spans="1:6" x14ac:dyDescent="0.2">
      <c r="A343" s="3" t="s">
        <v>226</v>
      </c>
      <c r="B343" s="3" t="s">
        <v>227</v>
      </c>
      <c r="C343" s="3">
        <v>-2.0452180099351698</v>
      </c>
      <c r="D343" s="3" t="s">
        <v>1586</v>
      </c>
      <c r="E343" t="s">
        <v>2939</v>
      </c>
      <c r="F343" t="s">
        <v>2939</v>
      </c>
    </row>
    <row r="344" spans="1:6" x14ac:dyDescent="0.2">
      <c r="A344" s="3" t="s">
        <v>586</v>
      </c>
      <c r="B344" s="3" t="s">
        <v>587</v>
      </c>
      <c r="C344" s="3">
        <v>-2.04510021269579</v>
      </c>
      <c r="D344" s="3" t="s">
        <v>1586</v>
      </c>
      <c r="E344" t="s">
        <v>2939</v>
      </c>
      <c r="F344" t="s">
        <v>2939</v>
      </c>
    </row>
    <row r="345" spans="1:6" x14ac:dyDescent="0.2">
      <c r="A345" s="3" t="s">
        <v>92</v>
      </c>
      <c r="B345" s="3" t="s">
        <v>93</v>
      </c>
      <c r="C345" s="3">
        <v>-2.0410592730899699</v>
      </c>
      <c r="D345" s="3" t="s">
        <v>1586</v>
      </c>
      <c r="E345" t="s">
        <v>2939</v>
      </c>
      <c r="F345" t="s">
        <v>2939</v>
      </c>
    </row>
    <row r="346" spans="1:6" x14ac:dyDescent="0.2">
      <c r="A346" s="3" t="s">
        <v>120</v>
      </c>
      <c r="B346" s="3" t="s">
        <v>121</v>
      </c>
      <c r="C346" s="3">
        <v>-2.03883339447325</v>
      </c>
      <c r="D346" s="3" t="s">
        <v>1586</v>
      </c>
      <c r="E346" t="s">
        <v>2939</v>
      </c>
      <c r="F346" t="s">
        <v>2939</v>
      </c>
    </row>
    <row r="347" spans="1:6" x14ac:dyDescent="0.2">
      <c r="A347" s="3" t="s">
        <v>588</v>
      </c>
      <c r="B347" s="3" t="s">
        <v>589</v>
      </c>
      <c r="C347" s="3">
        <v>-2.0377584940780702</v>
      </c>
      <c r="D347" s="3" t="s">
        <v>1586</v>
      </c>
      <c r="E347" t="s">
        <v>2939</v>
      </c>
      <c r="F347" t="s">
        <v>2939</v>
      </c>
    </row>
    <row r="348" spans="1:6" x14ac:dyDescent="0.2">
      <c r="A348" s="3" t="s">
        <v>590</v>
      </c>
      <c r="B348" s="3" t="s">
        <v>591</v>
      </c>
      <c r="C348" s="3">
        <v>-2.0352837061809499</v>
      </c>
      <c r="D348" s="3" t="s">
        <v>1586</v>
      </c>
      <c r="E348" t="s">
        <v>2939</v>
      </c>
      <c r="F348" t="s">
        <v>2939</v>
      </c>
    </row>
    <row r="349" spans="1:6" x14ac:dyDescent="0.2">
      <c r="A349" s="3" t="s">
        <v>592</v>
      </c>
      <c r="B349" s="3" t="s">
        <v>593</v>
      </c>
      <c r="C349" s="3">
        <v>-2.0348260637152298</v>
      </c>
      <c r="D349" s="3" t="s">
        <v>1586</v>
      </c>
      <c r="E349" t="s">
        <v>2939</v>
      </c>
      <c r="F349" t="s">
        <v>2939</v>
      </c>
    </row>
    <row r="350" spans="1:6" x14ac:dyDescent="0.2">
      <c r="A350" s="3" t="s">
        <v>248</v>
      </c>
      <c r="B350" s="3" t="s">
        <v>249</v>
      </c>
      <c r="C350" s="3">
        <v>-2.03309047453922</v>
      </c>
      <c r="D350" s="3" t="s">
        <v>1586</v>
      </c>
      <c r="E350" t="s">
        <v>2939</v>
      </c>
      <c r="F350" t="s">
        <v>2939</v>
      </c>
    </row>
    <row r="351" spans="1:6" x14ac:dyDescent="0.2">
      <c r="A351" s="3" t="s">
        <v>594</v>
      </c>
      <c r="B351" s="3" t="s">
        <v>595</v>
      </c>
      <c r="C351" s="3">
        <v>-2.0311868378989599</v>
      </c>
      <c r="D351" s="3" t="s">
        <v>1586</v>
      </c>
      <c r="E351" t="s">
        <v>2939</v>
      </c>
      <c r="F351" t="s">
        <v>2939</v>
      </c>
    </row>
    <row r="352" spans="1:6" x14ac:dyDescent="0.2">
      <c r="A352" s="3" t="s">
        <v>245</v>
      </c>
      <c r="B352" s="3" t="s">
        <v>246</v>
      </c>
      <c r="C352" s="3">
        <v>-2.0311410364084099</v>
      </c>
      <c r="D352" s="3" t="s">
        <v>1586</v>
      </c>
      <c r="E352" t="s">
        <v>2939</v>
      </c>
      <c r="F352" t="s">
        <v>2939</v>
      </c>
    </row>
    <row r="353" spans="1:6" x14ac:dyDescent="0.2">
      <c r="A353" s="3" t="s">
        <v>269</v>
      </c>
      <c r="B353" s="3" t="s">
        <v>270</v>
      </c>
      <c r="C353" s="3">
        <v>-2.0307534649125798</v>
      </c>
      <c r="D353" s="3" t="s">
        <v>1586</v>
      </c>
      <c r="E353" t="s">
        <v>2939</v>
      </c>
      <c r="F353" t="s">
        <v>2939</v>
      </c>
    </row>
    <row r="354" spans="1:6" x14ac:dyDescent="0.2">
      <c r="A354" s="3" t="s">
        <v>596</v>
      </c>
      <c r="B354" s="3" t="s">
        <v>597</v>
      </c>
      <c r="C354" s="3">
        <v>-2.0305373463840102</v>
      </c>
      <c r="D354" s="3" t="s">
        <v>1586</v>
      </c>
      <c r="E354" t="s">
        <v>2939</v>
      </c>
      <c r="F354" t="s">
        <v>2939</v>
      </c>
    </row>
    <row r="355" spans="1:6" x14ac:dyDescent="0.2">
      <c r="A355" s="3" t="s">
        <v>598</v>
      </c>
      <c r="B355" s="3" t="s">
        <v>599</v>
      </c>
      <c r="C355" s="3">
        <v>-2.0291461952774399</v>
      </c>
      <c r="D355" s="3" t="s">
        <v>1586</v>
      </c>
      <c r="E355" t="s">
        <v>2939</v>
      </c>
      <c r="F355" t="s">
        <v>2939</v>
      </c>
    </row>
    <row r="356" spans="1:6" x14ac:dyDescent="0.2">
      <c r="A356" s="3" t="s">
        <v>600</v>
      </c>
      <c r="B356" s="3" t="s">
        <v>601</v>
      </c>
      <c r="C356" s="3">
        <v>-2.0290914774812401</v>
      </c>
      <c r="D356" s="3" t="s">
        <v>1586</v>
      </c>
      <c r="E356" t="s">
        <v>2939</v>
      </c>
      <c r="F356" t="s">
        <v>2939</v>
      </c>
    </row>
    <row r="357" spans="1:6" x14ac:dyDescent="0.2">
      <c r="A357" s="3" t="s">
        <v>602</v>
      </c>
      <c r="B357" s="3" t="s">
        <v>602</v>
      </c>
      <c r="C357" s="3">
        <v>-2.02902834493133</v>
      </c>
      <c r="D357" s="3" t="s">
        <v>1586</v>
      </c>
      <c r="E357" t="s">
        <v>2939</v>
      </c>
      <c r="F357" t="s">
        <v>2939</v>
      </c>
    </row>
    <row r="358" spans="1:6" x14ac:dyDescent="0.2">
      <c r="A358" s="3" t="s">
        <v>603</v>
      </c>
      <c r="B358" s="3" t="s">
        <v>604</v>
      </c>
      <c r="C358" s="3">
        <v>-2.0277678800659098</v>
      </c>
      <c r="D358" s="3" t="s">
        <v>1586</v>
      </c>
      <c r="E358" t="s">
        <v>2939</v>
      </c>
      <c r="F358" t="s">
        <v>2939</v>
      </c>
    </row>
    <row r="359" spans="1:6" x14ac:dyDescent="0.2">
      <c r="A359" s="3" t="s">
        <v>605</v>
      </c>
      <c r="B359" s="3" t="s">
        <v>606</v>
      </c>
      <c r="C359" s="3">
        <v>-2.0266314333749902</v>
      </c>
      <c r="D359" s="3" t="s">
        <v>1586</v>
      </c>
      <c r="E359" t="s">
        <v>2939</v>
      </c>
      <c r="F359" t="s">
        <v>2939</v>
      </c>
    </row>
    <row r="360" spans="1:6" x14ac:dyDescent="0.2">
      <c r="A360" s="3" t="s">
        <v>607</v>
      </c>
      <c r="B360" s="3" t="s">
        <v>608</v>
      </c>
      <c r="C360" s="3">
        <v>-2.0245160123024002</v>
      </c>
      <c r="D360" s="3" t="s">
        <v>1586</v>
      </c>
      <c r="E360" t="s">
        <v>2939</v>
      </c>
      <c r="F360" t="s">
        <v>2939</v>
      </c>
    </row>
    <row r="361" spans="1:6" x14ac:dyDescent="0.2">
      <c r="A361" s="3" t="s">
        <v>609</v>
      </c>
      <c r="B361" s="3" t="s">
        <v>610</v>
      </c>
      <c r="C361" s="3">
        <v>-2.0243465597127801</v>
      </c>
      <c r="D361" s="3" t="s">
        <v>1586</v>
      </c>
      <c r="E361" t="s">
        <v>2939</v>
      </c>
      <c r="F361" t="s">
        <v>2939</v>
      </c>
    </row>
    <row r="362" spans="1:6" x14ac:dyDescent="0.2">
      <c r="A362" s="3" t="s">
        <v>611</v>
      </c>
      <c r="B362" s="3" t="s">
        <v>612</v>
      </c>
      <c r="C362" s="3">
        <v>-2.0237980871355399</v>
      </c>
      <c r="D362" s="3" t="s">
        <v>1586</v>
      </c>
      <c r="E362" t="s">
        <v>2939</v>
      </c>
      <c r="F362" t="s">
        <v>2939</v>
      </c>
    </row>
    <row r="363" spans="1:6" x14ac:dyDescent="0.2">
      <c r="A363" s="3" t="s">
        <v>613</v>
      </c>
      <c r="B363" s="3" t="s">
        <v>614</v>
      </c>
      <c r="C363" s="3">
        <v>-2.0232843807707201</v>
      </c>
      <c r="D363" s="3" t="s">
        <v>1586</v>
      </c>
      <c r="E363" t="s">
        <v>2939</v>
      </c>
      <c r="F363" t="s">
        <v>2939</v>
      </c>
    </row>
    <row r="364" spans="1:6" x14ac:dyDescent="0.2">
      <c r="A364" s="3" t="s">
        <v>615</v>
      </c>
      <c r="B364" s="3" t="s">
        <v>616</v>
      </c>
      <c r="C364" s="3">
        <v>-2.0225164345372999</v>
      </c>
      <c r="D364" s="3" t="s">
        <v>1586</v>
      </c>
      <c r="E364" t="s">
        <v>2939</v>
      </c>
      <c r="F364" t="s">
        <v>2939</v>
      </c>
    </row>
    <row r="365" spans="1:6" x14ac:dyDescent="0.2">
      <c r="A365" s="3" t="s">
        <v>617</v>
      </c>
      <c r="B365" s="3" t="s">
        <v>618</v>
      </c>
      <c r="C365" s="3">
        <v>-2.0214104128310799</v>
      </c>
      <c r="D365" s="3" t="s">
        <v>1586</v>
      </c>
      <c r="E365" t="s">
        <v>2939</v>
      </c>
      <c r="F365" t="s">
        <v>2939</v>
      </c>
    </row>
    <row r="366" spans="1:6" x14ac:dyDescent="0.2">
      <c r="A366" s="3" t="s">
        <v>619</v>
      </c>
      <c r="B366" s="3" t="s">
        <v>620</v>
      </c>
      <c r="C366" s="3">
        <v>-2.0202857766468898</v>
      </c>
      <c r="D366" s="3" t="s">
        <v>1586</v>
      </c>
      <c r="E366" t="s">
        <v>2939</v>
      </c>
      <c r="F366" t="s">
        <v>2939</v>
      </c>
    </row>
    <row r="367" spans="1:6" x14ac:dyDescent="0.2">
      <c r="A367" s="3" t="s">
        <v>621</v>
      </c>
      <c r="B367" s="3" t="s">
        <v>622</v>
      </c>
      <c r="C367" s="3">
        <v>-2.0191471157088099</v>
      </c>
      <c r="D367" s="3" t="s">
        <v>1586</v>
      </c>
      <c r="E367" t="s">
        <v>2939</v>
      </c>
      <c r="F367" t="s">
        <v>2939</v>
      </c>
    </row>
    <row r="368" spans="1:6" x14ac:dyDescent="0.2">
      <c r="A368" s="3" t="s">
        <v>623</v>
      </c>
      <c r="B368" s="3" t="s">
        <v>624</v>
      </c>
      <c r="C368" s="3">
        <v>-2.0182094920345</v>
      </c>
      <c r="D368" s="3" t="s">
        <v>1586</v>
      </c>
      <c r="E368" t="s">
        <v>2939</v>
      </c>
      <c r="F368" t="s">
        <v>2939</v>
      </c>
    </row>
    <row r="369" spans="1:6" x14ac:dyDescent="0.2">
      <c r="A369" s="3" t="s">
        <v>625</v>
      </c>
      <c r="B369" s="3" t="s">
        <v>626</v>
      </c>
      <c r="C369" s="3">
        <v>-2.0167934589576002</v>
      </c>
      <c r="D369" s="3" t="s">
        <v>1586</v>
      </c>
      <c r="E369" t="s">
        <v>2939</v>
      </c>
      <c r="F369" t="s">
        <v>2939</v>
      </c>
    </row>
    <row r="370" spans="1:6" x14ac:dyDescent="0.2">
      <c r="A370" s="3" t="s">
        <v>627</v>
      </c>
      <c r="B370" s="3" t="s">
        <v>628</v>
      </c>
      <c r="C370" s="3">
        <v>-2.0103061329149599</v>
      </c>
      <c r="D370" s="3" t="s">
        <v>1586</v>
      </c>
      <c r="E370" t="s">
        <v>2939</v>
      </c>
      <c r="F370" t="s">
        <v>2939</v>
      </c>
    </row>
    <row r="371" spans="1:6" x14ac:dyDescent="0.2">
      <c r="A371" s="3" t="s">
        <v>629</v>
      </c>
      <c r="B371" s="3" t="s">
        <v>630</v>
      </c>
      <c r="C371" s="3">
        <v>-2.0100667540080499</v>
      </c>
      <c r="D371" s="3" t="s">
        <v>1586</v>
      </c>
      <c r="E371" t="s">
        <v>2939</v>
      </c>
      <c r="F371" t="s">
        <v>2939</v>
      </c>
    </row>
    <row r="372" spans="1:6" x14ac:dyDescent="0.2">
      <c r="A372" s="3" t="s">
        <v>631</v>
      </c>
      <c r="B372" s="3" t="s">
        <v>632</v>
      </c>
      <c r="C372" s="3">
        <v>-2.00838495378204</v>
      </c>
      <c r="D372" s="3" t="s">
        <v>1586</v>
      </c>
      <c r="E372" t="s">
        <v>2939</v>
      </c>
      <c r="F372" t="s">
        <v>2939</v>
      </c>
    </row>
    <row r="373" spans="1:6" x14ac:dyDescent="0.2">
      <c r="A373" s="3" t="s">
        <v>633</v>
      </c>
      <c r="B373" s="3" t="s">
        <v>634</v>
      </c>
      <c r="C373" s="3">
        <v>-2.00797317529761</v>
      </c>
      <c r="D373" s="3" t="s">
        <v>1586</v>
      </c>
      <c r="E373" t="s">
        <v>2939</v>
      </c>
      <c r="F373" t="s">
        <v>2939</v>
      </c>
    </row>
    <row r="374" spans="1:6" x14ac:dyDescent="0.2">
      <c r="A374" s="3" t="s">
        <v>635</v>
      </c>
      <c r="B374" s="3" t="s">
        <v>636</v>
      </c>
      <c r="C374" s="3">
        <v>-2.0065426089909</v>
      </c>
      <c r="D374" s="3" t="s">
        <v>1586</v>
      </c>
      <c r="E374" t="s">
        <v>2939</v>
      </c>
      <c r="F374" t="s">
        <v>2939</v>
      </c>
    </row>
    <row r="375" spans="1:6" x14ac:dyDescent="0.2">
      <c r="A375" s="3" t="s">
        <v>637</v>
      </c>
      <c r="B375" s="3" t="s">
        <v>637</v>
      </c>
      <c r="C375" s="3">
        <v>-2.0064025379857502</v>
      </c>
      <c r="D375" s="3" t="s">
        <v>1586</v>
      </c>
      <c r="E375" t="s">
        <v>2939</v>
      </c>
      <c r="F375" t="s">
        <v>2939</v>
      </c>
    </row>
    <row r="376" spans="1:6" x14ac:dyDescent="0.2">
      <c r="A376" s="3" t="s">
        <v>638</v>
      </c>
      <c r="B376" s="3" t="s">
        <v>638</v>
      </c>
      <c r="C376" s="3">
        <v>-2.0062492489072898</v>
      </c>
      <c r="D376" s="3" t="s">
        <v>1586</v>
      </c>
      <c r="E376" t="s">
        <v>2939</v>
      </c>
      <c r="F376" t="s">
        <v>2939</v>
      </c>
    </row>
    <row r="377" spans="1:6" x14ac:dyDescent="0.2">
      <c r="A377" s="3" t="s">
        <v>639</v>
      </c>
      <c r="B377" s="3" t="s">
        <v>639</v>
      </c>
      <c r="C377" s="3">
        <v>-2.0061596235770098</v>
      </c>
      <c r="D377" s="3" t="s">
        <v>1586</v>
      </c>
      <c r="E377" t="s">
        <v>2939</v>
      </c>
      <c r="F377" t="s">
        <v>2939</v>
      </c>
    </row>
    <row r="378" spans="1:6" x14ac:dyDescent="0.2">
      <c r="A378" s="3" t="s">
        <v>640</v>
      </c>
      <c r="B378" s="3" t="s">
        <v>641</v>
      </c>
      <c r="C378" s="3">
        <v>-2.0060567266875799</v>
      </c>
      <c r="D378" s="3" t="s">
        <v>1586</v>
      </c>
      <c r="E378" t="s">
        <v>2939</v>
      </c>
      <c r="F378" t="s">
        <v>2939</v>
      </c>
    </row>
    <row r="379" spans="1:6" x14ac:dyDescent="0.2">
      <c r="A379" s="3" t="s">
        <v>642</v>
      </c>
      <c r="B379" s="3" t="s">
        <v>643</v>
      </c>
      <c r="C379" s="3">
        <v>-2.0057547900672201</v>
      </c>
      <c r="D379" s="3" t="s">
        <v>1586</v>
      </c>
      <c r="E379" t="s">
        <v>2939</v>
      </c>
      <c r="F379" t="s">
        <v>2939</v>
      </c>
    </row>
    <row r="380" spans="1:6" x14ac:dyDescent="0.2">
      <c r="A380" s="3" t="s">
        <v>644</v>
      </c>
      <c r="B380" s="3" t="s">
        <v>644</v>
      </c>
      <c r="C380" s="3">
        <v>-2.0041431265107699</v>
      </c>
      <c r="D380" s="3" t="s">
        <v>1586</v>
      </c>
      <c r="E380" t="s">
        <v>2939</v>
      </c>
      <c r="F380" t="s">
        <v>2939</v>
      </c>
    </row>
    <row r="381" spans="1:6" x14ac:dyDescent="0.2">
      <c r="A381" s="3" t="s">
        <v>645</v>
      </c>
      <c r="B381" s="3" t="s">
        <v>646</v>
      </c>
      <c r="C381" s="3">
        <v>-2.0031850988720401</v>
      </c>
      <c r="D381" s="3" t="s">
        <v>1586</v>
      </c>
      <c r="E381" t="s">
        <v>2939</v>
      </c>
      <c r="F381" t="s">
        <v>2939</v>
      </c>
    </row>
    <row r="382" spans="1:6" x14ac:dyDescent="0.2">
      <c r="A382" s="3" t="s">
        <v>647</v>
      </c>
      <c r="B382" s="3" t="s">
        <v>648</v>
      </c>
      <c r="C382" s="3">
        <v>-2.0031115178985299</v>
      </c>
      <c r="D382" s="3" t="s">
        <v>1586</v>
      </c>
      <c r="E382" t="s">
        <v>2939</v>
      </c>
      <c r="F382" t="s">
        <v>2939</v>
      </c>
    </row>
    <row r="383" spans="1:6" x14ac:dyDescent="0.2">
      <c r="A383" s="3" t="s">
        <v>60</v>
      </c>
      <c r="B383" s="3" t="s">
        <v>60</v>
      </c>
      <c r="C383" s="3">
        <v>-2.0024552539383098</v>
      </c>
      <c r="D383" s="3" t="s">
        <v>1586</v>
      </c>
      <c r="E383" t="s">
        <v>2938</v>
      </c>
      <c r="F383" t="s">
        <v>2939</v>
      </c>
    </row>
    <row r="384" spans="1:6" x14ac:dyDescent="0.2">
      <c r="A384" s="3" t="s">
        <v>48</v>
      </c>
      <c r="B384" s="3" t="s">
        <v>49</v>
      </c>
      <c r="C384" s="3">
        <v>-2.0023664810378099</v>
      </c>
      <c r="D384" s="3" t="s">
        <v>1586</v>
      </c>
      <c r="E384" t="s">
        <v>2939</v>
      </c>
      <c r="F384" t="s">
        <v>2939</v>
      </c>
    </row>
    <row r="385" spans="1:6" x14ac:dyDescent="0.2">
      <c r="A385" s="3" t="s">
        <v>649</v>
      </c>
      <c r="B385" s="3" t="s">
        <v>650</v>
      </c>
      <c r="C385" s="3">
        <v>-2.0004125172021499</v>
      </c>
      <c r="D385" s="3" t="s">
        <v>1586</v>
      </c>
      <c r="E385" t="s">
        <v>2939</v>
      </c>
      <c r="F385" t="s">
        <v>2939</v>
      </c>
    </row>
    <row r="386" spans="1:6" x14ac:dyDescent="0.2">
      <c r="A386" s="3" t="s">
        <v>651</v>
      </c>
      <c r="B386" s="3" t="s">
        <v>652</v>
      </c>
      <c r="C386" s="3">
        <v>-2.0000199205369702</v>
      </c>
      <c r="D386" s="3" t="s">
        <v>1586</v>
      </c>
      <c r="E386" t="s">
        <v>2939</v>
      </c>
      <c r="F386" t="s">
        <v>2939</v>
      </c>
    </row>
    <row r="387" spans="1:6" x14ac:dyDescent="0.2">
      <c r="A387" s="3" t="s">
        <v>653</v>
      </c>
      <c r="B387" s="3" t="s">
        <v>654</v>
      </c>
      <c r="C387" s="3">
        <v>-1.9983907020002301</v>
      </c>
      <c r="D387" s="3" t="s">
        <v>1586</v>
      </c>
      <c r="E387" t="s">
        <v>2939</v>
      </c>
      <c r="F387" t="s">
        <v>2939</v>
      </c>
    </row>
    <row r="388" spans="1:6" x14ac:dyDescent="0.2">
      <c r="A388" s="3" t="s">
        <v>655</v>
      </c>
      <c r="B388" s="3" t="s">
        <v>656</v>
      </c>
      <c r="C388" s="3">
        <v>-1.99607749276916</v>
      </c>
      <c r="D388" s="3" t="s">
        <v>1586</v>
      </c>
      <c r="E388" t="s">
        <v>2939</v>
      </c>
      <c r="F388" t="s">
        <v>2939</v>
      </c>
    </row>
    <row r="389" spans="1:6" x14ac:dyDescent="0.2">
      <c r="A389" s="3" t="s">
        <v>67</v>
      </c>
      <c r="B389" s="3" t="s">
        <v>68</v>
      </c>
      <c r="C389" s="3">
        <v>-1.9960248608148701</v>
      </c>
      <c r="D389" s="3" t="s">
        <v>1586</v>
      </c>
      <c r="E389" t="s">
        <v>2939</v>
      </c>
      <c r="F389" t="s">
        <v>2939</v>
      </c>
    </row>
    <row r="390" spans="1:6" x14ac:dyDescent="0.2">
      <c r="A390" s="3" t="s">
        <v>657</v>
      </c>
      <c r="B390" s="3" t="s">
        <v>658</v>
      </c>
      <c r="C390" s="3">
        <v>-1.99479143825512</v>
      </c>
      <c r="D390" s="3" t="s">
        <v>1586</v>
      </c>
      <c r="E390" t="s">
        <v>2939</v>
      </c>
      <c r="F390" t="s">
        <v>2939</v>
      </c>
    </row>
    <row r="391" spans="1:6" x14ac:dyDescent="0.2">
      <c r="A391" s="3" t="s">
        <v>659</v>
      </c>
      <c r="B391" s="3" t="s">
        <v>659</v>
      </c>
      <c r="C391" s="3">
        <v>-1.99396505815106</v>
      </c>
      <c r="D391" s="3" t="s">
        <v>1586</v>
      </c>
      <c r="E391" t="s">
        <v>2938</v>
      </c>
      <c r="F391" t="s">
        <v>2939</v>
      </c>
    </row>
    <row r="392" spans="1:6" x14ac:dyDescent="0.2">
      <c r="A392" s="3" t="s">
        <v>660</v>
      </c>
      <c r="B392" s="3" t="s">
        <v>661</v>
      </c>
      <c r="C392" s="3">
        <v>-1.99268807418434</v>
      </c>
      <c r="D392" s="3" t="s">
        <v>1586</v>
      </c>
      <c r="E392" t="s">
        <v>2939</v>
      </c>
      <c r="F392" t="s">
        <v>2939</v>
      </c>
    </row>
    <row r="393" spans="1:6" x14ac:dyDescent="0.2">
      <c r="A393" s="3" t="s">
        <v>662</v>
      </c>
      <c r="B393" s="3" t="s">
        <v>663</v>
      </c>
      <c r="C393" s="3">
        <v>-1.99218898033046</v>
      </c>
      <c r="D393" s="3" t="s">
        <v>1586</v>
      </c>
      <c r="E393" t="s">
        <v>2939</v>
      </c>
      <c r="F393" t="s">
        <v>2939</v>
      </c>
    </row>
    <row r="394" spans="1:6" x14ac:dyDescent="0.2">
      <c r="A394" s="3" t="s">
        <v>664</v>
      </c>
      <c r="B394" s="3" t="s">
        <v>665</v>
      </c>
      <c r="C394" s="3">
        <v>-1.9920530038914701</v>
      </c>
      <c r="D394" s="3" t="s">
        <v>1586</v>
      </c>
      <c r="E394" t="s">
        <v>2939</v>
      </c>
      <c r="F394" t="s">
        <v>2939</v>
      </c>
    </row>
    <row r="395" spans="1:6" x14ac:dyDescent="0.2">
      <c r="A395" s="3" t="s">
        <v>666</v>
      </c>
      <c r="B395" s="3" t="s">
        <v>666</v>
      </c>
      <c r="C395" s="3">
        <v>-1.99203904250095</v>
      </c>
      <c r="D395" s="3" t="s">
        <v>1586</v>
      </c>
      <c r="E395" t="s">
        <v>2939</v>
      </c>
      <c r="F395" t="s">
        <v>2938</v>
      </c>
    </row>
    <row r="396" spans="1:6" x14ac:dyDescent="0.2">
      <c r="A396" s="3" t="s">
        <v>194</v>
      </c>
      <c r="B396" s="3" t="s">
        <v>195</v>
      </c>
      <c r="C396" s="3">
        <v>-1.9916413283622001</v>
      </c>
      <c r="D396" s="3" t="s">
        <v>1586</v>
      </c>
      <c r="E396" t="s">
        <v>2939</v>
      </c>
      <c r="F396" t="s">
        <v>2939</v>
      </c>
    </row>
    <row r="397" spans="1:6" x14ac:dyDescent="0.2">
      <c r="A397" s="3" t="s">
        <v>230</v>
      </c>
      <c r="B397" s="3" t="s">
        <v>231</v>
      </c>
      <c r="C397" s="3">
        <v>-1.9901559042794701</v>
      </c>
      <c r="D397" s="3" t="s">
        <v>1586</v>
      </c>
      <c r="E397" t="s">
        <v>2939</v>
      </c>
      <c r="F397" t="s">
        <v>2939</v>
      </c>
    </row>
    <row r="398" spans="1:6" x14ac:dyDescent="0.2">
      <c r="A398" s="3" t="s">
        <v>667</v>
      </c>
      <c r="B398" s="3" t="s">
        <v>668</v>
      </c>
      <c r="C398" s="3">
        <v>-1.98882112322326</v>
      </c>
      <c r="D398" s="3" t="s">
        <v>1586</v>
      </c>
      <c r="E398" t="s">
        <v>2939</v>
      </c>
      <c r="F398" t="s">
        <v>2939</v>
      </c>
    </row>
    <row r="399" spans="1:6" x14ac:dyDescent="0.2">
      <c r="A399" s="3" t="s">
        <v>215</v>
      </c>
      <c r="B399" s="3" t="s">
        <v>216</v>
      </c>
      <c r="C399" s="3">
        <v>-1.9872069173494999</v>
      </c>
      <c r="D399" s="3" t="s">
        <v>1586</v>
      </c>
      <c r="E399" t="s">
        <v>2939</v>
      </c>
      <c r="F399" t="s">
        <v>2939</v>
      </c>
    </row>
    <row r="400" spans="1:6" x14ac:dyDescent="0.2">
      <c r="A400" s="3" t="s">
        <v>669</v>
      </c>
      <c r="B400" s="3" t="s">
        <v>670</v>
      </c>
      <c r="C400" s="3">
        <v>-1.98692442462387</v>
      </c>
      <c r="D400" s="3" t="s">
        <v>1586</v>
      </c>
      <c r="E400" t="s">
        <v>2939</v>
      </c>
      <c r="F400" t="s">
        <v>2939</v>
      </c>
    </row>
    <row r="401" spans="1:6" x14ac:dyDescent="0.2">
      <c r="A401" s="3" t="s">
        <v>305</v>
      </c>
      <c r="B401" s="3" t="s">
        <v>306</v>
      </c>
      <c r="C401" s="3">
        <v>-1.9864414708193601</v>
      </c>
      <c r="D401" s="3" t="s">
        <v>1586</v>
      </c>
      <c r="E401" t="s">
        <v>2939</v>
      </c>
      <c r="F401" t="s">
        <v>2939</v>
      </c>
    </row>
    <row r="402" spans="1:6" x14ac:dyDescent="0.2">
      <c r="A402" s="3" t="s">
        <v>671</v>
      </c>
      <c r="B402" s="3" t="s">
        <v>672</v>
      </c>
      <c r="C402" s="3">
        <v>-1.9851052759171699</v>
      </c>
      <c r="D402" s="3" t="s">
        <v>1586</v>
      </c>
      <c r="E402" t="s">
        <v>2939</v>
      </c>
      <c r="F402" t="s">
        <v>2939</v>
      </c>
    </row>
    <row r="403" spans="1:6" x14ac:dyDescent="0.2">
      <c r="A403" s="3" t="s">
        <v>673</v>
      </c>
      <c r="B403" s="3" t="s">
        <v>674</v>
      </c>
      <c r="C403" s="3">
        <v>-1.9841630739821401</v>
      </c>
      <c r="D403" s="3" t="s">
        <v>1586</v>
      </c>
      <c r="E403" t="s">
        <v>2939</v>
      </c>
      <c r="F403" t="s">
        <v>2939</v>
      </c>
    </row>
    <row r="404" spans="1:6" x14ac:dyDescent="0.2">
      <c r="A404" s="3" t="s">
        <v>675</v>
      </c>
      <c r="B404" s="3" t="s">
        <v>676</v>
      </c>
      <c r="C404" s="3">
        <v>-1.9810890885207499</v>
      </c>
      <c r="D404" s="3" t="s">
        <v>1586</v>
      </c>
      <c r="E404" t="s">
        <v>2939</v>
      </c>
      <c r="F404" t="s">
        <v>2939</v>
      </c>
    </row>
    <row r="405" spans="1:6" x14ac:dyDescent="0.2">
      <c r="A405" s="3" t="s">
        <v>677</v>
      </c>
      <c r="B405" s="3" t="s">
        <v>17</v>
      </c>
      <c r="C405" s="3">
        <v>-1.97844710129198</v>
      </c>
      <c r="D405" s="3" t="s">
        <v>1586</v>
      </c>
      <c r="E405" t="s">
        <v>2939</v>
      </c>
      <c r="F405" t="s">
        <v>2939</v>
      </c>
    </row>
    <row r="406" spans="1:6" x14ac:dyDescent="0.2">
      <c r="A406" s="3" t="s">
        <v>678</v>
      </c>
      <c r="B406" s="3" t="s">
        <v>678</v>
      </c>
      <c r="C406" s="3">
        <v>-1.9774393327222</v>
      </c>
      <c r="D406" s="3" t="s">
        <v>1586</v>
      </c>
      <c r="E406" t="s">
        <v>2939</v>
      </c>
      <c r="F406" t="s">
        <v>2939</v>
      </c>
    </row>
    <row r="407" spans="1:6" x14ac:dyDescent="0.2">
      <c r="A407" s="3" t="s">
        <v>679</v>
      </c>
      <c r="B407" s="3" t="s">
        <v>679</v>
      </c>
      <c r="C407" s="3">
        <v>-1.9763260309792401</v>
      </c>
      <c r="D407" s="3" t="s">
        <v>1586</v>
      </c>
      <c r="E407" t="s">
        <v>2939</v>
      </c>
      <c r="F407" t="s">
        <v>2939</v>
      </c>
    </row>
    <row r="408" spans="1:6" x14ac:dyDescent="0.2">
      <c r="A408" s="3" t="s">
        <v>680</v>
      </c>
      <c r="B408" s="3" t="s">
        <v>681</v>
      </c>
      <c r="C408" s="3">
        <v>-1.97306492102103</v>
      </c>
      <c r="D408" s="3" t="s">
        <v>1586</v>
      </c>
      <c r="E408" t="s">
        <v>2939</v>
      </c>
      <c r="F408" t="s">
        <v>2939</v>
      </c>
    </row>
    <row r="409" spans="1:6" x14ac:dyDescent="0.2">
      <c r="A409" s="3" t="s">
        <v>682</v>
      </c>
      <c r="B409" s="3" t="s">
        <v>683</v>
      </c>
      <c r="C409" s="3">
        <v>-1.9728168144517599</v>
      </c>
      <c r="D409" s="3" t="s">
        <v>1586</v>
      </c>
      <c r="E409" t="s">
        <v>2939</v>
      </c>
      <c r="F409" t="s">
        <v>2939</v>
      </c>
    </row>
    <row r="410" spans="1:6" x14ac:dyDescent="0.2">
      <c r="A410" s="3" t="s">
        <v>179</v>
      </c>
      <c r="B410" s="3" t="s">
        <v>180</v>
      </c>
      <c r="C410" s="3">
        <v>-1.9724329274322501</v>
      </c>
      <c r="D410" s="3" t="s">
        <v>1586</v>
      </c>
      <c r="E410" t="s">
        <v>2939</v>
      </c>
      <c r="F410" t="s">
        <v>2939</v>
      </c>
    </row>
    <row r="411" spans="1:6" x14ac:dyDescent="0.2">
      <c r="A411" s="3" t="s">
        <v>237</v>
      </c>
      <c r="B411" s="3" t="s">
        <v>238</v>
      </c>
      <c r="C411" s="3">
        <v>-1.97022565646176</v>
      </c>
      <c r="D411" s="3" t="s">
        <v>1586</v>
      </c>
      <c r="E411" t="s">
        <v>2939</v>
      </c>
      <c r="F411" t="s">
        <v>2939</v>
      </c>
    </row>
    <row r="412" spans="1:6" x14ac:dyDescent="0.2">
      <c r="A412" s="3" t="s">
        <v>684</v>
      </c>
      <c r="B412" s="3" t="s">
        <v>685</v>
      </c>
      <c r="C412" s="3">
        <v>-1.9691097106239599</v>
      </c>
      <c r="D412" s="3" t="s">
        <v>1586</v>
      </c>
      <c r="E412" t="s">
        <v>2939</v>
      </c>
      <c r="F412" t="s">
        <v>2939</v>
      </c>
    </row>
    <row r="413" spans="1:6" x14ac:dyDescent="0.2">
      <c r="A413" s="3" t="s">
        <v>686</v>
      </c>
      <c r="B413" s="3" t="s">
        <v>687</v>
      </c>
      <c r="C413" s="3">
        <v>-1.9679690482211001</v>
      </c>
      <c r="D413" s="3" t="s">
        <v>1586</v>
      </c>
      <c r="E413" t="s">
        <v>2939</v>
      </c>
      <c r="F413" t="s">
        <v>2939</v>
      </c>
    </row>
    <row r="414" spans="1:6" x14ac:dyDescent="0.2">
      <c r="A414" s="3" t="s">
        <v>688</v>
      </c>
      <c r="B414" s="3" t="s">
        <v>689</v>
      </c>
      <c r="C414" s="3">
        <v>-1.96699519073614</v>
      </c>
      <c r="D414" s="3" t="s">
        <v>1586</v>
      </c>
      <c r="E414" t="s">
        <v>2939</v>
      </c>
      <c r="F414" t="s">
        <v>2939</v>
      </c>
    </row>
    <row r="415" spans="1:6" x14ac:dyDescent="0.2">
      <c r="A415" s="3" t="s">
        <v>690</v>
      </c>
      <c r="B415" s="3" t="s">
        <v>691</v>
      </c>
      <c r="C415" s="3">
        <v>-1.9655813251643699</v>
      </c>
      <c r="D415" s="3" t="s">
        <v>1586</v>
      </c>
      <c r="E415" t="s">
        <v>2939</v>
      </c>
      <c r="F415" t="s">
        <v>2939</v>
      </c>
    </row>
    <row r="416" spans="1:6" x14ac:dyDescent="0.2">
      <c r="A416" s="3" t="s">
        <v>213</v>
      </c>
      <c r="B416" s="3" t="s">
        <v>214</v>
      </c>
      <c r="C416" s="3">
        <v>-1.9633067843196099</v>
      </c>
      <c r="D416" s="3" t="s">
        <v>1586</v>
      </c>
      <c r="E416" t="s">
        <v>2939</v>
      </c>
      <c r="F416" t="s">
        <v>2939</v>
      </c>
    </row>
    <row r="417" spans="1:6" x14ac:dyDescent="0.2">
      <c r="A417" s="3" t="s">
        <v>692</v>
      </c>
      <c r="B417" s="3" t="s">
        <v>693</v>
      </c>
      <c r="C417" s="3">
        <v>-1.96325823443676</v>
      </c>
      <c r="D417" s="3" t="s">
        <v>1586</v>
      </c>
      <c r="E417" t="s">
        <v>2939</v>
      </c>
      <c r="F417" t="s">
        <v>2939</v>
      </c>
    </row>
    <row r="418" spans="1:6" x14ac:dyDescent="0.2">
      <c r="A418" s="3" t="s">
        <v>694</v>
      </c>
      <c r="B418" s="3" t="s">
        <v>694</v>
      </c>
      <c r="C418" s="3">
        <v>-1.9611330049315501</v>
      </c>
      <c r="D418" s="3" t="s">
        <v>1586</v>
      </c>
      <c r="E418" t="s">
        <v>2939</v>
      </c>
      <c r="F418" t="s">
        <v>2939</v>
      </c>
    </row>
    <row r="419" spans="1:6" x14ac:dyDescent="0.2">
      <c r="A419" s="3" t="s">
        <v>52</v>
      </c>
      <c r="B419" s="3" t="s">
        <v>53</v>
      </c>
      <c r="C419" s="3">
        <v>-1.9610049398381899</v>
      </c>
      <c r="D419" s="3" t="s">
        <v>1586</v>
      </c>
      <c r="E419" t="s">
        <v>2939</v>
      </c>
      <c r="F419" t="s">
        <v>2939</v>
      </c>
    </row>
    <row r="420" spans="1:6" x14ac:dyDescent="0.2">
      <c r="A420" s="3" t="s">
        <v>192</v>
      </c>
      <c r="B420" s="3" t="s">
        <v>193</v>
      </c>
      <c r="C420" s="3">
        <v>-1.96087336078582</v>
      </c>
      <c r="D420" s="3" t="s">
        <v>1586</v>
      </c>
      <c r="E420" t="s">
        <v>2939</v>
      </c>
      <c r="F420" t="s">
        <v>2939</v>
      </c>
    </row>
    <row r="421" spans="1:6" x14ac:dyDescent="0.2">
      <c r="A421" s="3" t="s">
        <v>695</v>
      </c>
      <c r="B421" s="3" t="s">
        <v>696</v>
      </c>
      <c r="C421" s="3">
        <v>-1.9574007317156701</v>
      </c>
      <c r="D421" s="3" t="s">
        <v>1586</v>
      </c>
      <c r="E421" t="s">
        <v>2939</v>
      </c>
      <c r="F421" t="s">
        <v>2939</v>
      </c>
    </row>
    <row r="422" spans="1:6" x14ac:dyDescent="0.2">
      <c r="A422" s="3" t="s">
        <v>697</v>
      </c>
      <c r="B422" s="3" t="s">
        <v>698</v>
      </c>
      <c r="C422" s="3">
        <v>-1.95699261794733</v>
      </c>
      <c r="D422" s="3" t="s">
        <v>1586</v>
      </c>
      <c r="E422" t="s">
        <v>2939</v>
      </c>
      <c r="F422" t="s">
        <v>2939</v>
      </c>
    </row>
    <row r="423" spans="1:6" x14ac:dyDescent="0.2">
      <c r="A423" s="3" t="s">
        <v>699</v>
      </c>
      <c r="B423" s="3" t="s">
        <v>700</v>
      </c>
      <c r="C423" s="3">
        <v>-1.9565831552394599</v>
      </c>
      <c r="D423" s="3" t="s">
        <v>1586</v>
      </c>
      <c r="E423" t="s">
        <v>2939</v>
      </c>
      <c r="F423" t="s">
        <v>2939</v>
      </c>
    </row>
    <row r="424" spans="1:6" x14ac:dyDescent="0.2">
      <c r="A424" s="3" t="s">
        <v>701</v>
      </c>
      <c r="B424" s="3" t="s">
        <v>702</v>
      </c>
      <c r="C424" s="3">
        <v>-1.9542525972362399</v>
      </c>
      <c r="D424" s="3" t="s">
        <v>1586</v>
      </c>
      <c r="E424" t="s">
        <v>2939</v>
      </c>
      <c r="F424" t="s">
        <v>2939</v>
      </c>
    </row>
    <row r="425" spans="1:6" x14ac:dyDescent="0.2">
      <c r="A425" s="3" t="s">
        <v>293</v>
      </c>
      <c r="B425" s="3" t="s">
        <v>294</v>
      </c>
      <c r="C425" s="3">
        <v>-1.9504679711916599</v>
      </c>
      <c r="D425" s="3" t="s">
        <v>1586</v>
      </c>
      <c r="E425" t="s">
        <v>2938</v>
      </c>
      <c r="F425" t="s">
        <v>2939</v>
      </c>
    </row>
    <row r="426" spans="1:6" x14ac:dyDescent="0.2">
      <c r="A426" s="3" t="s">
        <v>703</v>
      </c>
      <c r="B426" s="3" t="s">
        <v>703</v>
      </c>
      <c r="C426" s="3">
        <v>-1.9477659906692799</v>
      </c>
      <c r="D426" s="3" t="s">
        <v>1586</v>
      </c>
      <c r="E426" t="s">
        <v>2938</v>
      </c>
      <c r="F426" t="s">
        <v>2939</v>
      </c>
    </row>
    <row r="427" spans="1:6" x14ac:dyDescent="0.2">
      <c r="A427" s="3" t="s">
        <v>704</v>
      </c>
      <c r="B427" s="3" t="s">
        <v>705</v>
      </c>
      <c r="C427" s="3">
        <v>-1.94755644355764</v>
      </c>
      <c r="D427" s="3" t="s">
        <v>1586</v>
      </c>
      <c r="E427" t="s">
        <v>2939</v>
      </c>
      <c r="F427" t="s">
        <v>2939</v>
      </c>
    </row>
    <row r="428" spans="1:6" x14ac:dyDescent="0.2">
      <c r="A428" s="3" t="s">
        <v>706</v>
      </c>
      <c r="B428" s="3" t="s">
        <v>707</v>
      </c>
      <c r="C428" s="3">
        <v>-1.94599679352449</v>
      </c>
      <c r="D428" s="3" t="s">
        <v>1586</v>
      </c>
      <c r="E428" t="s">
        <v>2939</v>
      </c>
      <c r="F428" t="s">
        <v>2939</v>
      </c>
    </row>
    <row r="429" spans="1:6" x14ac:dyDescent="0.2">
      <c r="A429" s="3" t="s">
        <v>708</v>
      </c>
      <c r="B429" s="3" t="s">
        <v>709</v>
      </c>
      <c r="C429" s="3">
        <v>-1.9386066983925501</v>
      </c>
      <c r="D429" s="3" t="s">
        <v>1586</v>
      </c>
      <c r="E429" t="s">
        <v>2939</v>
      </c>
      <c r="F429" t="s">
        <v>2939</v>
      </c>
    </row>
    <row r="430" spans="1:6" x14ac:dyDescent="0.2">
      <c r="A430" s="3" t="s">
        <v>710</v>
      </c>
      <c r="B430" s="3" t="s">
        <v>711</v>
      </c>
      <c r="C430" s="3">
        <v>-1.93632055904843</v>
      </c>
      <c r="D430" s="3" t="s">
        <v>1586</v>
      </c>
      <c r="E430" t="s">
        <v>2939</v>
      </c>
      <c r="F430" t="s">
        <v>2939</v>
      </c>
    </row>
    <row r="431" spans="1:6" x14ac:dyDescent="0.2">
      <c r="A431" s="3" t="s">
        <v>712</v>
      </c>
      <c r="B431" s="3" t="s">
        <v>713</v>
      </c>
      <c r="C431" s="3">
        <v>-1.92703983351537</v>
      </c>
      <c r="D431" s="3" t="s">
        <v>1586</v>
      </c>
      <c r="E431" t="s">
        <v>2939</v>
      </c>
      <c r="F431" t="s">
        <v>2939</v>
      </c>
    </row>
    <row r="432" spans="1:6" x14ac:dyDescent="0.2">
      <c r="A432" s="3" t="s">
        <v>714</v>
      </c>
      <c r="B432" s="3" t="s">
        <v>715</v>
      </c>
      <c r="C432" s="3">
        <v>-1.91635771054816</v>
      </c>
      <c r="D432" s="3" t="s">
        <v>1586</v>
      </c>
      <c r="E432" t="s">
        <v>2939</v>
      </c>
      <c r="F432" t="s">
        <v>2939</v>
      </c>
    </row>
    <row r="433" spans="1:6" x14ac:dyDescent="0.2">
      <c r="A433" s="3" t="s">
        <v>716</v>
      </c>
      <c r="B433" s="3" t="s">
        <v>717</v>
      </c>
      <c r="C433" s="3">
        <v>-1.91573270009526</v>
      </c>
      <c r="D433" s="3" t="s">
        <v>1586</v>
      </c>
      <c r="E433" t="s">
        <v>2939</v>
      </c>
      <c r="F433" t="s">
        <v>2939</v>
      </c>
    </row>
    <row r="434" spans="1:6" x14ac:dyDescent="0.2">
      <c r="A434" s="3" t="s">
        <v>718</v>
      </c>
      <c r="B434" s="3" t="s">
        <v>718</v>
      </c>
      <c r="C434" s="3">
        <v>-1.91507251671995</v>
      </c>
      <c r="D434" s="3" t="s">
        <v>1586</v>
      </c>
      <c r="E434" t="s">
        <v>2939</v>
      </c>
      <c r="F434" t="s">
        <v>2939</v>
      </c>
    </row>
    <row r="435" spans="1:6" x14ac:dyDescent="0.2">
      <c r="A435" s="3" t="s">
        <v>719</v>
      </c>
      <c r="B435" s="3" t="s">
        <v>720</v>
      </c>
      <c r="C435" s="3">
        <v>-1.91263740206601</v>
      </c>
      <c r="D435" s="3" t="s">
        <v>1586</v>
      </c>
      <c r="E435" t="s">
        <v>2939</v>
      </c>
      <c r="F435" t="s">
        <v>2939</v>
      </c>
    </row>
    <row r="436" spans="1:6" x14ac:dyDescent="0.2">
      <c r="A436" s="3" t="s">
        <v>721</v>
      </c>
      <c r="B436" s="3" t="s">
        <v>722</v>
      </c>
      <c r="C436" s="3">
        <v>-1.9092356916744899</v>
      </c>
      <c r="D436" s="3" t="s">
        <v>1586</v>
      </c>
      <c r="E436" t="s">
        <v>2939</v>
      </c>
      <c r="F436" t="s">
        <v>2939</v>
      </c>
    </row>
    <row r="437" spans="1:6" x14ac:dyDescent="0.2">
      <c r="A437" s="3" t="s">
        <v>723</v>
      </c>
      <c r="B437" s="3" t="s">
        <v>724</v>
      </c>
      <c r="C437" s="3">
        <v>-1.90645334478567</v>
      </c>
      <c r="D437" s="3" t="s">
        <v>1586</v>
      </c>
      <c r="E437" t="s">
        <v>2939</v>
      </c>
      <c r="F437" t="s">
        <v>2939</v>
      </c>
    </row>
    <row r="438" spans="1:6" x14ac:dyDescent="0.2">
      <c r="A438" s="3" t="s">
        <v>725</v>
      </c>
      <c r="B438" s="3" t="s">
        <v>725</v>
      </c>
      <c r="C438" s="3">
        <v>-1.89978261003491</v>
      </c>
      <c r="D438" s="3" t="s">
        <v>1586</v>
      </c>
      <c r="E438" t="s">
        <v>2939</v>
      </c>
      <c r="F438" t="s">
        <v>2939</v>
      </c>
    </row>
    <row r="439" spans="1:6" x14ac:dyDescent="0.2">
      <c r="A439" s="3" t="s">
        <v>219</v>
      </c>
      <c r="B439" s="3" t="s">
        <v>220</v>
      </c>
      <c r="C439" s="3">
        <v>-1.89863958460326</v>
      </c>
      <c r="D439" s="3" t="s">
        <v>1586</v>
      </c>
      <c r="E439" t="s">
        <v>2939</v>
      </c>
      <c r="F439" t="s">
        <v>2939</v>
      </c>
    </row>
    <row r="440" spans="1:6" x14ac:dyDescent="0.2">
      <c r="A440" s="3" t="s">
        <v>726</v>
      </c>
      <c r="B440" s="3" t="s">
        <v>726</v>
      </c>
      <c r="C440" s="3">
        <v>-1.89411367326131</v>
      </c>
      <c r="D440" s="3" t="s">
        <v>1586</v>
      </c>
      <c r="E440" t="s">
        <v>2938</v>
      </c>
      <c r="F440" t="s">
        <v>2939</v>
      </c>
    </row>
    <row r="441" spans="1:6" x14ac:dyDescent="0.2">
      <c r="A441" s="3" t="s">
        <v>727</v>
      </c>
      <c r="B441" s="3" t="s">
        <v>728</v>
      </c>
      <c r="C441" s="3">
        <v>-1.8259107885542001</v>
      </c>
      <c r="D441" s="3" t="s">
        <v>1586</v>
      </c>
      <c r="E441" t="s">
        <v>2938</v>
      </c>
      <c r="F441" t="s">
        <v>2939</v>
      </c>
    </row>
    <row r="442" spans="1:6" x14ac:dyDescent="0.2">
      <c r="A442" s="3" t="s">
        <v>729</v>
      </c>
      <c r="B442" s="3" t="s">
        <v>730</v>
      </c>
      <c r="C442" s="3">
        <v>-1.81098505424124</v>
      </c>
      <c r="D442" s="3" t="s">
        <v>1586</v>
      </c>
      <c r="E442" t="s">
        <v>2939</v>
      </c>
      <c r="F442" t="s">
        <v>2939</v>
      </c>
    </row>
    <row r="443" spans="1:6" x14ac:dyDescent="0.2">
      <c r="A443" s="3" t="s">
        <v>731</v>
      </c>
      <c r="B443" s="3" t="s">
        <v>732</v>
      </c>
      <c r="C443" s="3">
        <v>-1.80551594741298</v>
      </c>
      <c r="D443" s="3" t="s">
        <v>1586</v>
      </c>
      <c r="E443" t="s">
        <v>2939</v>
      </c>
      <c r="F443" t="s">
        <v>2939</v>
      </c>
    </row>
    <row r="444" spans="1:6" x14ac:dyDescent="0.2">
      <c r="A444" s="3" t="s">
        <v>733</v>
      </c>
      <c r="B444" s="3" t="s">
        <v>734</v>
      </c>
      <c r="C444" s="3">
        <v>-1.8054914618397999</v>
      </c>
      <c r="D444" s="3" t="s">
        <v>1586</v>
      </c>
      <c r="E444" t="s">
        <v>2939</v>
      </c>
      <c r="F444" t="s">
        <v>2939</v>
      </c>
    </row>
    <row r="445" spans="1:6" x14ac:dyDescent="0.2">
      <c r="A445" s="3" t="s">
        <v>735</v>
      </c>
      <c r="B445" s="3" t="s">
        <v>736</v>
      </c>
      <c r="C445" s="3">
        <v>-1.8017595181182</v>
      </c>
      <c r="D445" s="3" t="s">
        <v>1586</v>
      </c>
      <c r="E445" t="s">
        <v>2939</v>
      </c>
      <c r="F445" t="s">
        <v>2939</v>
      </c>
    </row>
    <row r="446" spans="1:6" x14ac:dyDescent="0.2">
      <c r="A446" s="3" t="s">
        <v>737</v>
      </c>
      <c r="B446" s="3" t="s">
        <v>738</v>
      </c>
      <c r="C446" s="3">
        <v>-2.9717974999283499</v>
      </c>
      <c r="D446" s="3" t="s">
        <v>1587</v>
      </c>
      <c r="E446" t="s">
        <v>2939</v>
      </c>
      <c r="F446" t="s">
        <v>2939</v>
      </c>
    </row>
    <row r="447" spans="1:6" x14ac:dyDescent="0.2">
      <c r="A447" s="3" t="s">
        <v>617</v>
      </c>
      <c r="B447" s="3" t="s">
        <v>618</v>
      </c>
      <c r="C447" s="3">
        <v>-2.9243647511302799</v>
      </c>
      <c r="D447" s="3" t="s">
        <v>1587</v>
      </c>
      <c r="E447" t="s">
        <v>2939</v>
      </c>
      <c r="F447" t="s">
        <v>2939</v>
      </c>
    </row>
    <row r="448" spans="1:6" x14ac:dyDescent="0.2">
      <c r="A448" s="3" t="s">
        <v>739</v>
      </c>
      <c r="B448" s="3" t="s">
        <v>740</v>
      </c>
      <c r="C448" s="3">
        <v>-2.8486760757371501</v>
      </c>
      <c r="D448" s="3" t="s">
        <v>1587</v>
      </c>
      <c r="E448" t="s">
        <v>2939</v>
      </c>
      <c r="F448" t="s">
        <v>2939</v>
      </c>
    </row>
    <row r="449" spans="1:6" x14ac:dyDescent="0.2">
      <c r="A449" s="3" t="s">
        <v>741</v>
      </c>
      <c r="B449" s="3" t="s">
        <v>742</v>
      </c>
      <c r="C449" s="3">
        <v>-2.8258565903297899</v>
      </c>
      <c r="D449" s="3" t="s">
        <v>1587</v>
      </c>
      <c r="E449" t="s">
        <v>2939</v>
      </c>
      <c r="F449" t="s">
        <v>2939</v>
      </c>
    </row>
    <row r="450" spans="1:6" x14ac:dyDescent="0.2">
      <c r="A450" s="3" t="s">
        <v>743</v>
      </c>
      <c r="B450" s="3" t="s">
        <v>744</v>
      </c>
      <c r="C450" s="3">
        <v>-2.8103113798122599</v>
      </c>
      <c r="D450" s="3" t="s">
        <v>1587</v>
      </c>
      <c r="E450" t="s">
        <v>2939</v>
      </c>
      <c r="F450" t="s">
        <v>2939</v>
      </c>
    </row>
    <row r="451" spans="1:6" x14ac:dyDescent="0.2">
      <c r="A451" s="3" t="s">
        <v>745</v>
      </c>
      <c r="B451" s="3" t="s">
        <v>746</v>
      </c>
      <c r="C451" s="3">
        <v>-2.7732081199510401</v>
      </c>
      <c r="D451" s="3" t="s">
        <v>1587</v>
      </c>
      <c r="E451" t="s">
        <v>2939</v>
      </c>
      <c r="F451" t="s">
        <v>2939</v>
      </c>
    </row>
    <row r="452" spans="1:6" x14ac:dyDescent="0.2">
      <c r="A452" s="3" t="s">
        <v>747</v>
      </c>
      <c r="B452" s="3" t="s">
        <v>748</v>
      </c>
      <c r="C452" s="3">
        <v>-2.7631860344161199</v>
      </c>
      <c r="D452" s="3" t="s">
        <v>1587</v>
      </c>
      <c r="E452" t="s">
        <v>2939</v>
      </c>
      <c r="F452" t="s">
        <v>2939</v>
      </c>
    </row>
    <row r="453" spans="1:6" x14ac:dyDescent="0.2">
      <c r="A453" s="3" t="s">
        <v>638</v>
      </c>
      <c r="B453" s="3" t="s">
        <v>638</v>
      </c>
      <c r="C453" s="3">
        <v>-2.7242063175690698</v>
      </c>
      <c r="D453" s="3" t="s">
        <v>1587</v>
      </c>
      <c r="E453" t="s">
        <v>2939</v>
      </c>
      <c r="F453" t="s">
        <v>2939</v>
      </c>
    </row>
    <row r="454" spans="1:6" x14ac:dyDescent="0.2">
      <c r="A454" s="3" t="s">
        <v>749</v>
      </c>
      <c r="B454" s="3" t="s">
        <v>750</v>
      </c>
      <c r="C454" s="3">
        <v>-2.70483470767461</v>
      </c>
      <c r="D454" s="3" t="s">
        <v>1587</v>
      </c>
      <c r="E454" t="s">
        <v>2939</v>
      </c>
      <c r="F454" t="s">
        <v>2939</v>
      </c>
    </row>
    <row r="455" spans="1:6" x14ac:dyDescent="0.2">
      <c r="A455" s="3" t="s">
        <v>751</v>
      </c>
      <c r="B455" s="3" t="s">
        <v>752</v>
      </c>
      <c r="C455" s="3">
        <v>-2.7029584821052199</v>
      </c>
      <c r="D455" s="3" t="s">
        <v>1587</v>
      </c>
      <c r="E455" t="s">
        <v>2939</v>
      </c>
      <c r="F455" t="s">
        <v>2939</v>
      </c>
    </row>
    <row r="456" spans="1:6" x14ac:dyDescent="0.2">
      <c r="A456" s="3" t="s">
        <v>678</v>
      </c>
      <c r="B456" s="3" t="s">
        <v>678</v>
      </c>
      <c r="C456" s="3">
        <v>-2.6975247206519199</v>
      </c>
      <c r="D456" s="3" t="s">
        <v>1587</v>
      </c>
      <c r="E456" t="s">
        <v>2939</v>
      </c>
      <c r="F456" t="s">
        <v>2939</v>
      </c>
    </row>
    <row r="457" spans="1:6" x14ac:dyDescent="0.2">
      <c r="A457" s="3" t="s">
        <v>753</v>
      </c>
      <c r="B457" s="3" t="s">
        <v>753</v>
      </c>
      <c r="C457" s="3">
        <v>-2.6714457919076899</v>
      </c>
      <c r="D457" s="3" t="s">
        <v>1587</v>
      </c>
      <c r="E457" t="s">
        <v>2939</v>
      </c>
      <c r="F457" t="s">
        <v>2939</v>
      </c>
    </row>
    <row r="458" spans="1:6" x14ac:dyDescent="0.2">
      <c r="A458" s="3" t="s">
        <v>754</v>
      </c>
      <c r="B458" s="3" t="s">
        <v>755</v>
      </c>
      <c r="C458" s="3">
        <v>-2.6544521095528801</v>
      </c>
      <c r="D458" s="3" t="s">
        <v>1587</v>
      </c>
      <c r="E458" t="s">
        <v>2939</v>
      </c>
      <c r="F458" t="s">
        <v>2939</v>
      </c>
    </row>
    <row r="459" spans="1:6" x14ac:dyDescent="0.2">
      <c r="A459" s="3" t="s">
        <v>756</v>
      </c>
      <c r="B459" s="3" t="s">
        <v>757</v>
      </c>
      <c r="C459" s="3">
        <v>-2.6506301719360401</v>
      </c>
      <c r="D459" s="3" t="s">
        <v>1587</v>
      </c>
      <c r="E459" t="s">
        <v>2939</v>
      </c>
      <c r="F459" t="s">
        <v>2939</v>
      </c>
    </row>
    <row r="460" spans="1:6" x14ac:dyDescent="0.2">
      <c r="A460" s="3" t="s">
        <v>758</v>
      </c>
      <c r="B460" s="3" t="s">
        <v>758</v>
      </c>
      <c r="C460" s="3">
        <v>-2.6304984667431301</v>
      </c>
      <c r="D460" s="3" t="s">
        <v>1587</v>
      </c>
      <c r="E460" t="s">
        <v>2939</v>
      </c>
      <c r="F460" t="s">
        <v>2939</v>
      </c>
    </row>
    <row r="461" spans="1:6" x14ac:dyDescent="0.2">
      <c r="A461" s="3" t="s">
        <v>759</v>
      </c>
      <c r="B461" s="3" t="s">
        <v>760</v>
      </c>
      <c r="C461" s="3">
        <v>-2.6209424711884601</v>
      </c>
      <c r="D461" s="3" t="s">
        <v>1587</v>
      </c>
      <c r="E461" t="s">
        <v>2939</v>
      </c>
      <c r="F461" t="s">
        <v>2939</v>
      </c>
    </row>
    <row r="462" spans="1:6" x14ac:dyDescent="0.2">
      <c r="A462" s="3" t="s">
        <v>761</v>
      </c>
      <c r="B462" s="3" t="s">
        <v>762</v>
      </c>
      <c r="C462" s="3">
        <v>-2.61564596512551</v>
      </c>
      <c r="D462" s="3" t="s">
        <v>1587</v>
      </c>
      <c r="E462" t="s">
        <v>2939</v>
      </c>
      <c r="F462" t="s">
        <v>2939</v>
      </c>
    </row>
    <row r="463" spans="1:6" x14ac:dyDescent="0.2">
      <c r="A463" s="3" t="s">
        <v>384</v>
      </c>
      <c r="B463" s="3" t="s">
        <v>384</v>
      </c>
      <c r="C463" s="3">
        <v>-2.5953285737560901</v>
      </c>
      <c r="D463" s="3" t="s">
        <v>1587</v>
      </c>
      <c r="E463" t="s">
        <v>2939</v>
      </c>
      <c r="F463" t="s">
        <v>2939</v>
      </c>
    </row>
    <row r="464" spans="1:6" x14ac:dyDescent="0.2">
      <c r="A464" s="3" t="s">
        <v>763</v>
      </c>
      <c r="B464" s="3" t="s">
        <v>764</v>
      </c>
      <c r="C464" s="3">
        <v>-2.5941065935035499</v>
      </c>
      <c r="D464" s="3" t="s">
        <v>1587</v>
      </c>
      <c r="E464" t="s">
        <v>2939</v>
      </c>
      <c r="F464" t="s">
        <v>2939</v>
      </c>
    </row>
    <row r="465" spans="1:6" x14ac:dyDescent="0.2">
      <c r="A465" s="3" t="s">
        <v>765</v>
      </c>
      <c r="B465" s="3" t="s">
        <v>766</v>
      </c>
      <c r="C465" s="3">
        <v>-2.5715645681303299</v>
      </c>
      <c r="D465" s="3" t="s">
        <v>1587</v>
      </c>
      <c r="E465" t="s">
        <v>2939</v>
      </c>
      <c r="F465" t="s">
        <v>2939</v>
      </c>
    </row>
    <row r="466" spans="1:6" x14ac:dyDescent="0.2">
      <c r="A466" s="3" t="s">
        <v>767</v>
      </c>
      <c r="B466" s="3" t="s">
        <v>768</v>
      </c>
      <c r="C466" s="3">
        <v>-2.5500063711299301</v>
      </c>
      <c r="D466" s="3" t="s">
        <v>1587</v>
      </c>
      <c r="E466" t="s">
        <v>2939</v>
      </c>
      <c r="F466" t="s">
        <v>2939</v>
      </c>
    </row>
    <row r="467" spans="1:6" x14ac:dyDescent="0.2">
      <c r="A467" s="3" t="s">
        <v>769</v>
      </c>
      <c r="B467" s="3" t="s">
        <v>770</v>
      </c>
      <c r="C467" s="3">
        <v>-2.5325823247322599</v>
      </c>
      <c r="D467" s="3" t="s">
        <v>1587</v>
      </c>
      <c r="E467" t="s">
        <v>2939</v>
      </c>
      <c r="F467" t="s">
        <v>2939</v>
      </c>
    </row>
    <row r="468" spans="1:6" x14ac:dyDescent="0.2">
      <c r="A468" s="3" t="s">
        <v>771</v>
      </c>
      <c r="B468" s="3" t="s">
        <v>771</v>
      </c>
      <c r="C468" s="3">
        <v>-2.51029887290139</v>
      </c>
      <c r="D468" s="3" t="s">
        <v>1587</v>
      </c>
      <c r="E468" t="s">
        <v>2939</v>
      </c>
      <c r="F468" t="s">
        <v>2939</v>
      </c>
    </row>
    <row r="469" spans="1:6" x14ac:dyDescent="0.2">
      <c r="A469" s="3" t="s">
        <v>772</v>
      </c>
      <c r="B469" s="3" t="s">
        <v>773</v>
      </c>
      <c r="C469" s="3">
        <v>-2.5083840064039098</v>
      </c>
      <c r="D469" s="3" t="s">
        <v>1587</v>
      </c>
      <c r="E469" t="s">
        <v>2939</v>
      </c>
      <c r="F469" t="s">
        <v>2939</v>
      </c>
    </row>
    <row r="470" spans="1:6" x14ac:dyDescent="0.2">
      <c r="A470" s="3" t="s">
        <v>226</v>
      </c>
      <c r="B470" s="3" t="s">
        <v>227</v>
      </c>
      <c r="C470" s="3">
        <v>-2.5048331731691702</v>
      </c>
      <c r="D470" s="3" t="s">
        <v>1587</v>
      </c>
      <c r="E470" t="s">
        <v>2939</v>
      </c>
      <c r="F470" t="s">
        <v>2939</v>
      </c>
    </row>
    <row r="471" spans="1:6" x14ac:dyDescent="0.2">
      <c r="A471" s="3" t="s">
        <v>407</v>
      </c>
      <c r="B471" s="3" t="s">
        <v>407</v>
      </c>
      <c r="C471" s="3">
        <v>-2.4918032786885198</v>
      </c>
      <c r="D471" s="3" t="s">
        <v>1587</v>
      </c>
      <c r="E471" t="s">
        <v>2939</v>
      </c>
      <c r="F471" t="s">
        <v>2938</v>
      </c>
    </row>
    <row r="472" spans="1:6" x14ac:dyDescent="0.2">
      <c r="A472" s="3" t="s">
        <v>774</v>
      </c>
      <c r="B472" s="3" t="s">
        <v>775</v>
      </c>
      <c r="C472" s="3">
        <v>-2.4913643956121998</v>
      </c>
      <c r="D472" s="3" t="s">
        <v>1587</v>
      </c>
      <c r="E472" t="s">
        <v>2939</v>
      </c>
      <c r="F472" t="s">
        <v>2939</v>
      </c>
    </row>
    <row r="473" spans="1:6" x14ac:dyDescent="0.2">
      <c r="A473" s="3" t="s">
        <v>776</v>
      </c>
      <c r="B473" s="3" t="s">
        <v>776</v>
      </c>
      <c r="C473" s="3">
        <v>-2.4894636481251502</v>
      </c>
      <c r="D473" s="3" t="s">
        <v>1587</v>
      </c>
      <c r="E473" t="s">
        <v>2939</v>
      </c>
      <c r="F473" t="s">
        <v>2939</v>
      </c>
    </row>
    <row r="474" spans="1:6" x14ac:dyDescent="0.2">
      <c r="A474" s="3" t="s">
        <v>273</v>
      </c>
      <c r="B474" s="3" t="s">
        <v>274</v>
      </c>
      <c r="C474" s="3">
        <v>-2.4862263404787499</v>
      </c>
      <c r="D474" s="3" t="s">
        <v>1587</v>
      </c>
      <c r="E474" t="s">
        <v>2939</v>
      </c>
      <c r="F474" t="s">
        <v>2939</v>
      </c>
    </row>
    <row r="475" spans="1:6" x14ac:dyDescent="0.2">
      <c r="A475" s="3" t="s">
        <v>777</v>
      </c>
      <c r="B475" s="3" t="s">
        <v>778</v>
      </c>
      <c r="C475" s="3">
        <v>-2.4777851005623299</v>
      </c>
      <c r="D475" s="3" t="s">
        <v>1587</v>
      </c>
      <c r="E475" t="s">
        <v>2939</v>
      </c>
      <c r="F475" t="s">
        <v>2939</v>
      </c>
    </row>
    <row r="476" spans="1:6" x14ac:dyDescent="0.2">
      <c r="A476" s="3" t="s">
        <v>779</v>
      </c>
      <c r="B476" s="3" t="s">
        <v>780</v>
      </c>
      <c r="C476" s="3">
        <v>-2.46978956074947</v>
      </c>
      <c r="D476" s="3" t="s">
        <v>1587</v>
      </c>
      <c r="E476" t="s">
        <v>2939</v>
      </c>
      <c r="F476" t="s">
        <v>2939</v>
      </c>
    </row>
    <row r="477" spans="1:6" x14ac:dyDescent="0.2">
      <c r="A477" s="3" t="s">
        <v>781</v>
      </c>
      <c r="B477" s="3" t="s">
        <v>782</v>
      </c>
      <c r="C477" s="3">
        <v>-2.4653146897043898</v>
      </c>
      <c r="D477" s="3" t="s">
        <v>1587</v>
      </c>
      <c r="E477" t="s">
        <v>2939</v>
      </c>
      <c r="F477" t="s">
        <v>2939</v>
      </c>
    </row>
    <row r="478" spans="1:6" x14ac:dyDescent="0.2">
      <c r="A478" s="3" t="s">
        <v>458</v>
      </c>
      <c r="B478" s="3" t="s">
        <v>459</v>
      </c>
      <c r="C478" s="3">
        <v>-2.4633511257149898</v>
      </c>
      <c r="D478" s="3" t="s">
        <v>1587</v>
      </c>
      <c r="E478" t="s">
        <v>2939</v>
      </c>
      <c r="F478" t="s">
        <v>2939</v>
      </c>
    </row>
    <row r="479" spans="1:6" x14ac:dyDescent="0.2">
      <c r="A479" s="3" t="s">
        <v>510</v>
      </c>
      <c r="B479" s="3" t="s">
        <v>511</v>
      </c>
      <c r="C479" s="3">
        <v>-2.46039531719906</v>
      </c>
      <c r="D479" s="3" t="s">
        <v>1587</v>
      </c>
      <c r="E479" t="s">
        <v>2939</v>
      </c>
      <c r="F479" t="s">
        <v>2939</v>
      </c>
    </row>
    <row r="480" spans="1:6" x14ac:dyDescent="0.2">
      <c r="A480" s="3" t="s">
        <v>783</v>
      </c>
      <c r="B480" s="3" t="s">
        <v>783</v>
      </c>
      <c r="C480" s="3">
        <v>-2.45815314663608</v>
      </c>
      <c r="D480" s="3" t="s">
        <v>1587</v>
      </c>
      <c r="E480" t="s">
        <v>2939</v>
      </c>
      <c r="F480" t="s">
        <v>2939</v>
      </c>
    </row>
    <row r="481" spans="1:6" x14ac:dyDescent="0.2">
      <c r="A481" s="3" t="s">
        <v>784</v>
      </c>
      <c r="B481" s="3" t="s">
        <v>784</v>
      </c>
      <c r="C481" s="3">
        <v>-2.4566527053880698</v>
      </c>
      <c r="D481" s="3" t="s">
        <v>1587</v>
      </c>
      <c r="E481" t="s">
        <v>2939</v>
      </c>
      <c r="F481" t="s">
        <v>2939</v>
      </c>
    </row>
    <row r="482" spans="1:6" x14ac:dyDescent="0.2">
      <c r="A482" s="3" t="s">
        <v>785</v>
      </c>
      <c r="B482" s="3" t="s">
        <v>786</v>
      </c>
      <c r="C482" s="3">
        <v>-2.4566174583851801</v>
      </c>
      <c r="D482" s="3" t="s">
        <v>1587</v>
      </c>
      <c r="E482" t="s">
        <v>2939</v>
      </c>
      <c r="F482" t="s">
        <v>2939</v>
      </c>
    </row>
    <row r="483" spans="1:6" x14ac:dyDescent="0.2">
      <c r="A483" s="3" t="s">
        <v>787</v>
      </c>
      <c r="B483" s="3" t="s">
        <v>788</v>
      </c>
      <c r="C483" s="3">
        <v>-2.4543810193536801</v>
      </c>
      <c r="D483" s="3" t="s">
        <v>1587</v>
      </c>
      <c r="E483" t="s">
        <v>2939</v>
      </c>
      <c r="F483" t="s">
        <v>2939</v>
      </c>
    </row>
    <row r="484" spans="1:6" x14ac:dyDescent="0.2">
      <c r="A484" s="3" t="s">
        <v>789</v>
      </c>
      <c r="B484" s="3" t="s">
        <v>790</v>
      </c>
      <c r="C484" s="3">
        <v>-2.44786434927396</v>
      </c>
      <c r="D484" s="3" t="s">
        <v>1587</v>
      </c>
      <c r="E484" t="s">
        <v>2939</v>
      </c>
      <c r="F484" t="s">
        <v>2939</v>
      </c>
    </row>
    <row r="485" spans="1:6" x14ac:dyDescent="0.2">
      <c r="A485" s="3" t="s">
        <v>791</v>
      </c>
      <c r="B485" s="3" t="s">
        <v>792</v>
      </c>
      <c r="C485" s="3">
        <v>-2.4450041502330002</v>
      </c>
      <c r="D485" s="3" t="s">
        <v>1587</v>
      </c>
      <c r="E485" t="s">
        <v>2939</v>
      </c>
      <c r="F485" t="s">
        <v>2939</v>
      </c>
    </row>
    <row r="486" spans="1:6" x14ac:dyDescent="0.2">
      <c r="A486" s="3" t="s">
        <v>793</v>
      </c>
      <c r="B486" s="3" t="s">
        <v>794</v>
      </c>
      <c r="C486" s="3">
        <v>-2.4414683654321001</v>
      </c>
      <c r="D486" s="3" t="s">
        <v>1587</v>
      </c>
      <c r="E486" t="s">
        <v>2939</v>
      </c>
      <c r="F486" t="s">
        <v>2939</v>
      </c>
    </row>
    <row r="487" spans="1:6" x14ac:dyDescent="0.2">
      <c r="A487" s="3" t="s">
        <v>795</v>
      </c>
      <c r="B487" s="3" t="s">
        <v>795</v>
      </c>
      <c r="C487" s="3">
        <v>-2.4335747021885399</v>
      </c>
      <c r="D487" s="3" t="s">
        <v>1587</v>
      </c>
      <c r="E487" t="s">
        <v>2939</v>
      </c>
      <c r="F487" t="s">
        <v>2939</v>
      </c>
    </row>
    <row r="488" spans="1:6" x14ac:dyDescent="0.2">
      <c r="A488" s="3" t="s">
        <v>796</v>
      </c>
      <c r="B488" s="3" t="s">
        <v>797</v>
      </c>
      <c r="C488" s="3">
        <v>-2.43133649379627</v>
      </c>
      <c r="D488" s="3" t="s">
        <v>1587</v>
      </c>
      <c r="E488" t="s">
        <v>2939</v>
      </c>
      <c r="F488" t="s">
        <v>2939</v>
      </c>
    </row>
    <row r="489" spans="1:6" x14ac:dyDescent="0.2">
      <c r="A489" s="3" t="s">
        <v>798</v>
      </c>
      <c r="B489" s="3" t="s">
        <v>799</v>
      </c>
      <c r="C489" s="3">
        <v>-2.4300913180352599</v>
      </c>
      <c r="D489" s="3" t="s">
        <v>1587</v>
      </c>
      <c r="E489" t="s">
        <v>2939</v>
      </c>
      <c r="F489" t="s">
        <v>2939</v>
      </c>
    </row>
    <row r="490" spans="1:6" x14ac:dyDescent="0.2">
      <c r="A490" s="3" t="s">
        <v>228</v>
      </c>
      <c r="B490" s="3" t="s">
        <v>229</v>
      </c>
      <c r="C490" s="3">
        <v>-2.42892316659389</v>
      </c>
      <c r="D490" s="3" t="s">
        <v>1587</v>
      </c>
      <c r="E490" t="s">
        <v>2939</v>
      </c>
      <c r="F490" t="s">
        <v>2939</v>
      </c>
    </row>
    <row r="491" spans="1:6" x14ac:dyDescent="0.2">
      <c r="A491" s="3" t="s">
        <v>83</v>
      </c>
      <c r="B491" s="3" t="s">
        <v>83</v>
      </c>
      <c r="C491" s="3">
        <v>-2.4278741841289202</v>
      </c>
      <c r="D491" s="3" t="s">
        <v>1587</v>
      </c>
      <c r="E491" t="s">
        <v>2939</v>
      </c>
      <c r="F491" t="s">
        <v>2939</v>
      </c>
    </row>
    <row r="492" spans="1:6" x14ac:dyDescent="0.2">
      <c r="A492" s="3" t="s">
        <v>61</v>
      </c>
      <c r="B492" s="3" t="s">
        <v>62</v>
      </c>
      <c r="C492" s="3">
        <v>-2.4229758799283401</v>
      </c>
      <c r="D492" s="3" t="s">
        <v>1587</v>
      </c>
      <c r="E492" t="s">
        <v>2939</v>
      </c>
      <c r="F492" t="s">
        <v>2939</v>
      </c>
    </row>
    <row r="493" spans="1:6" x14ac:dyDescent="0.2">
      <c r="A493" s="3" t="s">
        <v>387</v>
      </c>
      <c r="B493" s="3" t="s">
        <v>388</v>
      </c>
      <c r="C493" s="3">
        <v>-2.4221465938787499</v>
      </c>
      <c r="D493" s="3" t="s">
        <v>1587</v>
      </c>
      <c r="E493" t="s">
        <v>2939</v>
      </c>
      <c r="F493" t="s">
        <v>2939</v>
      </c>
    </row>
    <row r="494" spans="1:6" x14ac:dyDescent="0.2">
      <c r="A494" s="3" t="s">
        <v>800</v>
      </c>
      <c r="B494" s="3" t="s">
        <v>800</v>
      </c>
      <c r="C494" s="3">
        <v>-2.4199717496762001</v>
      </c>
      <c r="D494" s="3" t="s">
        <v>1587</v>
      </c>
      <c r="E494" t="s">
        <v>2939</v>
      </c>
      <c r="F494" t="s">
        <v>2939</v>
      </c>
    </row>
    <row r="495" spans="1:6" x14ac:dyDescent="0.2">
      <c r="A495" s="3" t="s">
        <v>801</v>
      </c>
      <c r="B495" s="3" t="s">
        <v>802</v>
      </c>
      <c r="C495" s="3">
        <v>-2.4094888938647898</v>
      </c>
      <c r="D495" s="3" t="s">
        <v>1587</v>
      </c>
      <c r="E495" t="s">
        <v>2939</v>
      </c>
      <c r="F495" t="s">
        <v>2939</v>
      </c>
    </row>
    <row r="496" spans="1:6" x14ac:dyDescent="0.2">
      <c r="A496" s="3" t="s">
        <v>435</v>
      </c>
      <c r="B496" s="3" t="s">
        <v>436</v>
      </c>
      <c r="C496" s="3">
        <v>-2.4072453306828399</v>
      </c>
      <c r="D496" s="3" t="s">
        <v>1587</v>
      </c>
      <c r="E496" t="s">
        <v>2939</v>
      </c>
      <c r="F496" t="s">
        <v>2939</v>
      </c>
    </row>
    <row r="497" spans="1:6" x14ac:dyDescent="0.2">
      <c r="A497" s="3" t="s">
        <v>592</v>
      </c>
      <c r="B497" s="3" t="s">
        <v>593</v>
      </c>
      <c r="C497" s="3">
        <v>-2.4027387499271602</v>
      </c>
      <c r="D497" s="3" t="s">
        <v>1587</v>
      </c>
      <c r="E497" t="s">
        <v>2939</v>
      </c>
      <c r="F497" t="s">
        <v>2939</v>
      </c>
    </row>
    <row r="498" spans="1:6" x14ac:dyDescent="0.2">
      <c r="A498" s="3" t="s">
        <v>803</v>
      </c>
      <c r="B498" s="3" t="s">
        <v>804</v>
      </c>
      <c r="C498" s="3">
        <v>-2.4009567176457201</v>
      </c>
      <c r="D498" s="3" t="s">
        <v>1587</v>
      </c>
      <c r="E498" t="s">
        <v>2939</v>
      </c>
      <c r="F498" t="s">
        <v>2939</v>
      </c>
    </row>
    <row r="499" spans="1:6" x14ac:dyDescent="0.2">
      <c r="A499" s="3" t="s">
        <v>805</v>
      </c>
      <c r="B499" s="3" t="s">
        <v>805</v>
      </c>
      <c r="C499" s="3">
        <v>-2.4003840921845798</v>
      </c>
      <c r="D499" s="3" t="s">
        <v>1587</v>
      </c>
      <c r="E499" t="s">
        <v>2939</v>
      </c>
      <c r="F499" t="s">
        <v>2939</v>
      </c>
    </row>
    <row r="500" spans="1:6" x14ac:dyDescent="0.2">
      <c r="A500" s="3" t="s">
        <v>806</v>
      </c>
      <c r="B500" s="3" t="s">
        <v>807</v>
      </c>
      <c r="C500" s="3">
        <v>-2.3994079939320998</v>
      </c>
      <c r="D500" s="3" t="s">
        <v>1587</v>
      </c>
      <c r="E500" t="s">
        <v>2939</v>
      </c>
      <c r="F500" t="s">
        <v>2939</v>
      </c>
    </row>
    <row r="501" spans="1:6" x14ac:dyDescent="0.2">
      <c r="A501" s="3" t="s">
        <v>808</v>
      </c>
      <c r="B501" s="3" t="s">
        <v>809</v>
      </c>
      <c r="C501" s="3">
        <v>-2.3949763162653799</v>
      </c>
      <c r="D501" s="3" t="s">
        <v>1587</v>
      </c>
      <c r="E501" t="s">
        <v>2939</v>
      </c>
      <c r="F501" t="s">
        <v>2939</v>
      </c>
    </row>
    <row r="502" spans="1:6" x14ac:dyDescent="0.2">
      <c r="A502" s="3" t="s">
        <v>810</v>
      </c>
      <c r="B502" s="3" t="s">
        <v>811</v>
      </c>
      <c r="C502" s="3">
        <v>-2.3895210339358202</v>
      </c>
      <c r="D502" s="3" t="s">
        <v>1587</v>
      </c>
      <c r="E502" t="s">
        <v>2939</v>
      </c>
      <c r="F502" t="s">
        <v>2939</v>
      </c>
    </row>
    <row r="503" spans="1:6" x14ac:dyDescent="0.2">
      <c r="A503" s="3" t="s">
        <v>812</v>
      </c>
      <c r="B503" s="3" t="s">
        <v>813</v>
      </c>
      <c r="C503" s="3">
        <v>-2.3755808672169199</v>
      </c>
      <c r="D503" s="3" t="s">
        <v>1587</v>
      </c>
      <c r="E503" t="s">
        <v>2939</v>
      </c>
      <c r="F503" t="s">
        <v>2939</v>
      </c>
    </row>
    <row r="504" spans="1:6" x14ac:dyDescent="0.2">
      <c r="A504" s="3" t="s">
        <v>814</v>
      </c>
      <c r="B504" s="3" t="s">
        <v>814</v>
      </c>
      <c r="C504" s="3">
        <v>-2.3740827008033198</v>
      </c>
      <c r="D504" s="3" t="s">
        <v>1587</v>
      </c>
      <c r="E504" t="s">
        <v>2939</v>
      </c>
      <c r="F504" t="s">
        <v>2939</v>
      </c>
    </row>
    <row r="505" spans="1:6" x14ac:dyDescent="0.2">
      <c r="A505" s="3" t="s">
        <v>815</v>
      </c>
      <c r="B505" s="3" t="s">
        <v>816</v>
      </c>
      <c r="C505" s="3">
        <v>-2.3740311249045698</v>
      </c>
      <c r="D505" s="3" t="s">
        <v>1587</v>
      </c>
      <c r="E505" t="s">
        <v>2939</v>
      </c>
      <c r="F505" t="s">
        <v>2939</v>
      </c>
    </row>
    <row r="506" spans="1:6" x14ac:dyDescent="0.2">
      <c r="A506" s="3" t="s">
        <v>277</v>
      </c>
      <c r="B506" s="3" t="s">
        <v>278</v>
      </c>
      <c r="C506" s="3">
        <v>-2.3729851294664099</v>
      </c>
      <c r="D506" s="3" t="s">
        <v>1587</v>
      </c>
      <c r="E506" t="s">
        <v>2939</v>
      </c>
      <c r="F506" t="s">
        <v>2939</v>
      </c>
    </row>
    <row r="507" spans="1:6" x14ac:dyDescent="0.2">
      <c r="A507" s="3" t="s">
        <v>817</v>
      </c>
      <c r="B507" s="3" t="s">
        <v>818</v>
      </c>
      <c r="C507" s="3">
        <v>-2.37103627790919</v>
      </c>
      <c r="D507" s="3" t="s">
        <v>1587</v>
      </c>
      <c r="E507" t="s">
        <v>2939</v>
      </c>
      <c r="F507" t="s">
        <v>2939</v>
      </c>
    </row>
    <row r="508" spans="1:6" x14ac:dyDescent="0.2">
      <c r="A508" s="3" t="s">
        <v>819</v>
      </c>
      <c r="B508" s="3" t="s">
        <v>820</v>
      </c>
      <c r="C508" s="3">
        <v>-2.3655046816630199</v>
      </c>
      <c r="D508" s="3" t="s">
        <v>1587</v>
      </c>
      <c r="E508" t="s">
        <v>2939</v>
      </c>
      <c r="F508" t="s">
        <v>2939</v>
      </c>
    </row>
    <row r="509" spans="1:6" x14ac:dyDescent="0.2">
      <c r="A509" s="3" t="s">
        <v>492</v>
      </c>
      <c r="B509" s="3" t="s">
        <v>493</v>
      </c>
      <c r="C509" s="3">
        <v>-2.3502754407741202</v>
      </c>
      <c r="D509" s="3" t="s">
        <v>1587</v>
      </c>
      <c r="E509" t="s">
        <v>2939</v>
      </c>
      <c r="F509" t="s">
        <v>2939</v>
      </c>
    </row>
    <row r="510" spans="1:6" x14ac:dyDescent="0.2">
      <c r="A510" s="3" t="s">
        <v>821</v>
      </c>
      <c r="B510" s="3" t="s">
        <v>8</v>
      </c>
      <c r="C510" s="3">
        <v>-2.3473961292234899</v>
      </c>
      <c r="D510" s="3" t="s">
        <v>1587</v>
      </c>
      <c r="E510" t="s">
        <v>2939</v>
      </c>
      <c r="F510" t="s">
        <v>2938</v>
      </c>
    </row>
    <row r="511" spans="1:6" x14ac:dyDescent="0.2">
      <c r="A511" s="3" t="s">
        <v>822</v>
      </c>
      <c r="B511" s="3" t="s">
        <v>823</v>
      </c>
      <c r="C511" s="3">
        <v>-2.3381708302635298</v>
      </c>
      <c r="D511" s="3" t="s">
        <v>1587</v>
      </c>
      <c r="E511" t="s">
        <v>2939</v>
      </c>
      <c r="F511" t="s">
        <v>2939</v>
      </c>
    </row>
    <row r="512" spans="1:6" x14ac:dyDescent="0.2">
      <c r="A512" s="3" t="s">
        <v>824</v>
      </c>
      <c r="B512" s="3" t="s">
        <v>824</v>
      </c>
      <c r="C512" s="3">
        <v>-2.3215403697700401</v>
      </c>
      <c r="D512" s="3" t="s">
        <v>1587</v>
      </c>
      <c r="E512" t="s">
        <v>2939</v>
      </c>
      <c r="F512" t="s">
        <v>2938</v>
      </c>
    </row>
    <row r="513" spans="1:6" x14ac:dyDescent="0.2">
      <c r="A513" s="3" t="s">
        <v>825</v>
      </c>
      <c r="B513" s="3" t="s">
        <v>826</v>
      </c>
      <c r="C513" s="3">
        <v>-2.3209338184105501</v>
      </c>
      <c r="D513" s="3" t="s">
        <v>1587</v>
      </c>
      <c r="E513" t="s">
        <v>2939</v>
      </c>
      <c r="F513" t="s">
        <v>2939</v>
      </c>
    </row>
    <row r="514" spans="1:6" x14ac:dyDescent="0.2">
      <c r="A514" s="3" t="s">
        <v>827</v>
      </c>
      <c r="B514" s="3" t="s">
        <v>828</v>
      </c>
      <c r="C514" s="3">
        <v>-2.3181775612652902</v>
      </c>
      <c r="D514" s="3" t="s">
        <v>1587</v>
      </c>
      <c r="E514" t="s">
        <v>2939</v>
      </c>
      <c r="F514" t="s">
        <v>2939</v>
      </c>
    </row>
    <row r="515" spans="1:6" x14ac:dyDescent="0.2">
      <c r="A515" s="3" t="s">
        <v>829</v>
      </c>
      <c r="B515" s="3" t="s">
        <v>830</v>
      </c>
      <c r="C515" s="3">
        <v>-2.3172766717023001</v>
      </c>
      <c r="D515" s="3" t="s">
        <v>1587</v>
      </c>
      <c r="E515" t="s">
        <v>2939</v>
      </c>
      <c r="F515" t="s">
        <v>2939</v>
      </c>
    </row>
    <row r="516" spans="1:6" x14ac:dyDescent="0.2">
      <c r="A516" s="3" t="s">
        <v>831</v>
      </c>
      <c r="B516" s="3" t="s">
        <v>832</v>
      </c>
      <c r="C516" s="3">
        <v>-2.3133808967865699</v>
      </c>
      <c r="D516" s="3" t="s">
        <v>1587</v>
      </c>
      <c r="E516" t="s">
        <v>2939</v>
      </c>
      <c r="F516" t="s">
        <v>2939</v>
      </c>
    </row>
    <row r="517" spans="1:6" x14ac:dyDescent="0.2">
      <c r="A517" s="3" t="s">
        <v>833</v>
      </c>
      <c r="B517" s="3" t="s">
        <v>834</v>
      </c>
      <c r="C517" s="3">
        <v>-2.31142485170693</v>
      </c>
      <c r="D517" s="3" t="s">
        <v>1587</v>
      </c>
      <c r="E517" t="s">
        <v>2939</v>
      </c>
      <c r="F517" t="s">
        <v>2939</v>
      </c>
    </row>
    <row r="518" spans="1:6" x14ac:dyDescent="0.2">
      <c r="A518" s="3" t="s">
        <v>835</v>
      </c>
      <c r="B518" s="3" t="s">
        <v>836</v>
      </c>
      <c r="C518" s="3">
        <v>-2.3074469556828201</v>
      </c>
      <c r="D518" s="3" t="s">
        <v>1587</v>
      </c>
      <c r="E518" t="s">
        <v>2939</v>
      </c>
      <c r="F518" t="s">
        <v>2939</v>
      </c>
    </row>
    <row r="519" spans="1:6" x14ac:dyDescent="0.2">
      <c r="A519" s="3" t="s">
        <v>837</v>
      </c>
      <c r="B519" s="3" t="s">
        <v>838</v>
      </c>
      <c r="C519" s="3">
        <v>-2.3071954314743599</v>
      </c>
      <c r="D519" s="3" t="s">
        <v>1587</v>
      </c>
      <c r="E519" t="s">
        <v>2939</v>
      </c>
      <c r="F519" t="s">
        <v>2939</v>
      </c>
    </row>
    <row r="520" spans="1:6" x14ac:dyDescent="0.2">
      <c r="A520" s="3" t="s">
        <v>839</v>
      </c>
      <c r="B520" s="3" t="s">
        <v>840</v>
      </c>
      <c r="C520" s="3">
        <v>-2.3022568019142802</v>
      </c>
      <c r="D520" s="3" t="s">
        <v>1587</v>
      </c>
      <c r="E520" t="s">
        <v>2939</v>
      </c>
      <c r="F520" t="s">
        <v>2939</v>
      </c>
    </row>
    <row r="521" spans="1:6" x14ac:dyDescent="0.2">
      <c r="A521" s="3" t="s">
        <v>841</v>
      </c>
      <c r="B521" s="3" t="s">
        <v>842</v>
      </c>
      <c r="C521" s="3">
        <v>-2.29606713414291</v>
      </c>
      <c r="D521" s="3" t="s">
        <v>1587</v>
      </c>
      <c r="E521" t="s">
        <v>2939</v>
      </c>
      <c r="F521" t="s">
        <v>2939</v>
      </c>
    </row>
    <row r="522" spans="1:6" x14ac:dyDescent="0.2">
      <c r="A522" s="3" t="s">
        <v>843</v>
      </c>
      <c r="B522" s="3" t="s">
        <v>844</v>
      </c>
      <c r="C522" s="3">
        <v>-2.2952114117712301</v>
      </c>
      <c r="D522" s="3" t="s">
        <v>1587</v>
      </c>
      <c r="E522" t="s">
        <v>2939</v>
      </c>
      <c r="F522" t="s">
        <v>2939</v>
      </c>
    </row>
    <row r="523" spans="1:6" x14ac:dyDescent="0.2">
      <c r="A523" s="3" t="s">
        <v>371</v>
      </c>
      <c r="B523" s="3" t="s">
        <v>372</v>
      </c>
      <c r="C523" s="3">
        <v>-2.29415153522128</v>
      </c>
      <c r="D523" s="3" t="s">
        <v>1587</v>
      </c>
      <c r="E523" t="s">
        <v>2939</v>
      </c>
      <c r="F523" t="s">
        <v>2939</v>
      </c>
    </row>
    <row r="524" spans="1:6" x14ac:dyDescent="0.2">
      <c r="A524" s="3" t="s">
        <v>114</v>
      </c>
      <c r="B524" s="3" t="s">
        <v>115</v>
      </c>
      <c r="C524" s="3">
        <v>-2.28991669417919</v>
      </c>
      <c r="D524" s="3" t="s">
        <v>1587</v>
      </c>
      <c r="E524" t="s">
        <v>2939</v>
      </c>
      <c r="F524" t="s">
        <v>2939</v>
      </c>
    </row>
    <row r="525" spans="1:6" x14ac:dyDescent="0.2">
      <c r="A525" s="3" t="s">
        <v>845</v>
      </c>
      <c r="B525" s="3" t="s">
        <v>846</v>
      </c>
      <c r="C525" s="3">
        <v>-2.2890048029963199</v>
      </c>
      <c r="D525" s="3" t="s">
        <v>1587</v>
      </c>
      <c r="E525" t="s">
        <v>2939</v>
      </c>
      <c r="F525" t="s">
        <v>2939</v>
      </c>
    </row>
    <row r="526" spans="1:6" x14ac:dyDescent="0.2">
      <c r="A526" s="3" t="s">
        <v>65</v>
      </c>
      <c r="B526" s="3" t="s">
        <v>66</v>
      </c>
      <c r="C526" s="3">
        <v>-2.2880948307842401</v>
      </c>
      <c r="D526" s="3" t="s">
        <v>1587</v>
      </c>
      <c r="E526" t="s">
        <v>2939</v>
      </c>
      <c r="F526" t="s">
        <v>2939</v>
      </c>
    </row>
    <row r="527" spans="1:6" x14ac:dyDescent="0.2">
      <c r="A527" s="3" t="s">
        <v>847</v>
      </c>
      <c r="B527" s="3" t="s">
        <v>848</v>
      </c>
      <c r="C527" s="3">
        <v>-2.27718846979718</v>
      </c>
      <c r="D527" s="3" t="s">
        <v>1587</v>
      </c>
      <c r="E527" t="s">
        <v>2939</v>
      </c>
      <c r="F527" t="s">
        <v>2939</v>
      </c>
    </row>
    <row r="528" spans="1:6" x14ac:dyDescent="0.2">
      <c r="A528" s="3" t="s">
        <v>108</v>
      </c>
      <c r="B528" s="3" t="s">
        <v>108</v>
      </c>
      <c r="C528" s="3">
        <v>-2.2751547029918302</v>
      </c>
      <c r="D528" s="3" t="s">
        <v>1587</v>
      </c>
      <c r="E528" t="s">
        <v>2939</v>
      </c>
      <c r="F528" t="s">
        <v>2939</v>
      </c>
    </row>
    <row r="529" spans="1:6" x14ac:dyDescent="0.2">
      <c r="A529" s="3" t="s">
        <v>849</v>
      </c>
      <c r="B529" s="3" t="s">
        <v>849</v>
      </c>
      <c r="C529" s="3">
        <v>-2.2739052544515999</v>
      </c>
      <c r="D529" s="3" t="s">
        <v>1587</v>
      </c>
      <c r="E529" t="s">
        <v>2938</v>
      </c>
      <c r="F529" t="s">
        <v>2939</v>
      </c>
    </row>
    <row r="530" spans="1:6" x14ac:dyDescent="0.2">
      <c r="A530" s="3" t="s">
        <v>850</v>
      </c>
      <c r="B530" s="3" t="s">
        <v>851</v>
      </c>
      <c r="C530" s="3">
        <v>-2.2727919679869699</v>
      </c>
      <c r="D530" s="3" t="s">
        <v>1587</v>
      </c>
      <c r="E530" t="s">
        <v>2939</v>
      </c>
      <c r="F530" t="s">
        <v>2939</v>
      </c>
    </row>
    <row r="531" spans="1:6" x14ac:dyDescent="0.2">
      <c r="A531" s="3" t="s">
        <v>852</v>
      </c>
      <c r="B531" s="3" t="s">
        <v>853</v>
      </c>
      <c r="C531" s="3">
        <v>-2.2725299845562801</v>
      </c>
      <c r="D531" s="3" t="s">
        <v>1587</v>
      </c>
      <c r="E531" t="s">
        <v>2939</v>
      </c>
      <c r="F531" t="s">
        <v>2939</v>
      </c>
    </row>
    <row r="532" spans="1:6" x14ac:dyDescent="0.2">
      <c r="A532" s="3" t="s">
        <v>854</v>
      </c>
      <c r="B532" s="3" t="s">
        <v>855</v>
      </c>
      <c r="C532" s="3">
        <v>-2.2669825524974199</v>
      </c>
      <c r="D532" s="3" t="s">
        <v>1587</v>
      </c>
      <c r="E532" t="s">
        <v>2939</v>
      </c>
      <c r="F532" t="s">
        <v>2939</v>
      </c>
    </row>
    <row r="533" spans="1:6" x14ac:dyDescent="0.2">
      <c r="A533" s="3" t="s">
        <v>856</v>
      </c>
      <c r="B533" s="3" t="s">
        <v>856</v>
      </c>
      <c r="C533" s="3">
        <v>-2.26620433263933</v>
      </c>
      <c r="D533" s="3" t="s">
        <v>1587</v>
      </c>
      <c r="E533" t="s">
        <v>2939</v>
      </c>
      <c r="F533" t="s">
        <v>2939</v>
      </c>
    </row>
    <row r="534" spans="1:6" x14ac:dyDescent="0.2">
      <c r="A534" s="3" t="s">
        <v>857</v>
      </c>
      <c r="B534" s="3" t="s">
        <v>857</v>
      </c>
      <c r="C534" s="3">
        <v>-2.2644373885003102</v>
      </c>
      <c r="D534" s="3" t="s">
        <v>1587</v>
      </c>
      <c r="E534" t="s">
        <v>2939</v>
      </c>
      <c r="F534" t="s">
        <v>2938</v>
      </c>
    </row>
    <row r="535" spans="1:6" x14ac:dyDescent="0.2">
      <c r="A535" s="3" t="s">
        <v>858</v>
      </c>
      <c r="B535" s="3" t="s">
        <v>858</v>
      </c>
      <c r="C535" s="3">
        <v>-2.2612532139833799</v>
      </c>
      <c r="D535" s="3" t="s">
        <v>1587</v>
      </c>
      <c r="E535" t="s">
        <v>2938</v>
      </c>
      <c r="F535" t="s">
        <v>2939</v>
      </c>
    </row>
    <row r="536" spans="1:6" x14ac:dyDescent="0.2">
      <c r="A536" s="3" t="s">
        <v>859</v>
      </c>
      <c r="B536" s="3" t="s">
        <v>5</v>
      </c>
      <c r="C536" s="3">
        <v>-2.2598329298065001</v>
      </c>
      <c r="D536" s="3" t="s">
        <v>1587</v>
      </c>
      <c r="E536" t="s">
        <v>2939</v>
      </c>
      <c r="F536" t="s">
        <v>2938</v>
      </c>
    </row>
    <row r="537" spans="1:6" x14ac:dyDescent="0.2">
      <c r="A537" s="3" t="s">
        <v>118</v>
      </c>
      <c r="B537" s="3" t="s">
        <v>119</v>
      </c>
      <c r="C537" s="3">
        <v>-2.2579370051460899</v>
      </c>
      <c r="D537" s="3" t="s">
        <v>1587</v>
      </c>
      <c r="E537" t="s">
        <v>2939</v>
      </c>
      <c r="F537" t="s">
        <v>2939</v>
      </c>
    </row>
    <row r="538" spans="1:6" x14ac:dyDescent="0.2">
      <c r="A538" s="3" t="s">
        <v>860</v>
      </c>
      <c r="B538" s="3" t="s">
        <v>861</v>
      </c>
      <c r="C538" s="3">
        <v>-2.2578820296343198</v>
      </c>
      <c r="D538" s="3" t="s">
        <v>1587</v>
      </c>
      <c r="E538" t="s">
        <v>2939</v>
      </c>
      <c r="F538" t="s">
        <v>2939</v>
      </c>
    </row>
    <row r="539" spans="1:6" x14ac:dyDescent="0.2">
      <c r="A539" s="3" t="s">
        <v>862</v>
      </c>
      <c r="B539" s="3" t="s">
        <v>863</v>
      </c>
      <c r="C539" s="3">
        <v>-2.2551075011228101</v>
      </c>
      <c r="D539" s="3" t="s">
        <v>1587</v>
      </c>
      <c r="E539" t="s">
        <v>2939</v>
      </c>
      <c r="F539" t="s">
        <v>2939</v>
      </c>
    </row>
    <row r="540" spans="1:6" x14ac:dyDescent="0.2">
      <c r="A540" s="3" t="s">
        <v>864</v>
      </c>
      <c r="B540" s="3" t="s">
        <v>865</v>
      </c>
      <c r="C540" s="3">
        <v>-2.2548011823236198</v>
      </c>
      <c r="D540" s="3" t="s">
        <v>1587</v>
      </c>
      <c r="E540" t="s">
        <v>2939</v>
      </c>
      <c r="F540" t="s">
        <v>2939</v>
      </c>
    </row>
    <row r="541" spans="1:6" x14ac:dyDescent="0.2">
      <c r="A541" s="3" t="s">
        <v>866</v>
      </c>
      <c r="B541" s="3" t="s">
        <v>867</v>
      </c>
      <c r="C541" s="3">
        <v>-2.2533373407944701</v>
      </c>
      <c r="D541" s="3" t="s">
        <v>1587</v>
      </c>
      <c r="E541" t="s">
        <v>2939</v>
      </c>
      <c r="F541" t="s">
        <v>2939</v>
      </c>
    </row>
    <row r="542" spans="1:6" x14ac:dyDescent="0.2">
      <c r="A542" s="3" t="s">
        <v>219</v>
      </c>
      <c r="B542" s="3" t="s">
        <v>220</v>
      </c>
      <c r="C542" s="3">
        <v>-2.2514891031633599</v>
      </c>
      <c r="D542" s="3" t="s">
        <v>1587</v>
      </c>
      <c r="E542" t="s">
        <v>2939</v>
      </c>
      <c r="F542" t="s">
        <v>2939</v>
      </c>
    </row>
    <row r="543" spans="1:6" x14ac:dyDescent="0.2">
      <c r="A543" s="3" t="s">
        <v>868</v>
      </c>
      <c r="B543" s="3" t="s">
        <v>869</v>
      </c>
      <c r="C543" s="3">
        <v>-2.2441909083737399</v>
      </c>
      <c r="D543" s="3" t="s">
        <v>1587</v>
      </c>
      <c r="E543" t="s">
        <v>2939</v>
      </c>
      <c r="F543" t="s">
        <v>2939</v>
      </c>
    </row>
    <row r="544" spans="1:6" x14ac:dyDescent="0.2">
      <c r="A544" s="3" t="s">
        <v>266</v>
      </c>
      <c r="B544" s="3" t="s">
        <v>266</v>
      </c>
      <c r="C544" s="3">
        <v>-2.2343114030216502</v>
      </c>
      <c r="D544" s="3" t="s">
        <v>1587</v>
      </c>
      <c r="E544" t="s">
        <v>2939</v>
      </c>
      <c r="F544" t="s">
        <v>2939</v>
      </c>
    </row>
    <row r="545" spans="1:6" x14ac:dyDescent="0.2">
      <c r="A545" s="3" t="s">
        <v>870</v>
      </c>
      <c r="B545" s="3" t="s">
        <v>871</v>
      </c>
      <c r="C545" s="3">
        <v>-2.2340977767356698</v>
      </c>
      <c r="D545" s="3" t="s">
        <v>1587</v>
      </c>
      <c r="E545" t="s">
        <v>2939</v>
      </c>
      <c r="F545" t="s">
        <v>2939</v>
      </c>
    </row>
    <row r="546" spans="1:6" x14ac:dyDescent="0.2">
      <c r="A546" s="3" t="s">
        <v>872</v>
      </c>
      <c r="B546" s="3" t="s">
        <v>873</v>
      </c>
      <c r="C546" s="3">
        <v>-2.2280687708976901</v>
      </c>
      <c r="D546" s="3" t="s">
        <v>1587</v>
      </c>
      <c r="E546" t="s">
        <v>2939</v>
      </c>
      <c r="F546" t="s">
        <v>2939</v>
      </c>
    </row>
    <row r="547" spans="1:6" x14ac:dyDescent="0.2">
      <c r="A547" s="3" t="s">
        <v>874</v>
      </c>
      <c r="B547" s="3" t="s">
        <v>875</v>
      </c>
      <c r="C547" s="3">
        <v>-2.2254043553887701</v>
      </c>
      <c r="D547" s="3" t="s">
        <v>1587</v>
      </c>
      <c r="E547" t="s">
        <v>2939</v>
      </c>
      <c r="F547" t="s">
        <v>2939</v>
      </c>
    </row>
    <row r="548" spans="1:6" x14ac:dyDescent="0.2">
      <c r="A548" s="3" t="s">
        <v>46</v>
      </c>
      <c r="B548" s="3" t="s">
        <v>47</v>
      </c>
      <c r="C548" s="3">
        <v>-2.2249015367499401</v>
      </c>
      <c r="D548" s="3" t="s">
        <v>1587</v>
      </c>
      <c r="E548" t="s">
        <v>2939</v>
      </c>
      <c r="F548" t="s">
        <v>2939</v>
      </c>
    </row>
    <row r="549" spans="1:6" x14ac:dyDescent="0.2">
      <c r="A549" s="3" t="s">
        <v>876</v>
      </c>
      <c r="B549" s="3" t="s">
        <v>877</v>
      </c>
      <c r="C549" s="3">
        <v>-2.22403024805257</v>
      </c>
      <c r="D549" s="3" t="s">
        <v>1587</v>
      </c>
      <c r="E549" t="s">
        <v>2939</v>
      </c>
      <c r="F549" t="s">
        <v>2939</v>
      </c>
    </row>
    <row r="550" spans="1:6" x14ac:dyDescent="0.2">
      <c r="A550" s="3" t="s">
        <v>399</v>
      </c>
      <c r="B550" s="3" t="s">
        <v>400</v>
      </c>
      <c r="C550" s="3">
        <v>-2.2230934393188702</v>
      </c>
      <c r="D550" s="3" t="s">
        <v>1587</v>
      </c>
      <c r="E550" t="s">
        <v>2939</v>
      </c>
      <c r="F550" t="s">
        <v>2939</v>
      </c>
    </row>
    <row r="551" spans="1:6" x14ac:dyDescent="0.2">
      <c r="A551" s="3" t="s">
        <v>878</v>
      </c>
      <c r="B551" s="3" t="s">
        <v>879</v>
      </c>
      <c r="C551" s="3">
        <v>-2.22302505725126</v>
      </c>
      <c r="D551" s="3" t="s">
        <v>1587</v>
      </c>
      <c r="E551" t="s">
        <v>2939</v>
      </c>
      <c r="F551" t="s">
        <v>2939</v>
      </c>
    </row>
    <row r="552" spans="1:6" x14ac:dyDescent="0.2">
      <c r="A552" s="3" t="s">
        <v>84</v>
      </c>
      <c r="B552" s="3" t="s">
        <v>85</v>
      </c>
      <c r="C552" s="3">
        <v>-2.2181960296001302</v>
      </c>
      <c r="D552" s="3" t="s">
        <v>1587</v>
      </c>
      <c r="E552" t="s">
        <v>2939</v>
      </c>
      <c r="F552" t="s">
        <v>2939</v>
      </c>
    </row>
    <row r="553" spans="1:6" x14ac:dyDescent="0.2">
      <c r="A553" s="3" t="s">
        <v>880</v>
      </c>
      <c r="B553" s="3" t="s">
        <v>881</v>
      </c>
      <c r="C553" s="3">
        <v>-2.21310275466633</v>
      </c>
      <c r="D553" s="3" t="s">
        <v>1587</v>
      </c>
      <c r="E553" t="s">
        <v>2939</v>
      </c>
      <c r="F553" t="s">
        <v>2939</v>
      </c>
    </row>
    <row r="554" spans="1:6" x14ac:dyDescent="0.2">
      <c r="A554" s="3" t="s">
        <v>882</v>
      </c>
      <c r="B554" s="3" t="s">
        <v>883</v>
      </c>
      <c r="C554" s="3">
        <v>-2.2087369679843998</v>
      </c>
      <c r="D554" s="3" t="s">
        <v>1587</v>
      </c>
      <c r="E554" t="s">
        <v>2939</v>
      </c>
      <c r="F554" t="s">
        <v>2939</v>
      </c>
    </row>
    <row r="555" spans="1:6" x14ac:dyDescent="0.2">
      <c r="A555" s="3" t="s">
        <v>884</v>
      </c>
      <c r="B555" s="3" t="s">
        <v>885</v>
      </c>
      <c r="C555" s="3">
        <v>-2.2062640925568902</v>
      </c>
      <c r="D555" s="3" t="s">
        <v>1587</v>
      </c>
      <c r="E555" t="s">
        <v>2939</v>
      </c>
      <c r="F555" t="s">
        <v>2939</v>
      </c>
    </row>
    <row r="556" spans="1:6" x14ac:dyDescent="0.2">
      <c r="A556" s="3" t="s">
        <v>886</v>
      </c>
      <c r="B556" s="3" t="s">
        <v>887</v>
      </c>
      <c r="C556" s="3">
        <v>-2.2062234442519402</v>
      </c>
      <c r="D556" s="3" t="s">
        <v>1587</v>
      </c>
      <c r="E556" t="s">
        <v>2939</v>
      </c>
      <c r="F556" t="s">
        <v>2939</v>
      </c>
    </row>
    <row r="557" spans="1:6" x14ac:dyDescent="0.2">
      <c r="A557" s="3" t="s">
        <v>888</v>
      </c>
      <c r="B557" s="3" t="s">
        <v>889</v>
      </c>
      <c r="C557" s="3">
        <v>-2.2059489139230601</v>
      </c>
      <c r="D557" s="3" t="s">
        <v>1587</v>
      </c>
      <c r="E557" t="s">
        <v>2939</v>
      </c>
      <c r="F557" t="s">
        <v>2939</v>
      </c>
    </row>
    <row r="558" spans="1:6" x14ac:dyDescent="0.2">
      <c r="A558" s="3" t="s">
        <v>890</v>
      </c>
      <c r="B558" s="3" t="s">
        <v>891</v>
      </c>
      <c r="C558" s="3">
        <v>-2.2045041927196198</v>
      </c>
      <c r="D558" s="3" t="s">
        <v>1587</v>
      </c>
      <c r="E558" t="s">
        <v>2939</v>
      </c>
      <c r="F558" t="s">
        <v>2939</v>
      </c>
    </row>
    <row r="559" spans="1:6" x14ac:dyDescent="0.2">
      <c r="A559" s="3" t="s">
        <v>892</v>
      </c>
      <c r="B559" s="3" t="s">
        <v>892</v>
      </c>
      <c r="C559" s="3">
        <v>-2.2031187401441699</v>
      </c>
      <c r="D559" s="3" t="s">
        <v>1587</v>
      </c>
      <c r="E559" t="s">
        <v>2939</v>
      </c>
      <c r="F559" t="s">
        <v>2939</v>
      </c>
    </row>
    <row r="560" spans="1:6" x14ac:dyDescent="0.2">
      <c r="A560" s="3" t="s">
        <v>893</v>
      </c>
      <c r="B560" s="3" t="s">
        <v>894</v>
      </c>
      <c r="C560" s="3">
        <v>-2.1977225812302699</v>
      </c>
      <c r="D560" s="3" t="s">
        <v>1587</v>
      </c>
      <c r="E560" t="s">
        <v>2939</v>
      </c>
      <c r="F560" t="s">
        <v>2939</v>
      </c>
    </row>
    <row r="561" spans="1:6" x14ac:dyDescent="0.2">
      <c r="A561" s="3" t="s">
        <v>895</v>
      </c>
      <c r="B561" s="3" t="s">
        <v>896</v>
      </c>
      <c r="C561" s="3">
        <v>-2.1960261528946998</v>
      </c>
      <c r="D561" s="3" t="s">
        <v>1587</v>
      </c>
      <c r="E561" t="s">
        <v>2939</v>
      </c>
      <c r="F561" t="s">
        <v>2939</v>
      </c>
    </row>
    <row r="562" spans="1:6" x14ac:dyDescent="0.2">
      <c r="A562" s="3" t="s">
        <v>897</v>
      </c>
      <c r="B562" s="3" t="s">
        <v>898</v>
      </c>
      <c r="C562" s="3">
        <v>-2.18921093644571</v>
      </c>
      <c r="D562" s="3" t="s">
        <v>1587</v>
      </c>
      <c r="E562" t="s">
        <v>2939</v>
      </c>
      <c r="F562" t="s">
        <v>2939</v>
      </c>
    </row>
    <row r="563" spans="1:6" x14ac:dyDescent="0.2">
      <c r="A563" s="3" t="s">
        <v>899</v>
      </c>
      <c r="B563" s="3" t="s">
        <v>900</v>
      </c>
      <c r="C563" s="3">
        <v>-2.1848195926875502</v>
      </c>
      <c r="D563" s="3" t="s">
        <v>1587</v>
      </c>
      <c r="E563" t="s">
        <v>2939</v>
      </c>
      <c r="F563" t="s">
        <v>2939</v>
      </c>
    </row>
    <row r="564" spans="1:6" x14ac:dyDescent="0.2">
      <c r="A564" s="3" t="s">
        <v>901</v>
      </c>
      <c r="B564" s="3" t="s">
        <v>902</v>
      </c>
      <c r="C564" s="3">
        <v>-2.1834130879687401</v>
      </c>
      <c r="D564" s="3" t="s">
        <v>1587</v>
      </c>
      <c r="E564" t="s">
        <v>2939</v>
      </c>
      <c r="F564" t="s">
        <v>2939</v>
      </c>
    </row>
    <row r="565" spans="1:6" x14ac:dyDescent="0.2">
      <c r="A565" s="3" t="s">
        <v>903</v>
      </c>
      <c r="B565" s="3" t="s">
        <v>904</v>
      </c>
      <c r="C565" s="3">
        <v>-2.1681888630569199</v>
      </c>
      <c r="D565" s="3" t="s">
        <v>1587</v>
      </c>
      <c r="E565" t="s">
        <v>2939</v>
      </c>
      <c r="F565" t="s">
        <v>2939</v>
      </c>
    </row>
    <row r="566" spans="1:6" x14ac:dyDescent="0.2">
      <c r="A566" s="3" t="s">
        <v>905</v>
      </c>
      <c r="B566" s="3" t="s">
        <v>906</v>
      </c>
      <c r="C566" s="3">
        <v>-2.1648089950124101</v>
      </c>
      <c r="D566" s="3" t="s">
        <v>1587</v>
      </c>
      <c r="E566" t="s">
        <v>2939</v>
      </c>
      <c r="F566" t="s">
        <v>2939</v>
      </c>
    </row>
    <row r="567" spans="1:6" x14ac:dyDescent="0.2">
      <c r="A567" s="3" t="s">
        <v>907</v>
      </c>
      <c r="B567" s="3" t="s">
        <v>908</v>
      </c>
      <c r="C567" s="3">
        <v>-2.1584291652057601</v>
      </c>
      <c r="D567" s="3" t="s">
        <v>1587</v>
      </c>
      <c r="E567" t="s">
        <v>2939</v>
      </c>
      <c r="F567" t="s">
        <v>2939</v>
      </c>
    </row>
    <row r="568" spans="1:6" x14ac:dyDescent="0.2">
      <c r="A568" s="3" t="s">
        <v>909</v>
      </c>
      <c r="B568" s="3" t="s">
        <v>910</v>
      </c>
      <c r="C568" s="3">
        <v>-2.1542755018318198</v>
      </c>
      <c r="D568" s="3" t="s">
        <v>1587</v>
      </c>
      <c r="E568" t="s">
        <v>2939</v>
      </c>
      <c r="F568" t="s">
        <v>2939</v>
      </c>
    </row>
    <row r="569" spans="1:6" x14ac:dyDescent="0.2">
      <c r="A569" s="3" t="s">
        <v>911</v>
      </c>
      <c r="B569" s="3" t="s">
        <v>911</v>
      </c>
      <c r="C569" s="3">
        <v>-2.1483922174491901</v>
      </c>
      <c r="D569" s="3" t="s">
        <v>1587</v>
      </c>
      <c r="E569" t="s">
        <v>2939</v>
      </c>
      <c r="F569" t="s">
        <v>2939</v>
      </c>
    </row>
    <row r="570" spans="1:6" x14ac:dyDescent="0.2">
      <c r="A570" s="3" t="s">
        <v>912</v>
      </c>
      <c r="B570" s="3" t="s">
        <v>913</v>
      </c>
      <c r="C570" s="3">
        <v>-2.1477339848218699</v>
      </c>
      <c r="D570" s="3" t="s">
        <v>1587</v>
      </c>
      <c r="E570" t="s">
        <v>2939</v>
      </c>
      <c r="F570" t="s">
        <v>2939</v>
      </c>
    </row>
    <row r="571" spans="1:6" x14ac:dyDescent="0.2">
      <c r="A571" s="3" t="s">
        <v>914</v>
      </c>
      <c r="B571" s="3" t="s">
        <v>915</v>
      </c>
      <c r="C571" s="3">
        <v>-2.1456903189318499</v>
      </c>
      <c r="D571" s="3" t="s">
        <v>1587</v>
      </c>
      <c r="E571" t="s">
        <v>2939</v>
      </c>
      <c r="F571" t="s">
        <v>2939</v>
      </c>
    </row>
    <row r="572" spans="1:6" x14ac:dyDescent="0.2">
      <c r="A572" s="3" t="s">
        <v>916</v>
      </c>
      <c r="B572" s="3" t="s">
        <v>917</v>
      </c>
      <c r="C572" s="3">
        <v>-2.1408517109050602</v>
      </c>
      <c r="D572" s="3" t="s">
        <v>1587</v>
      </c>
      <c r="E572" t="s">
        <v>2939</v>
      </c>
      <c r="F572" t="s">
        <v>2938</v>
      </c>
    </row>
    <row r="573" spans="1:6" x14ac:dyDescent="0.2">
      <c r="A573" s="3" t="s">
        <v>122</v>
      </c>
      <c r="B573" s="3" t="s">
        <v>123</v>
      </c>
      <c r="C573" s="3">
        <v>-2.0929957927171401</v>
      </c>
      <c r="D573" s="3" t="s">
        <v>1587</v>
      </c>
      <c r="E573" t="s">
        <v>2939</v>
      </c>
      <c r="F573" t="s">
        <v>2939</v>
      </c>
    </row>
    <row r="574" spans="1:6" x14ac:dyDescent="0.2">
      <c r="A574" s="3" t="s">
        <v>207</v>
      </c>
      <c r="B574" s="3" t="s">
        <v>208</v>
      </c>
      <c r="C574" s="3">
        <v>-2.0906824751055901</v>
      </c>
      <c r="D574" s="3" t="s">
        <v>1587</v>
      </c>
      <c r="E574" t="s">
        <v>2939</v>
      </c>
      <c r="F574" t="s">
        <v>2939</v>
      </c>
    </row>
    <row r="575" spans="1:6" x14ac:dyDescent="0.2">
      <c r="A575" s="3" t="s">
        <v>918</v>
      </c>
      <c r="B575" s="3" t="s">
        <v>919</v>
      </c>
      <c r="C575" s="3">
        <v>-2.0881893439485002</v>
      </c>
      <c r="D575" s="3" t="s">
        <v>1587</v>
      </c>
      <c r="E575" t="s">
        <v>2939</v>
      </c>
      <c r="F575" t="s">
        <v>2939</v>
      </c>
    </row>
    <row r="576" spans="1:6" x14ac:dyDescent="0.2">
      <c r="A576" s="3" t="s">
        <v>920</v>
      </c>
      <c r="B576" s="3" t="s">
        <v>921</v>
      </c>
      <c r="C576" s="3">
        <v>-2.0862605925154898</v>
      </c>
      <c r="D576" s="3" t="s">
        <v>1587</v>
      </c>
      <c r="E576" t="s">
        <v>2939</v>
      </c>
      <c r="F576" t="s">
        <v>2939</v>
      </c>
    </row>
    <row r="577" spans="1:6" x14ac:dyDescent="0.2">
      <c r="A577" s="3" t="s">
        <v>922</v>
      </c>
      <c r="B577" s="3" t="s">
        <v>922</v>
      </c>
      <c r="C577" s="3">
        <v>-2.08591603014824</v>
      </c>
      <c r="D577" s="3" t="s">
        <v>1587</v>
      </c>
      <c r="E577" t="s">
        <v>2939</v>
      </c>
      <c r="F577" t="s">
        <v>2939</v>
      </c>
    </row>
    <row r="578" spans="1:6" x14ac:dyDescent="0.2">
      <c r="A578" s="3" t="s">
        <v>923</v>
      </c>
      <c r="B578" s="3" t="s">
        <v>924</v>
      </c>
      <c r="C578" s="3">
        <v>-2.0859117005730998</v>
      </c>
      <c r="D578" s="3" t="s">
        <v>1587</v>
      </c>
      <c r="E578" t="s">
        <v>2938</v>
      </c>
      <c r="F578" t="s">
        <v>2939</v>
      </c>
    </row>
    <row r="579" spans="1:6" x14ac:dyDescent="0.2">
      <c r="A579" s="3" t="s">
        <v>925</v>
      </c>
      <c r="B579" s="3" t="s">
        <v>926</v>
      </c>
      <c r="C579" s="3">
        <v>-2.0847151456749802</v>
      </c>
      <c r="D579" s="3" t="s">
        <v>1587</v>
      </c>
      <c r="E579" t="s">
        <v>2939</v>
      </c>
      <c r="F579" t="s">
        <v>2939</v>
      </c>
    </row>
    <row r="580" spans="1:6" x14ac:dyDescent="0.2">
      <c r="A580" s="3" t="s">
        <v>109</v>
      </c>
      <c r="B580" s="3" t="s">
        <v>110</v>
      </c>
      <c r="C580" s="3">
        <v>-2.0817668784607699</v>
      </c>
      <c r="D580" s="3" t="s">
        <v>1587</v>
      </c>
      <c r="E580" t="s">
        <v>2939</v>
      </c>
      <c r="F580" t="s">
        <v>2939</v>
      </c>
    </row>
    <row r="581" spans="1:6" x14ac:dyDescent="0.2">
      <c r="A581" s="3" t="s">
        <v>927</v>
      </c>
      <c r="B581" s="3" t="s">
        <v>928</v>
      </c>
      <c r="C581" s="3">
        <v>-2.07756668231819</v>
      </c>
      <c r="D581" s="3" t="s">
        <v>1587</v>
      </c>
      <c r="E581" t="s">
        <v>2939</v>
      </c>
      <c r="F581" t="s">
        <v>2939</v>
      </c>
    </row>
    <row r="582" spans="1:6" x14ac:dyDescent="0.2">
      <c r="A582" s="3" t="s">
        <v>929</v>
      </c>
      <c r="B582" s="3" t="s">
        <v>929</v>
      </c>
      <c r="C582" s="3">
        <v>-2.0729587929856699</v>
      </c>
      <c r="D582" s="3" t="s">
        <v>1587</v>
      </c>
      <c r="E582" t="s">
        <v>2939</v>
      </c>
      <c r="F582" t="s">
        <v>2939</v>
      </c>
    </row>
    <row r="583" spans="1:6" x14ac:dyDescent="0.2">
      <c r="A583" s="3" t="s">
        <v>930</v>
      </c>
      <c r="B583" s="3" t="s">
        <v>11</v>
      </c>
      <c r="C583" s="3">
        <v>-2.0722135699295099</v>
      </c>
      <c r="D583" s="3" t="s">
        <v>1587</v>
      </c>
      <c r="E583" t="s">
        <v>2938</v>
      </c>
      <c r="F583" t="s">
        <v>2939</v>
      </c>
    </row>
    <row r="584" spans="1:6" x14ac:dyDescent="0.2">
      <c r="A584" s="3" t="s">
        <v>931</v>
      </c>
      <c r="B584" s="3" t="s">
        <v>932</v>
      </c>
      <c r="C584" s="3">
        <v>-2.0685316458515501</v>
      </c>
      <c r="D584" s="3" t="s">
        <v>1587</v>
      </c>
      <c r="E584" t="s">
        <v>2939</v>
      </c>
      <c r="F584" t="s">
        <v>2939</v>
      </c>
    </row>
    <row r="585" spans="1:6" x14ac:dyDescent="0.2">
      <c r="A585" s="3" t="s">
        <v>133</v>
      </c>
      <c r="B585" s="3" t="s">
        <v>133</v>
      </c>
      <c r="C585" s="3">
        <v>-2.0663947934614302</v>
      </c>
      <c r="D585" s="3" t="s">
        <v>1587</v>
      </c>
      <c r="E585" t="s">
        <v>2939</v>
      </c>
      <c r="F585" t="s">
        <v>2939</v>
      </c>
    </row>
    <row r="586" spans="1:6" x14ac:dyDescent="0.2">
      <c r="A586" s="3" t="s">
        <v>194</v>
      </c>
      <c r="B586" s="3" t="s">
        <v>195</v>
      </c>
      <c r="C586" s="3">
        <v>-2.0624061736056198</v>
      </c>
      <c r="D586" s="3" t="s">
        <v>1587</v>
      </c>
      <c r="E586" t="s">
        <v>2939</v>
      </c>
      <c r="F586" t="s">
        <v>2939</v>
      </c>
    </row>
    <row r="587" spans="1:6" x14ac:dyDescent="0.2">
      <c r="A587" s="3" t="s">
        <v>494</v>
      </c>
      <c r="B587" s="3" t="s">
        <v>495</v>
      </c>
      <c r="C587" s="3">
        <v>-2.0599546676962399</v>
      </c>
      <c r="D587" s="3" t="s">
        <v>1587</v>
      </c>
      <c r="E587" t="s">
        <v>2939</v>
      </c>
      <c r="F587" t="s">
        <v>2939</v>
      </c>
    </row>
    <row r="588" spans="1:6" x14ac:dyDescent="0.2">
      <c r="A588" s="3" t="s">
        <v>933</v>
      </c>
      <c r="B588" s="3" t="s">
        <v>934</v>
      </c>
      <c r="C588" s="3">
        <v>-2.0566190650673701</v>
      </c>
      <c r="D588" s="3" t="s">
        <v>1587</v>
      </c>
      <c r="E588" t="s">
        <v>2939</v>
      </c>
      <c r="F588" t="s">
        <v>2939</v>
      </c>
    </row>
    <row r="589" spans="1:6" x14ac:dyDescent="0.2">
      <c r="A589" s="3" t="s">
        <v>935</v>
      </c>
      <c r="B589" s="3" t="s">
        <v>936</v>
      </c>
      <c r="C589" s="3">
        <v>-2.0534003865809298</v>
      </c>
      <c r="D589" s="3" t="s">
        <v>1587</v>
      </c>
      <c r="E589" t="s">
        <v>2939</v>
      </c>
      <c r="F589" t="s">
        <v>2939</v>
      </c>
    </row>
    <row r="590" spans="1:6" x14ac:dyDescent="0.2">
      <c r="A590" s="3" t="s">
        <v>937</v>
      </c>
      <c r="B590" s="3" t="s">
        <v>938</v>
      </c>
      <c r="C590" s="3">
        <v>-2.0493526710898502</v>
      </c>
      <c r="D590" s="3" t="s">
        <v>1587</v>
      </c>
      <c r="E590" t="s">
        <v>2939</v>
      </c>
      <c r="F590" t="s">
        <v>2939</v>
      </c>
    </row>
    <row r="591" spans="1:6" x14ac:dyDescent="0.2">
      <c r="A591" s="3" t="s">
        <v>939</v>
      </c>
      <c r="B591" s="3" t="s">
        <v>939</v>
      </c>
      <c r="C591" s="3">
        <v>-2.0475131332337599</v>
      </c>
      <c r="D591" s="3" t="s">
        <v>1587</v>
      </c>
      <c r="E591" t="s">
        <v>2939</v>
      </c>
      <c r="F591" t="s">
        <v>2939</v>
      </c>
    </row>
    <row r="592" spans="1:6" x14ac:dyDescent="0.2">
      <c r="A592" s="3" t="s">
        <v>703</v>
      </c>
      <c r="B592" s="3" t="s">
        <v>703</v>
      </c>
      <c r="C592" s="3">
        <v>-2.0472156317279202</v>
      </c>
      <c r="D592" s="3" t="s">
        <v>1587</v>
      </c>
      <c r="E592" t="s">
        <v>2938</v>
      </c>
      <c r="F592" t="s">
        <v>2939</v>
      </c>
    </row>
    <row r="593" spans="1:6" x14ac:dyDescent="0.2">
      <c r="A593" s="3" t="s">
        <v>940</v>
      </c>
      <c r="B593" s="3" t="s">
        <v>941</v>
      </c>
      <c r="C593" s="3">
        <v>-2.0440037909187301</v>
      </c>
      <c r="D593" s="3" t="s">
        <v>1587</v>
      </c>
      <c r="E593" t="s">
        <v>2939</v>
      </c>
      <c r="F593" t="s">
        <v>2939</v>
      </c>
    </row>
    <row r="594" spans="1:6" x14ac:dyDescent="0.2">
      <c r="A594" s="3" t="s">
        <v>498</v>
      </c>
      <c r="B594" s="3" t="s">
        <v>499</v>
      </c>
      <c r="C594" s="3">
        <v>-2.0432869506238802</v>
      </c>
      <c r="D594" s="3" t="s">
        <v>1587</v>
      </c>
      <c r="E594" t="s">
        <v>2939</v>
      </c>
      <c r="F594" t="s">
        <v>2939</v>
      </c>
    </row>
    <row r="595" spans="1:6" x14ac:dyDescent="0.2">
      <c r="A595" s="3" t="s">
        <v>942</v>
      </c>
      <c r="B595" s="3" t="s">
        <v>943</v>
      </c>
      <c r="C595" s="3">
        <v>-2.0430082719881999</v>
      </c>
      <c r="D595" s="3" t="s">
        <v>1587</v>
      </c>
      <c r="E595" t="s">
        <v>2939</v>
      </c>
      <c r="F595" t="s">
        <v>2939</v>
      </c>
    </row>
    <row r="596" spans="1:6" x14ac:dyDescent="0.2">
      <c r="A596" s="3" t="s">
        <v>944</v>
      </c>
      <c r="B596" s="3" t="s">
        <v>944</v>
      </c>
      <c r="C596" s="3">
        <v>-2.0410930521372399</v>
      </c>
      <c r="D596" s="3" t="s">
        <v>1587</v>
      </c>
      <c r="E596" t="s">
        <v>2939</v>
      </c>
      <c r="F596" t="s">
        <v>2939</v>
      </c>
    </row>
    <row r="597" spans="1:6" x14ac:dyDescent="0.2">
      <c r="A597" s="3" t="s">
        <v>945</v>
      </c>
      <c r="B597" s="3" t="s">
        <v>946</v>
      </c>
      <c r="C597" s="3">
        <v>-2.0388499569687699</v>
      </c>
      <c r="D597" s="3" t="s">
        <v>1587</v>
      </c>
      <c r="E597" t="s">
        <v>2939</v>
      </c>
      <c r="F597" t="s">
        <v>2939</v>
      </c>
    </row>
    <row r="598" spans="1:6" x14ac:dyDescent="0.2">
      <c r="A598" s="3" t="s">
        <v>947</v>
      </c>
      <c r="B598" s="3" t="s">
        <v>948</v>
      </c>
      <c r="C598" s="3">
        <v>-2.0374218577622001</v>
      </c>
      <c r="D598" s="3" t="s">
        <v>1587</v>
      </c>
      <c r="E598" t="s">
        <v>2939</v>
      </c>
      <c r="F598" t="s">
        <v>2939</v>
      </c>
    </row>
    <row r="599" spans="1:6" x14ac:dyDescent="0.2">
      <c r="A599" s="3" t="s">
        <v>375</v>
      </c>
      <c r="B599" s="3" t="s">
        <v>376</v>
      </c>
      <c r="C599" s="3">
        <v>-2.03687393928608</v>
      </c>
      <c r="D599" s="3" t="s">
        <v>1587</v>
      </c>
      <c r="E599" t="s">
        <v>2939</v>
      </c>
      <c r="F599" t="s">
        <v>2939</v>
      </c>
    </row>
    <row r="600" spans="1:6" x14ac:dyDescent="0.2">
      <c r="A600" s="3" t="s">
        <v>949</v>
      </c>
      <c r="B600" s="3" t="s">
        <v>950</v>
      </c>
      <c r="C600" s="3">
        <v>-2.0356626683452199</v>
      </c>
      <c r="D600" s="3" t="s">
        <v>1587</v>
      </c>
      <c r="E600" t="s">
        <v>2939</v>
      </c>
      <c r="F600" t="s">
        <v>2939</v>
      </c>
    </row>
    <row r="601" spans="1:6" x14ac:dyDescent="0.2">
      <c r="A601" s="3" t="s">
        <v>951</v>
      </c>
      <c r="B601" s="3" t="s">
        <v>952</v>
      </c>
      <c r="C601" s="3">
        <v>-2.0327890704543501</v>
      </c>
      <c r="D601" s="3" t="s">
        <v>1587</v>
      </c>
      <c r="E601" t="s">
        <v>2939</v>
      </c>
      <c r="F601" t="s">
        <v>2939</v>
      </c>
    </row>
    <row r="602" spans="1:6" x14ac:dyDescent="0.2">
      <c r="A602" s="3" t="s">
        <v>953</v>
      </c>
      <c r="B602" s="3" t="s">
        <v>954</v>
      </c>
      <c r="C602" s="3">
        <v>-2.0308702772818998</v>
      </c>
      <c r="D602" s="3" t="s">
        <v>1587</v>
      </c>
      <c r="E602" t="s">
        <v>2939</v>
      </c>
      <c r="F602" t="s">
        <v>2939</v>
      </c>
    </row>
    <row r="603" spans="1:6" x14ac:dyDescent="0.2">
      <c r="A603" s="3" t="s">
        <v>287</v>
      </c>
      <c r="B603" s="3" t="s">
        <v>288</v>
      </c>
      <c r="C603" s="3">
        <v>-2.0296973183202001</v>
      </c>
      <c r="D603" s="3" t="s">
        <v>1587</v>
      </c>
      <c r="E603" t="s">
        <v>2939</v>
      </c>
      <c r="F603" t="s">
        <v>2939</v>
      </c>
    </row>
    <row r="604" spans="1:6" x14ac:dyDescent="0.2">
      <c r="A604" s="3" t="s">
        <v>613</v>
      </c>
      <c r="B604" s="3" t="s">
        <v>614</v>
      </c>
      <c r="C604" s="3">
        <v>-2.0284982744372102</v>
      </c>
      <c r="D604" s="3" t="s">
        <v>1587</v>
      </c>
      <c r="E604" t="s">
        <v>2939</v>
      </c>
      <c r="F604" t="s">
        <v>2939</v>
      </c>
    </row>
    <row r="605" spans="1:6" x14ac:dyDescent="0.2">
      <c r="A605" s="3" t="s">
        <v>955</v>
      </c>
      <c r="B605" s="3" t="s">
        <v>956</v>
      </c>
      <c r="C605" s="3">
        <v>-2.02686970276423</v>
      </c>
      <c r="D605" s="3" t="s">
        <v>1587</v>
      </c>
      <c r="E605" t="s">
        <v>2939</v>
      </c>
      <c r="F605" t="s">
        <v>2939</v>
      </c>
    </row>
    <row r="606" spans="1:6" x14ac:dyDescent="0.2">
      <c r="A606" s="3" t="s">
        <v>957</v>
      </c>
      <c r="B606" s="3" t="s">
        <v>958</v>
      </c>
      <c r="C606" s="3">
        <v>-2.0264489511319201</v>
      </c>
      <c r="D606" s="3" t="s">
        <v>1587</v>
      </c>
      <c r="E606" t="s">
        <v>2939</v>
      </c>
      <c r="F606" t="s">
        <v>2939</v>
      </c>
    </row>
    <row r="607" spans="1:6" x14ac:dyDescent="0.2">
      <c r="A607" s="3" t="s">
        <v>959</v>
      </c>
      <c r="B607" s="3" t="s">
        <v>960</v>
      </c>
      <c r="C607" s="3">
        <v>-2.0258154968515099</v>
      </c>
      <c r="D607" s="3" t="s">
        <v>1587</v>
      </c>
      <c r="E607" t="s">
        <v>2939</v>
      </c>
      <c r="F607" t="s">
        <v>2939</v>
      </c>
    </row>
    <row r="608" spans="1:6" x14ac:dyDescent="0.2">
      <c r="A608" s="3" t="s">
        <v>961</v>
      </c>
      <c r="B608" s="3" t="s">
        <v>962</v>
      </c>
      <c r="C608" s="3">
        <v>-2.0257264024780999</v>
      </c>
      <c r="D608" s="3" t="s">
        <v>1587</v>
      </c>
      <c r="E608" t="s">
        <v>2939</v>
      </c>
      <c r="F608" t="s">
        <v>2939</v>
      </c>
    </row>
    <row r="609" spans="1:6" x14ac:dyDescent="0.2">
      <c r="A609" s="3" t="s">
        <v>723</v>
      </c>
      <c r="B609" s="3" t="s">
        <v>724</v>
      </c>
      <c r="C609" s="3">
        <v>-2.0257264024780999</v>
      </c>
      <c r="D609" s="3" t="s">
        <v>1587</v>
      </c>
      <c r="E609" t="s">
        <v>2939</v>
      </c>
      <c r="F609" t="s">
        <v>2939</v>
      </c>
    </row>
    <row r="610" spans="1:6" x14ac:dyDescent="0.2">
      <c r="A610" s="3" t="s">
        <v>657</v>
      </c>
      <c r="B610" s="3" t="s">
        <v>658</v>
      </c>
      <c r="C610" s="3">
        <v>-2.0247724030985701</v>
      </c>
      <c r="D610" s="3" t="s">
        <v>1587</v>
      </c>
      <c r="E610" t="s">
        <v>2939</v>
      </c>
      <c r="F610" t="s">
        <v>2939</v>
      </c>
    </row>
    <row r="611" spans="1:6" x14ac:dyDescent="0.2">
      <c r="A611" s="3" t="s">
        <v>963</v>
      </c>
      <c r="B611" s="3" t="s">
        <v>964</v>
      </c>
      <c r="C611" s="3">
        <v>-2.0243221358135099</v>
      </c>
      <c r="D611" s="3" t="s">
        <v>1587</v>
      </c>
      <c r="E611" t="s">
        <v>2939</v>
      </c>
      <c r="F611" t="s">
        <v>2939</v>
      </c>
    </row>
    <row r="612" spans="1:6" x14ac:dyDescent="0.2">
      <c r="A612" s="3" t="s">
        <v>607</v>
      </c>
      <c r="B612" s="3" t="s">
        <v>608</v>
      </c>
      <c r="C612" s="3">
        <v>-2.0225604492578801</v>
      </c>
      <c r="D612" s="3" t="s">
        <v>1587</v>
      </c>
      <c r="E612" t="s">
        <v>2939</v>
      </c>
      <c r="F612" t="s">
        <v>2939</v>
      </c>
    </row>
    <row r="613" spans="1:6" x14ac:dyDescent="0.2">
      <c r="A613" s="3" t="s">
        <v>239</v>
      </c>
      <c r="B613" s="3" t="s">
        <v>239</v>
      </c>
      <c r="C613" s="3">
        <v>-2.0209393524232402</v>
      </c>
      <c r="D613" s="3" t="s">
        <v>1587</v>
      </c>
      <c r="E613" t="s">
        <v>2939</v>
      </c>
      <c r="F613" t="s">
        <v>2939</v>
      </c>
    </row>
    <row r="614" spans="1:6" x14ac:dyDescent="0.2">
      <c r="A614" s="3" t="s">
        <v>623</v>
      </c>
      <c r="B614" s="3" t="s">
        <v>624</v>
      </c>
      <c r="C614" s="3">
        <v>-2.0202857766468898</v>
      </c>
      <c r="D614" s="3" t="s">
        <v>1587</v>
      </c>
      <c r="E614" t="s">
        <v>2939</v>
      </c>
      <c r="F614" t="s">
        <v>2939</v>
      </c>
    </row>
    <row r="615" spans="1:6" x14ac:dyDescent="0.2">
      <c r="A615" s="3" t="s">
        <v>965</v>
      </c>
      <c r="B615" s="3" t="s">
        <v>966</v>
      </c>
      <c r="C615" s="3">
        <v>-2.0202343838460699</v>
      </c>
      <c r="D615" s="3" t="s">
        <v>1587</v>
      </c>
      <c r="E615" t="s">
        <v>2939</v>
      </c>
      <c r="F615" t="s">
        <v>2939</v>
      </c>
    </row>
    <row r="616" spans="1:6" x14ac:dyDescent="0.2">
      <c r="A616" s="3" t="s">
        <v>127</v>
      </c>
      <c r="B616" s="3" t="s">
        <v>128</v>
      </c>
      <c r="C616" s="3">
        <v>-2.0182295035105899</v>
      </c>
      <c r="D616" s="3" t="s">
        <v>1587</v>
      </c>
      <c r="E616" t="s">
        <v>2939</v>
      </c>
      <c r="F616" t="s">
        <v>2939</v>
      </c>
    </row>
    <row r="617" spans="1:6" x14ac:dyDescent="0.2">
      <c r="A617" s="3" t="s">
        <v>967</v>
      </c>
      <c r="B617" s="3" t="s">
        <v>968</v>
      </c>
      <c r="C617" s="3">
        <v>-2.0145763517488802</v>
      </c>
      <c r="D617" s="3" t="s">
        <v>1587</v>
      </c>
      <c r="E617" t="s">
        <v>2939</v>
      </c>
      <c r="F617" t="s">
        <v>2939</v>
      </c>
    </row>
    <row r="618" spans="1:6" x14ac:dyDescent="0.2">
      <c r="A618" s="3" t="s">
        <v>40</v>
      </c>
      <c r="B618" s="3" t="s">
        <v>41</v>
      </c>
      <c r="C618" s="3">
        <v>-2.01419740101842</v>
      </c>
      <c r="D618" s="3" t="s">
        <v>1587</v>
      </c>
      <c r="E618" t="s">
        <v>2939</v>
      </c>
      <c r="F618" t="s">
        <v>2939</v>
      </c>
    </row>
    <row r="619" spans="1:6" x14ac:dyDescent="0.2">
      <c r="A619" s="3" t="s">
        <v>969</v>
      </c>
      <c r="B619" s="3" t="s">
        <v>970</v>
      </c>
      <c r="C619" s="3">
        <v>-2.0141487362768999</v>
      </c>
      <c r="D619" s="3" t="s">
        <v>1587</v>
      </c>
      <c r="E619" t="s">
        <v>2939</v>
      </c>
      <c r="F619" t="s">
        <v>2939</v>
      </c>
    </row>
    <row r="620" spans="1:6" x14ac:dyDescent="0.2">
      <c r="A620" s="3" t="s">
        <v>971</v>
      </c>
      <c r="B620" s="3" t="s">
        <v>972</v>
      </c>
      <c r="C620" s="3">
        <v>-2.01280273103364</v>
      </c>
      <c r="D620" s="3" t="s">
        <v>1587</v>
      </c>
      <c r="E620" t="s">
        <v>2939</v>
      </c>
      <c r="F620" t="s">
        <v>2939</v>
      </c>
    </row>
    <row r="621" spans="1:6" x14ac:dyDescent="0.2">
      <c r="A621" s="3" t="s">
        <v>973</v>
      </c>
      <c r="B621" s="3" t="s">
        <v>974</v>
      </c>
      <c r="C621" s="3">
        <v>-2.0127522777502098</v>
      </c>
      <c r="D621" s="3" t="s">
        <v>1587</v>
      </c>
      <c r="E621" t="s">
        <v>2939</v>
      </c>
      <c r="F621" t="s">
        <v>2939</v>
      </c>
    </row>
    <row r="622" spans="1:6" x14ac:dyDescent="0.2">
      <c r="A622" s="3" t="s">
        <v>975</v>
      </c>
      <c r="B622" s="3" t="s">
        <v>975</v>
      </c>
      <c r="C622" s="3">
        <v>-2.0124062567074001</v>
      </c>
      <c r="D622" s="3" t="s">
        <v>1587</v>
      </c>
      <c r="E622" t="s">
        <v>2939</v>
      </c>
      <c r="F622" t="s">
        <v>2939</v>
      </c>
    </row>
    <row r="623" spans="1:6" x14ac:dyDescent="0.2">
      <c r="A623" s="3" t="s">
        <v>976</v>
      </c>
      <c r="B623" s="3" t="s">
        <v>977</v>
      </c>
      <c r="C623" s="3">
        <v>-2.0123608208316202</v>
      </c>
      <c r="D623" s="3" t="s">
        <v>1587</v>
      </c>
      <c r="E623" t="s">
        <v>2939</v>
      </c>
      <c r="F623" t="s">
        <v>2939</v>
      </c>
    </row>
    <row r="624" spans="1:6" x14ac:dyDescent="0.2">
      <c r="A624" s="3" t="s">
        <v>978</v>
      </c>
      <c r="B624" s="3" t="s">
        <v>979</v>
      </c>
      <c r="C624" s="3">
        <v>-2.0121020343691498</v>
      </c>
      <c r="D624" s="3" t="s">
        <v>1587</v>
      </c>
      <c r="E624" t="s">
        <v>2939</v>
      </c>
      <c r="F624" t="s">
        <v>2939</v>
      </c>
    </row>
    <row r="625" spans="1:6" x14ac:dyDescent="0.2">
      <c r="A625" s="3" t="s">
        <v>980</v>
      </c>
      <c r="B625" s="3" t="s">
        <v>981</v>
      </c>
      <c r="C625" s="3">
        <v>-2.0106123667293501</v>
      </c>
      <c r="D625" s="3" t="s">
        <v>1587</v>
      </c>
      <c r="E625" t="s">
        <v>2939</v>
      </c>
      <c r="F625" t="s">
        <v>2939</v>
      </c>
    </row>
    <row r="626" spans="1:6" x14ac:dyDescent="0.2">
      <c r="A626" s="3" t="s">
        <v>417</v>
      </c>
      <c r="B626" s="3" t="s">
        <v>418</v>
      </c>
      <c r="C626" s="3">
        <v>-2.0106003738227698</v>
      </c>
      <c r="D626" s="3" t="s">
        <v>1587</v>
      </c>
      <c r="E626" t="s">
        <v>2939</v>
      </c>
      <c r="F626" t="s">
        <v>2939</v>
      </c>
    </row>
    <row r="627" spans="1:6" x14ac:dyDescent="0.2">
      <c r="A627" s="3" t="s">
        <v>982</v>
      </c>
      <c r="B627" s="3" t="s">
        <v>983</v>
      </c>
      <c r="C627" s="3">
        <v>-2.0105196400816499</v>
      </c>
      <c r="D627" s="3" t="s">
        <v>1587</v>
      </c>
      <c r="E627" t="s">
        <v>2939</v>
      </c>
      <c r="F627" t="s">
        <v>2939</v>
      </c>
    </row>
    <row r="628" spans="1:6" x14ac:dyDescent="0.2">
      <c r="A628" s="3" t="s">
        <v>984</v>
      </c>
      <c r="B628" s="3" t="s">
        <v>984</v>
      </c>
      <c r="C628" s="3">
        <v>-2.0101367482964601</v>
      </c>
      <c r="D628" s="3" t="s">
        <v>1587</v>
      </c>
      <c r="E628" t="s">
        <v>2938</v>
      </c>
      <c r="F628" t="s">
        <v>2939</v>
      </c>
    </row>
    <row r="629" spans="1:6" x14ac:dyDescent="0.2">
      <c r="A629" s="3" t="s">
        <v>673</v>
      </c>
      <c r="B629" s="3" t="s">
        <v>674</v>
      </c>
      <c r="C629" s="3">
        <v>-2.0101354590399598</v>
      </c>
      <c r="D629" s="3" t="s">
        <v>1587</v>
      </c>
      <c r="E629" t="s">
        <v>2939</v>
      </c>
      <c r="F629" t="s">
        <v>2939</v>
      </c>
    </row>
    <row r="630" spans="1:6" x14ac:dyDescent="0.2">
      <c r="A630" s="3" t="s">
        <v>699</v>
      </c>
      <c r="B630" s="3" t="s">
        <v>700</v>
      </c>
      <c r="C630" s="3">
        <v>-2.0100754693797702</v>
      </c>
      <c r="D630" s="3" t="s">
        <v>1587</v>
      </c>
      <c r="E630" t="s">
        <v>2939</v>
      </c>
      <c r="F630" t="s">
        <v>2939</v>
      </c>
    </row>
    <row r="631" spans="1:6" x14ac:dyDescent="0.2">
      <c r="A631" s="3" t="s">
        <v>985</v>
      </c>
      <c r="B631" s="3" t="s">
        <v>986</v>
      </c>
      <c r="C631" s="3">
        <v>-2.00815993021966</v>
      </c>
      <c r="D631" s="3" t="s">
        <v>1587</v>
      </c>
      <c r="E631" t="s">
        <v>2939</v>
      </c>
      <c r="F631" t="s">
        <v>2939</v>
      </c>
    </row>
    <row r="632" spans="1:6" x14ac:dyDescent="0.2">
      <c r="A632" s="3" t="s">
        <v>987</v>
      </c>
      <c r="B632" s="3" t="s">
        <v>988</v>
      </c>
      <c r="C632" s="3">
        <v>-2.0080530627383602</v>
      </c>
      <c r="D632" s="3" t="s">
        <v>1587</v>
      </c>
      <c r="E632" t="s">
        <v>2939</v>
      </c>
      <c r="F632" t="s">
        <v>2939</v>
      </c>
    </row>
    <row r="633" spans="1:6" x14ac:dyDescent="0.2">
      <c r="A633" s="3" t="s">
        <v>655</v>
      </c>
      <c r="B633" s="3" t="s">
        <v>656</v>
      </c>
      <c r="C633" s="3">
        <v>-2.0049932790338301</v>
      </c>
      <c r="D633" s="3" t="s">
        <v>1587</v>
      </c>
      <c r="E633" t="s">
        <v>2939</v>
      </c>
      <c r="F633" t="s">
        <v>2939</v>
      </c>
    </row>
    <row r="634" spans="1:6" x14ac:dyDescent="0.2">
      <c r="A634" s="3" t="s">
        <v>640</v>
      </c>
      <c r="B634" s="3" t="s">
        <v>641</v>
      </c>
      <c r="C634" s="3">
        <v>-2.00442598097165</v>
      </c>
      <c r="D634" s="3" t="s">
        <v>1587</v>
      </c>
      <c r="E634" t="s">
        <v>2939</v>
      </c>
      <c r="F634" t="s">
        <v>2939</v>
      </c>
    </row>
    <row r="635" spans="1:6" x14ac:dyDescent="0.2">
      <c r="A635" s="3" t="s">
        <v>627</v>
      </c>
      <c r="B635" s="3" t="s">
        <v>628</v>
      </c>
      <c r="C635" s="3">
        <v>-2.0043604170916498</v>
      </c>
      <c r="D635" s="3" t="s">
        <v>1587</v>
      </c>
      <c r="E635" t="s">
        <v>2939</v>
      </c>
      <c r="F635" t="s">
        <v>2939</v>
      </c>
    </row>
    <row r="636" spans="1:6" x14ac:dyDescent="0.2">
      <c r="A636" s="3" t="s">
        <v>989</v>
      </c>
      <c r="B636" s="3" t="s">
        <v>990</v>
      </c>
      <c r="C636" s="3">
        <v>-2.0040818418097901</v>
      </c>
      <c r="D636" s="3" t="s">
        <v>1587</v>
      </c>
      <c r="E636" t="s">
        <v>2939</v>
      </c>
      <c r="F636" t="s">
        <v>2939</v>
      </c>
    </row>
    <row r="637" spans="1:6" x14ac:dyDescent="0.2">
      <c r="A637" s="3" t="s">
        <v>367</v>
      </c>
      <c r="B637" s="3" t="s">
        <v>368</v>
      </c>
      <c r="C637" s="3">
        <v>-2.0028402486239698</v>
      </c>
      <c r="D637" s="3" t="s">
        <v>1587</v>
      </c>
      <c r="E637" t="s">
        <v>2939</v>
      </c>
      <c r="F637" t="s">
        <v>2939</v>
      </c>
    </row>
    <row r="638" spans="1:6" x14ac:dyDescent="0.2">
      <c r="A638" s="3" t="s">
        <v>991</v>
      </c>
      <c r="B638" s="3" t="s">
        <v>992</v>
      </c>
      <c r="C638" s="3">
        <v>-2.0027185338581401</v>
      </c>
      <c r="D638" s="3" t="s">
        <v>1587</v>
      </c>
      <c r="E638" t="s">
        <v>2939</v>
      </c>
      <c r="F638" t="s">
        <v>2939</v>
      </c>
    </row>
    <row r="639" spans="1:6" x14ac:dyDescent="0.2">
      <c r="A639" s="3" t="s">
        <v>993</v>
      </c>
      <c r="B639" s="3" t="s">
        <v>994</v>
      </c>
      <c r="C639" s="3">
        <v>-2.0023617470491502</v>
      </c>
      <c r="D639" s="3" t="s">
        <v>1587</v>
      </c>
      <c r="E639" t="s">
        <v>2938</v>
      </c>
      <c r="F639" t="s">
        <v>2939</v>
      </c>
    </row>
    <row r="640" spans="1:6" x14ac:dyDescent="0.2">
      <c r="A640" s="3" t="s">
        <v>995</v>
      </c>
      <c r="B640" s="3" t="s">
        <v>995</v>
      </c>
      <c r="C640" s="3">
        <v>-2.00218636153055</v>
      </c>
      <c r="D640" s="3" t="s">
        <v>1587</v>
      </c>
      <c r="E640" t="s">
        <v>2939</v>
      </c>
      <c r="F640" t="s">
        <v>2939</v>
      </c>
    </row>
    <row r="641" spans="1:6" x14ac:dyDescent="0.2">
      <c r="A641" s="3" t="s">
        <v>221</v>
      </c>
      <c r="B641" s="3" t="s">
        <v>222</v>
      </c>
      <c r="C641" s="3">
        <v>-2.0020789920247801</v>
      </c>
      <c r="D641" s="3" t="s">
        <v>1587</v>
      </c>
      <c r="E641" t="s">
        <v>2939</v>
      </c>
      <c r="F641" t="s">
        <v>2939</v>
      </c>
    </row>
    <row r="642" spans="1:6" x14ac:dyDescent="0.2">
      <c r="A642" s="3" t="s">
        <v>996</v>
      </c>
      <c r="B642" s="3" t="s">
        <v>997</v>
      </c>
      <c r="C642" s="3">
        <v>-2.0020022530042398</v>
      </c>
      <c r="D642" s="3" t="s">
        <v>1587</v>
      </c>
      <c r="E642" t="s">
        <v>2939</v>
      </c>
      <c r="F642" t="s">
        <v>2939</v>
      </c>
    </row>
    <row r="643" spans="1:6" x14ac:dyDescent="0.2">
      <c r="A643" s="3" t="s">
        <v>998</v>
      </c>
      <c r="B643" s="3" t="s">
        <v>999</v>
      </c>
      <c r="C643" s="3">
        <v>-2.0013985606214999</v>
      </c>
      <c r="D643" s="3" t="s">
        <v>1587</v>
      </c>
      <c r="E643" t="s">
        <v>2939</v>
      </c>
      <c r="F643" t="s">
        <v>2939</v>
      </c>
    </row>
    <row r="644" spans="1:6" x14ac:dyDescent="0.2">
      <c r="A644" s="3" t="s">
        <v>598</v>
      </c>
      <c r="B644" s="3" t="s">
        <v>599</v>
      </c>
      <c r="C644" s="3">
        <v>-2.0000310950591502</v>
      </c>
      <c r="D644" s="3" t="s">
        <v>1587</v>
      </c>
      <c r="E644" t="s">
        <v>2939</v>
      </c>
      <c r="F644" t="s">
        <v>2939</v>
      </c>
    </row>
    <row r="645" spans="1:6" x14ac:dyDescent="0.2">
      <c r="A645" s="3" t="s">
        <v>1000</v>
      </c>
      <c r="B645" s="3" t="s">
        <v>1001</v>
      </c>
      <c r="C645" s="3">
        <v>-1.9967073957324599</v>
      </c>
      <c r="D645" s="3" t="s">
        <v>1587</v>
      </c>
      <c r="E645" t="s">
        <v>2939</v>
      </c>
      <c r="F645" t="s">
        <v>2939</v>
      </c>
    </row>
    <row r="646" spans="1:6" x14ac:dyDescent="0.2">
      <c r="A646" s="3" t="s">
        <v>213</v>
      </c>
      <c r="B646" s="3" t="s">
        <v>214</v>
      </c>
      <c r="C646" s="3">
        <v>-1.99647817112958</v>
      </c>
      <c r="D646" s="3" t="s">
        <v>1587</v>
      </c>
      <c r="E646" t="s">
        <v>2939</v>
      </c>
      <c r="F646" t="s">
        <v>2939</v>
      </c>
    </row>
    <row r="647" spans="1:6" x14ac:dyDescent="0.2">
      <c r="A647" s="3" t="s">
        <v>1002</v>
      </c>
      <c r="B647" s="3" t="s">
        <v>1003</v>
      </c>
      <c r="C647" s="3">
        <v>-1.99630727551835</v>
      </c>
      <c r="D647" s="3" t="s">
        <v>1587</v>
      </c>
      <c r="E647" t="s">
        <v>2939</v>
      </c>
      <c r="F647" t="s">
        <v>2939</v>
      </c>
    </row>
    <row r="648" spans="1:6" x14ac:dyDescent="0.2">
      <c r="A648" s="3" t="s">
        <v>1004</v>
      </c>
      <c r="B648" s="3" t="s">
        <v>1005</v>
      </c>
      <c r="C648" s="3">
        <v>-1.99600922482239</v>
      </c>
      <c r="D648" s="3" t="s">
        <v>1587</v>
      </c>
      <c r="E648" t="s">
        <v>2939</v>
      </c>
      <c r="F648" t="s">
        <v>2939</v>
      </c>
    </row>
    <row r="649" spans="1:6" x14ac:dyDescent="0.2">
      <c r="A649" s="3" t="s">
        <v>1006</v>
      </c>
      <c r="B649" s="3" t="s">
        <v>1007</v>
      </c>
      <c r="C649" s="3">
        <v>-1.99355717760392</v>
      </c>
      <c r="D649" s="3" t="s">
        <v>1587</v>
      </c>
      <c r="E649" t="s">
        <v>2939</v>
      </c>
      <c r="F649" t="s">
        <v>2939</v>
      </c>
    </row>
    <row r="650" spans="1:6" x14ac:dyDescent="0.2">
      <c r="A650" s="3" t="s">
        <v>1008</v>
      </c>
      <c r="B650" s="3" t="s">
        <v>1008</v>
      </c>
      <c r="C650" s="3">
        <v>-1.9923498720053601</v>
      </c>
      <c r="D650" s="3" t="s">
        <v>1587</v>
      </c>
      <c r="E650" t="s">
        <v>2939</v>
      </c>
      <c r="F650" t="s">
        <v>2938</v>
      </c>
    </row>
    <row r="651" spans="1:6" x14ac:dyDescent="0.2">
      <c r="A651" s="3" t="s">
        <v>1009</v>
      </c>
      <c r="B651" s="3" t="s">
        <v>1010</v>
      </c>
      <c r="C651" s="3">
        <v>-1.9922817882620401</v>
      </c>
      <c r="D651" s="3" t="s">
        <v>1587</v>
      </c>
      <c r="E651" t="s">
        <v>2939</v>
      </c>
      <c r="F651" t="s">
        <v>2939</v>
      </c>
    </row>
    <row r="652" spans="1:6" x14ac:dyDescent="0.2">
      <c r="A652" s="3" t="s">
        <v>1011</v>
      </c>
      <c r="B652" s="3" t="s">
        <v>1011</v>
      </c>
      <c r="C652" s="3">
        <v>-1.9920476822239801</v>
      </c>
      <c r="D652" s="3" t="s">
        <v>1587</v>
      </c>
      <c r="E652" t="s">
        <v>2939</v>
      </c>
      <c r="F652" t="s">
        <v>2939</v>
      </c>
    </row>
    <row r="653" spans="1:6" x14ac:dyDescent="0.2">
      <c r="A653" s="3" t="s">
        <v>86</v>
      </c>
      <c r="B653" s="3" t="s">
        <v>87</v>
      </c>
      <c r="C653" s="3">
        <v>-1.99144063920046</v>
      </c>
      <c r="D653" s="3" t="s">
        <v>1587</v>
      </c>
      <c r="E653" t="s">
        <v>2939</v>
      </c>
      <c r="F653" t="s">
        <v>2939</v>
      </c>
    </row>
    <row r="654" spans="1:6" x14ac:dyDescent="0.2">
      <c r="A654" s="3" t="s">
        <v>1012</v>
      </c>
      <c r="B654" s="3" t="s">
        <v>1013</v>
      </c>
      <c r="C654" s="3">
        <v>-1.99005960293832</v>
      </c>
      <c r="D654" s="3" t="s">
        <v>1587</v>
      </c>
      <c r="E654" t="s">
        <v>2939</v>
      </c>
      <c r="F654" t="s">
        <v>2939</v>
      </c>
    </row>
    <row r="655" spans="1:6" x14ac:dyDescent="0.2">
      <c r="A655" s="3" t="s">
        <v>1014</v>
      </c>
      <c r="B655" s="3" t="s">
        <v>1015</v>
      </c>
      <c r="C655" s="3">
        <v>-1.98823547644601</v>
      </c>
      <c r="D655" s="3" t="s">
        <v>1587</v>
      </c>
      <c r="E655" t="s">
        <v>2939</v>
      </c>
      <c r="F655" t="s">
        <v>2939</v>
      </c>
    </row>
    <row r="656" spans="1:6" x14ac:dyDescent="0.2">
      <c r="A656" s="3" t="s">
        <v>381</v>
      </c>
      <c r="B656" s="3" t="s">
        <v>381</v>
      </c>
      <c r="C656" s="3">
        <v>-1.98817350925318</v>
      </c>
      <c r="D656" s="3" t="s">
        <v>1587</v>
      </c>
      <c r="E656" t="s">
        <v>2939</v>
      </c>
      <c r="F656" t="s">
        <v>2939</v>
      </c>
    </row>
    <row r="657" spans="1:6" x14ac:dyDescent="0.2">
      <c r="A657" s="3" t="s">
        <v>232</v>
      </c>
      <c r="B657" s="3" t="s">
        <v>232</v>
      </c>
      <c r="C657" s="3">
        <v>-1.98808035744042</v>
      </c>
      <c r="D657" s="3" t="s">
        <v>1587</v>
      </c>
      <c r="E657" t="s">
        <v>2939</v>
      </c>
      <c r="F657" t="s">
        <v>2939</v>
      </c>
    </row>
    <row r="658" spans="1:6" x14ac:dyDescent="0.2">
      <c r="A658" s="3" t="s">
        <v>1016</v>
      </c>
      <c r="B658" s="3" t="s">
        <v>1017</v>
      </c>
      <c r="C658" s="3">
        <v>-1.9874560523498599</v>
      </c>
      <c r="D658" s="3" t="s">
        <v>1587</v>
      </c>
      <c r="E658" t="s">
        <v>2939</v>
      </c>
      <c r="F658" t="s">
        <v>2939</v>
      </c>
    </row>
    <row r="659" spans="1:6" x14ac:dyDescent="0.2">
      <c r="A659" s="3" t="s">
        <v>405</v>
      </c>
      <c r="B659" s="3" t="s">
        <v>406</v>
      </c>
      <c r="C659" s="3">
        <v>-1.9857159034033001</v>
      </c>
      <c r="D659" s="3" t="s">
        <v>1587</v>
      </c>
      <c r="E659" t="s">
        <v>2939</v>
      </c>
      <c r="F659" t="s">
        <v>2939</v>
      </c>
    </row>
    <row r="660" spans="1:6" x14ac:dyDescent="0.2">
      <c r="A660" s="3" t="s">
        <v>1018</v>
      </c>
      <c r="B660" s="3" t="s">
        <v>1019</v>
      </c>
      <c r="C660" s="3">
        <v>-1.98484257325487</v>
      </c>
      <c r="D660" s="3" t="s">
        <v>1587</v>
      </c>
      <c r="E660" t="s">
        <v>2939</v>
      </c>
      <c r="F660" t="s">
        <v>2939</v>
      </c>
    </row>
    <row r="661" spans="1:6" x14ac:dyDescent="0.2">
      <c r="A661" s="3" t="s">
        <v>344</v>
      </c>
      <c r="B661" s="3" t="s">
        <v>344</v>
      </c>
      <c r="C661" s="3">
        <v>-1.9841395184961299</v>
      </c>
      <c r="D661" s="3" t="s">
        <v>1587</v>
      </c>
      <c r="E661" t="s">
        <v>2939</v>
      </c>
      <c r="F661" t="s">
        <v>2939</v>
      </c>
    </row>
    <row r="662" spans="1:6" x14ac:dyDescent="0.2">
      <c r="A662" s="3" t="s">
        <v>1020</v>
      </c>
      <c r="B662" s="3" t="s">
        <v>1021</v>
      </c>
      <c r="C662" s="3">
        <v>-1.98399865004999</v>
      </c>
      <c r="D662" s="3" t="s">
        <v>1587</v>
      </c>
      <c r="E662" t="s">
        <v>2939</v>
      </c>
      <c r="F662" t="s">
        <v>2939</v>
      </c>
    </row>
    <row r="663" spans="1:6" x14ac:dyDescent="0.2">
      <c r="A663" s="3" t="s">
        <v>1022</v>
      </c>
      <c r="B663" s="3" t="s">
        <v>1023</v>
      </c>
      <c r="C663" s="3">
        <v>-1.9831956543237099</v>
      </c>
      <c r="D663" s="3" t="s">
        <v>1587</v>
      </c>
      <c r="E663" t="s">
        <v>2939</v>
      </c>
      <c r="F663" t="s">
        <v>2939</v>
      </c>
    </row>
    <row r="664" spans="1:6" x14ac:dyDescent="0.2">
      <c r="A664" s="3" t="s">
        <v>1024</v>
      </c>
      <c r="B664" s="3" t="s">
        <v>1025</v>
      </c>
      <c r="C664" s="3">
        <v>-1.982823360359</v>
      </c>
      <c r="D664" s="3" t="s">
        <v>1587</v>
      </c>
      <c r="E664" t="s">
        <v>2939</v>
      </c>
      <c r="F664" t="s">
        <v>2939</v>
      </c>
    </row>
    <row r="665" spans="1:6" x14ac:dyDescent="0.2">
      <c r="A665" s="3" t="s">
        <v>1026</v>
      </c>
      <c r="B665" s="3" t="s">
        <v>1026</v>
      </c>
      <c r="C665" s="3">
        <v>-1.9825339100123001</v>
      </c>
      <c r="D665" s="3" t="s">
        <v>1587</v>
      </c>
      <c r="E665" t="s">
        <v>2939</v>
      </c>
      <c r="F665" t="s">
        <v>2939</v>
      </c>
    </row>
    <row r="666" spans="1:6" x14ac:dyDescent="0.2">
      <c r="A666" s="3" t="s">
        <v>230</v>
      </c>
      <c r="B666" s="3" t="s">
        <v>231</v>
      </c>
      <c r="C666" s="3">
        <v>-1.98223941149382</v>
      </c>
      <c r="D666" s="3" t="s">
        <v>1587</v>
      </c>
      <c r="E666" t="s">
        <v>2939</v>
      </c>
      <c r="F666" t="s">
        <v>2939</v>
      </c>
    </row>
    <row r="667" spans="1:6" x14ac:dyDescent="0.2">
      <c r="A667" s="3" t="s">
        <v>1027</v>
      </c>
      <c r="B667" s="3" t="s">
        <v>1028</v>
      </c>
      <c r="C667" s="3">
        <v>-1.98219770602807</v>
      </c>
      <c r="D667" s="3" t="s">
        <v>1587</v>
      </c>
      <c r="E667" t="s">
        <v>2939</v>
      </c>
      <c r="F667" t="s">
        <v>2939</v>
      </c>
    </row>
    <row r="668" spans="1:6" x14ac:dyDescent="0.2">
      <c r="A668" s="3" t="s">
        <v>160</v>
      </c>
      <c r="B668" s="3" t="s">
        <v>160</v>
      </c>
      <c r="C668" s="3">
        <v>-1.98218576895834</v>
      </c>
      <c r="D668" s="3" t="s">
        <v>1587</v>
      </c>
      <c r="E668" t="s">
        <v>2939</v>
      </c>
      <c r="F668" t="s">
        <v>2939</v>
      </c>
    </row>
    <row r="669" spans="1:6" x14ac:dyDescent="0.2">
      <c r="A669" s="3" t="s">
        <v>120</v>
      </c>
      <c r="B669" s="3" t="s">
        <v>121</v>
      </c>
      <c r="C669" s="3">
        <v>-1.98217786686681</v>
      </c>
      <c r="D669" s="3" t="s">
        <v>1587</v>
      </c>
      <c r="E669" t="s">
        <v>2939</v>
      </c>
      <c r="F669" t="s">
        <v>2939</v>
      </c>
    </row>
    <row r="670" spans="1:6" x14ac:dyDescent="0.2">
      <c r="A670" s="3" t="s">
        <v>530</v>
      </c>
      <c r="B670" s="3" t="s">
        <v>531</v>
      </c>
      <c r="C670" s="3">
        <v>-1.98052655790442</v>
      </c>
      <c r="D670" s="3" t="s">
        <v>1587</v>
      </c>
      <c r="E670" t="s">
        <v>2939</v>
      </c>
      <c r="F670" t="s">
        <v>2939</v>
      </c>
    </row>
    <row r="671" spans="1:6" x14ac:dyDescent="0.2">
      <c r="A671" s="3" t="s">
        <v>1029</v>
      </c>
      <c r="B671" s="3" t="s">
        <v>1030</v>
      </c>
      <c r="C671" s="3">
        <v>-1.98036737367002</v>
      </c>
      <c r="D671" s="3" t="s">
        <v>1587</v>
      </c>
      <c r="E671" t="s">
        <v>2939</v>
      </c>
      <c r="F671" t="s">
        <v>2939</v>
      </c>
    </row>
    <row r="672" spans="1:6" x14ac:dyDescent="0.2">
      <c r="A672" s="3" t="s">
        <v>1031</v>
      </c>
      <c r="B672" s="3" t="s">
        <v>1032</v>
      </c>
      <c r="C672" s="3">
        <v>-1.9788326150598801</v>
      </c>
      <c r="D672" s="3" t="s">
        <v>1587</v>
      </c>
      <c r="E672" t="s">
        <v>2939</v>
      </c>
      <c r="F672" t="s">
        <v>2939</v>
      </c>
    </row>
    <row r="673" spans="1:6" x14ac:dyDescent="0.2">
      <c r="A673" s="3" t="s">
        <v>578</v>
      </c>
      <c r="B673" s="3" t="s">
        <v>579</v>
      </c>
      <c r="C673" s="3">
        <v>-1.9774968917929701</v>
      </c>
      <c r="D673" s="3" t="s">
        <v>1587</v>
      </c>
      <c r="E673" t="s">
        <v>2939</v>
      </c>
      <c r="F673" t="s">
        <v>2939</v>
      </c>
    </row>
    <row r="674" spans="1:6" x14ac:dyDescent="0.2">
      <c r="A674" s="3" t="s">
        <v>1033</v>
      </c>
      <c r="B674" s="3" t="s">
        <v>1033</v>
      </c>
      <c r="C674" s="3">
        <v>-1.9756848583715401</v>
      </c>
      <c r="D674" s="3" t="s">
        <v>1587</v>
      </c>
      <c r="E674" t="s">
        <v>2939</v>
      </c>
      <c r="F674" t="s">
        <v>2939</v>
      </c>
    </row>
    <row r="675" spans="1:6" x14ac:dyDescent="0.2">
      <c r="A675" s="3" t="s">
        <v>1034</v>
      </c>
      <c r="B675" s="3" t="s">
        <v>1035</v>
      </c>
      <c r="C675" s="3">
        <v>-1.97554633676513</v>
      </c>
      <c r="D675" s="3" t="s">
        <v>1587</v>
      </c>
      <c r="E675" t="s">
        <v>2939</v>
      </c>
      <c r="F675" t="s">
        <v>2939</v>
      </c>
    </row>
    <row r="676" spans="1:6" x14ac:dyDescent="0.2">
      <c r="A676" s="3" t="s">
        <v>1036</v>
      </c>
      <c r="B676" s="3" t="s">
        <v>1036</v>
      </c>
      <c r="C676" s="3">
        <v>-1.9738288255567999</v>
      </c>
      <c r="D676" s="3" t="s">
        <v>1587</v>
      </c>
      <c r="E676" t="s">
        <v>2938</v>
      </c>
      <c r="F676" t="s">
        <v>2939</v>
      </c>
    </row>
    <row r="677" spans="1:6" x14ac:dyDescent="0.2">
      <c r="A677" s="3" t="s">
        <v>1037</v>
      </c>
      <c r="B677" s="3" t="s">
        <v>1</v>
      </c>
      <c r="C677" s="3">
        <v>-1.9726588568368899</v>
      </c>
      <c r="D677" s="3" t="s">
        <v>1587</v>
      </c>
      <c r="E677" t="s">
        <v>2938</v>
      </c>
      <c r="F677" t="s">
        <v>2939</v>
      </c>
    </row>
    <row r="678" spans="1:6" x14ac:dyDescent="0.2">
      <c r="A678" s="3" t="s">
        <v>262</v>
      </c>
      <c r="B678" s="3" t="s">
        <v>262</v>
      </c>
      <c r="C678" s="3">
        <v>-1.97262575060423</v>
      </c>
      <c r="D678" s="3" t="s">
        <v>1587</v>
      </c>
      <c r="E678" t="s">
        <v>2939</v>
      </c>
      <c r="F678" t="s">
        <v>2939</v>
      </c>
    </row>
    <row r="679" spans="1:6" x14ac:dyDescent="0.2">
      <c r="A679" s="3" t="s">
        <v>254</v>
      </c>
      <c r="B679" s="3" t="s">
        <v>254</v>
      </c>
      <c r="C679" s="3">
        <v>-1.9724410159753301</v>
      </c>
      <c r="D679" s="3" t="s">
        <v>1587</v>
      </c>
      <c r="E679" t="s">
        <v>2939</v>
      </c>
      <c r="F679" t="s">
        <v>2939</v>
      </c>
    </row>
    <row r="680" spans="1:6" x14ac:dyDescent="0.2">
      <c r="A680" s="3" t="s">
        <v>1038</v>
      </c>
      <c r="B680" s="3" t="s">
        <v>9</v>
      </c>
      <c r="C680" s="3">
        <v>-1.9705848500860701</v>
      </c>
      <c r="D680" s="3" t="s">
        <v>1587</v>
      </c>
      <c r="E680" t="s">
        <v>2939</v>
      </c>
      <c r="F680" t="s">
        <v>2938</v>
      </c>
    </row>
    <row r="681" spans="1:6" x14ac:dyDescent="0.2">
      <c r="A681" s="3" t="s">
        <v>1039</v>
      </c>
      <c r="B681" s="3" t="s">
        <v>1040</v>
      </c>
      <c r="C681" s="3">
        <v>-1.9692214206601999</v>
      </c>
      <c r="D681" s="3" t="s">
        <v>1587</v>
      </c>
      <c r="E681" t="s">
        <v>2939</v>
      </c>
      <c r="F681" t="s">
        <v>2939</v>
      </c>
    </row>
    <row r="682" spans="1:6" x14ac:dyDescent="0.2">
      <c r="A682" s="3" t="s">
        <v>1041</v>
      </c>
      <c r="B682" s="3" t="s">
        <v>1042</v>
      </c>
      <c r="C682" s="3">
        <v>-1.9689173930688899</v>
      </c>
      <c r="D682" s="3" t="s">
        <v>1587</v>
      </c>
      <c r="E682" t="s">
        <v>2939</v>
      </c>
      <c r="F682" t="s">
        <v>2939</v>
      </c>
    </row>
    <row r="683" spans="1:6" x14ac:dyDescent="0.2">
      <c r="A683" s="3" t="s">
        <v>1043</v>
      </c>
      <c r="B683" s="3" t="s">
        <v>1044</v>
      </c>
      <c r="C683" s="3">
        <v>-1.9686917204783301</v>
      </c>
      <c r="D683" s="3" t="s">
        <v>1587</v>
      </c>
      <c r="E683" t="s">
        <v>2939</v>
      </c>
      <c r="F683" t="s">
        <v>2939</v>
      </c>
    </row>
    <row r="684" spans="1:6" x14ac:dyDescent="0.2">
      <c r="A684" s="3" t="s">
        <v>1045</v>
      </c>
      <c r="B684" s="3" t="s">
        <v>1046</v>
      </c>
      <c r="C684" s="3">
        <v>-1.96863388946574</v>
      </c>
      <c r="D684" s="3" t="s">
        <v>1587</v>
      </c>
      <c r="E684" t="s">
        <v>2939</v>
      </c>
      <c r="F684" t="s">
        <v>2939</v>
      </c>
    </row>
    <row r="685" spans="1:6" x14ac:dyDescent="0.2">
      <c r="A685" s="3" t="s">
        <v>1047</v>
      </c>
      <c r="B685" s="3" t="s">
        <v>1048</v>
      </c>
      <c r="C685" s="3">
        <v>-1.96859850433731</v>
      </c>
      <c r="D685" s="3" t="s">
        <v>1587</v>
      </c>
      <c r="E685" t="s">
        <v>2939</v>
      </c>
      <c r="F685" t="s">
        <v>2939</v>
      </c>
    </row>
    <row r="686" spans="1:6" x14ac:dyDescent="0.2">
      <c r="A686" s="3" t="s">
        <v>455</v>
      </c>
      <c r="B686" s="3" t="s">
        <v>456</v>
      </c>
      <c r="C686" s="3">
        <v>-1.9675867408819101</v>
      </c>
      <c r="D686" s="3" t="s">
        <v>1587</v>
      </c>
      <c r="E686" t="s">
        <v>2939</v>
      </c>
      <c r="F686" t="s">
        <v>2939</v>
      </c>
    </row>
    <row r="687" spans="1:6" x14ac:dyDescent="0.2">
      <c r="A687" s="3" t="s">
        <v>1049</v>
      </c>
      <c r="B687" s="3" t="s">
        <v>1050</v>
      </c>
      <c r="C687" s="3">
        <v>-1.9666887119907099</v>
      </c>
      <c r="D687" s="3" t="s">
        <v>1587</v>
      </c>
      <c r="E687" t="s">
        <v>2939</v>
      </c>
      <c r="F687" t="s">
        <v>2939</v>
      </c>
    </row>
    <row r="688" spans="1:6" x14ac:dyDescent="0.2">
      <c r="A688" s="3" t="s">
        <v>1051</v>
      </c>
      <c r="B688" s="3" t="s">
        <v>1052</v>
      </c>
      <c r="C688" s="3">
        <v>-1.96667427763016</v>
      </c>
      <c r="D688" s="3" t="s">
        <v>1587</v>
      </c>
      <c r="E688" t="s">
        <v>2939</v>
      </c>
      <c r="F688" t="s">
        <v>2939</v>
      </c>
    </row>
    <row r="689" spans="1:6" x14ac:dyDescent="0.2">
      <c r="A689" s="3" t="s">
        <v>694</v>
      </c>
      <c r="B689" s="3" t="s">
        <v>694</v>
      </c>
      <c r="C689" s="3">
        <v>-1.96662222164917</v>
      </c>
      <c r="D689" s="3" t="s">
        <v>1587</v>
      </c>
      <c r="E689" t="s">
        <v>2939</v>
      </c>
      <c r="F689" t="s">
        <v>2939</v>
      </c>
    </row>
    <row r="690" spans="1:6" x14ac:dyDescent="0.2">
      <c r="A690" s="3" t="s">
        <v>181</v>
      </c>
      <c r="B690" s="3" t="s">
        <v>182</v>
      </c>
      <c r="C690" s="3">
        <v>-1.9655813251643699</v>
      </c>
      <c r="D690" s="3" t="s">
        <v>1587</v>
      </c>
      <c r="E690" t="s">
        <v>2939</v>
      </c>
      <c r="F690" t="s">
        <v>2939</v>
      </c>
    </row>
    <row r="691" spans="1:6" x14ac:dyDescent="0.2">
      <c r="A691" s="3" t="s">
        <v>1053</v>
      </c>
      <c r="B691" s="3" t="s">
        <v>1054</v>
      </c>
      <c r="C691" s="3">
        <v>-1.9643043529267299</v>
      </c>
      <c r="D691" s="3" t="s">
        <v>1587</v>
      </c>
      <c r="E691" t="s">
        <v>2939</v>
      </c>
      <c r="F691" t="s">
        <v>2939</v>
      </c>
    </row>
    <row r="692" spans="1:6" x14ac:dyDescent="0.2">
      <c r="A692" s="3" t="s">
        <v>293</v>
      </c>
      <c r="B692" s="3" t="s">
        <v>294</v>
      </c>
      <c r="C692" s="3">
        <v>-1.9633067843196099</v>
      </c>
      <c r="D692" s="3" t="s">
        <v>1587</v>
      </c>
      <c r="E692" t="s">
        <v>2938</v>
      </c>
      <c r="F692" t="s">
        <v>2939</v>
      </c>
    </row>
    <row r="693" spans="1:6" x14ac:dyDescent="0.2">
      <c r="A693" s="3" t="s">
        <v>1055</v>
      </c>
      <c r="B693" s="3" t="s">
        <v>1056</v>
      </c>
      <c r="C693" s="3">
        <v>-1.9629825755452199</v>
      </c>
      <c r="D693" s="3" t="s">
        <v>1587</v>
      </c>
      <c r="E693" t="s">
        <v>2939</v>
      </c>
      <c r="F693" t="s">
        <v>2939</v>
      </c>
    </row>
    <row r="694" spans="1:6" x14ac:dyDescent="0.2">
      <c r="A694" s="3" t="s">
        <v>1057</v>
      </c>
      <c r="B694" s="3" t="s">
        <v>1058</v>
      </c>
      <c r="C694" s="3">
        <v>-1.9629246449300199</v>
      </c>
      <c r="D694" s="3" t="s">
        <v>1587</v>
      </c>
      <c r="E694" t="s">
        <v>2939</v>
      </c>
      <c r="F694" t="s">
        <v>2939</v>
      </c>
    </row>
    <row r="695" spans="1:6" x14ac:dyDescent="0.2">
      <c r="A695" s="3" t="s">
        <v>1059</v>
      </c>
      <c r="B695" s="3" t="s">
        <v>1060</v>
      </c>
      <c r="C695" s="3">
        <v>-1.9616449691637801</v>
      </c>
      <c r="D695" s="3" t="s">
        <v>1587</v>
      </c>
      <c r="E695" t="s">
        <v>2939</v>
      </c>
      <c r="F695" t="s">
        <v>2939</v>
      </c>
    </row>
    <row r="696" spans="1:6" x14ac:dyDescent="0.2">
      <c r="A696" s="3" t="s">
        <v>373</v>
      </c>
      <c r="B696" s="3" t="s">
        <v>374</v>
      </c>
      <c r="C696" s="3">
        <v>-1.96100170059856</v>
      </c>
      <c r="D696" s="3" t="s">
        <v>1587</v>
      </c>
      <c r="E696" t="s">
        <v>2939</v>
      </c>
      <c r="F696" t="s">
        <v>2939</v>
      </c>
    </row>
    <row r="697" spans="1:6" x14ac:dyDescent="0.2">
      <c r="A697" s="3" t="s">
        <v>215</v>
      </c>
      <c r="B697" s="3" t="s">
        <v>216</v>
      </c>
      <c r="C697" s="3">
        <v>-1.9608584797687101</v>
      </c>
      <c r="D697" s="3" t="s">
        <v>1587</v>
      </c>
      <c r="E697" t="s">
        <v>2939</v>
      </c>
      <c r="F697" t="s">
        <v>2939</v>
      </c>
    </row>
    <row r="698" spans="1:6" x14ac:dyDescent="0.2">
      <c r="A698" s="3" t="s">
        <v>1061</v>
      </c>
      <c r="B698" s="3" t="s">
        <v>1061</v>
      </c>
      <c r="C698" s="3">
        <v>-1.9593505200679799</v>
      </c>
      <c r="D698" s="3" t="s">
        <v>1587</v>
      </c>
      <c r="E698" t="s">
        <v>2939</v>
      </c>
      <c r="F698" t="s">
        <v>2939</v>
      </c>
    </row>
    <row r="699" spans="1:6" x14ac:dyDescent="0.2">
      <c r="A699" s="3" t="s">
        <v>1062</v>
      </c>
      <c r="B699" s="3" t="s">
        <v>1063</v>
      </c>
      <c r="C699" s="3">
        <v>-1.9590166491879299</v>
      </c>
      <c r="D699" s="3" t="s">
        <v>1587</v>
      </c>
      <c r="E699" t="s">
        <v>2939</v>
      </c>
      <c r="F699" t="s">
        <v>2939</v>
      </c>
    </row>
    <row r="700" spans="1:6" x14ac:dyDescent="0.2">
      <c r="A700" s="3" t="s">
        <v>1064</v>
      </c>
      <c r="B700" s="3" t="s">
        <v>1065</v>
      </c>
      <c r="C700" s="3">
        <v>-1.95736062707181</v>
      </c>
      <c r="D700" s="3" t="s">
        <v>1587</v>
      </c>
      <c r="E700" t="s">
        <v>2939</v>
      </c>
      <c r="F700" t="s">
        <v>2939</v>
      </c>
    </row>
    <row r="701" spans="1:6" x14ac:dyDescent="0.2">
      <c r="A701" s="3" t="s">
        <v>334</v>
      </c>
      <c r="B701" s="3" t="s">
        <v>335</v>
      </c>
      <c r="C701" s="3">
        <v>-1.95690395505915</v>
      </c>
      <c r="D701" s="3" t="s">
        <v>1587</v>
      </c>
      <c r="E701" t="s">
        <v>2939</v>
      </c>
      <c r="F701" t="s">
        <v>2939</v>
      </c>
    </row>
    <row r="702" spans="1:6" x14ac:dyDescent="0.2">
      <c r="A702" s="3" t="s">
        <v>1066</v>
      </c>
      <c r="B702" s="3" t="s">
        <v>1066</v>
      </c>
      <c r="C702" s="3">
        <v>-1.9555080673016001</v>
      </c>
      <c r="D702" s="3" t="s">
        <v>1587</v>
      </c>
      <c r="E702" t="s">
        <v>2939</v>
      </c>
      <c r="F702" t="s">
        <v>2939</v>
      </c>
    </row>
    <row r="703" spans="1:6" x14ac:dyDescent="0.2">
      <c r="A703" s="3" t="s">
        <v>1067</v>
      </c>
      <c r="B703" s="3" t="s">
        <v>1068</v>
      </c>
      <c r="C703" s="3">
        <v>-1.9552083109913401</v>
      </c>
      <c r="D703" s="3" t="s">
        <v>1587</v>
      </c>
      <c r="E703" t="s">
        <v>2939</v>
      </c>
      <c r="F703" t="s">
        <v>2939</v>
      </c>
    </row>
    <row r="704" spans="1:6" x14ac:dyDescent="0.2">
      <c r="A704" s="3" t="s">
        <v>1069</v>
      </c>
      <c r="B704" s="3" t="s">
        <v>1070</v>
      </c>
      <c r="C704" s="3">
        <v>-1.95192336171398</v>
      </c>
      <c r="D704" s="3" t="s">
        <v>1587</v>
      </c>
      <c r="E704" t="s">
        <v>2939</v>
      </c>
      <c r="F704" t="s">
        <v>2939</v>
      </c>
    </row>
    <row r="705" spans="1:6" x14ac:dyDescent="0.2">
      <c r="A705" s="3" t="s">
        <v>1071</v>
      </c>
      <c r="B705" s="3" t="s">
        <v>1071</v>
      </c>
      <c r="C705" s="3">
        <v>-1.95134164265903</v>
      </c>
      <c r="D705" s="3" t="s">
        <v>1587</v>
      </c>
      <c r="E705" t="s">
        <v>2938</v>
      </c>
      <c r="F705" t="s">
        <v>2939</v>
      </c>
    </row>
    <row r="706" spans="1:6" x14ac:dyDescent="0.2">
      <c r="A706" s="3" t="s">
        <v>1072</v>
      </c>
      <c r="B706" s="3" t="s">
        <v>1073</v>
      </c>
      <c r="C706" s="3">
        <v>-1.9513321044594301</v>
      </c>
      <c r="D706" s="3" t="s">
        <v>1587</v>
      </c>
      <c r="E706" t="s">
        <v>2939</v>
      </c>
      <c r="F706" t="s">
        <v>2939</v>
      </c>
    </row>
    <row r="707" spans="1:6" x14ac:dyDescent="0.2">
      <c r="A707" s="3" t="s">
        <v>1074</v>
      </c>
      <c r="B707" s="3" t="s">
        <v>1075</v>
      </c>
      <c r="C707" s="3">
        <v>-1.95024604401339</v>
      </c>
      <c r="D707" s="3" t="s">
        <v>1587</v>
      </c>
      <c r="E707" t="s">
        <v>2939</v>
      </c>
      <c r="F707" t="s">
        <v>2939</v>
      </c>
    </row>
    <row r="708" spans="1:6" x14ac:dyDescent="0.2">
      <c r="A708" s="3" t="s">
        <v>1076</v>
      </c>
      <c r="B708" s="3" t="s">
        <v>1077</v>
      </c>
      <c r="C708" s="3">
        <v>-1.9497973568033899</v>
      </c>
      <c r="D708" s="3" t="s">
        <v>1587</v>
      </c>
      <c r="E708" t="s">
        <v>2939</v>
      </c>
      <c r="F708" t="s">
        <v>2939</v>
      </c>
    </row>
    <row r="709" spans="1:6" x14ac:dyDescent="0.2">
      <c r="A709" s="3" t="s">
        <v>81</v>
      </c>
      <c r="B709" s="3" t="s">
        <v>82</v>
      </c>
      <c r="C709" s="3">
        <v>-1.9475855886679101</v>
      </c>
      <c r="D709" s="3" t="s">
        <v>1587</v>
      </c>
      <c r="E709" t="s">
        <v>2939</v>
      </c>
      <c r="F709" t="s">
        <v>2939</v>
      </c>
    </row>
    <row r="710" spans="1:6" x14ac:dyDescent="0.2">
      <c r="A710" s="3" t="s">
        <v>1078</v>
      </c>
      <c r="B710" s="3" t="s">
        <v>1079</v>
      </c>
      <c r="C710" s="3">
        <v>-1.9475833665959701</v>
      </c>
      <c r="D710" s="3" t="s">
        <v>1587</v>
      </c>
      <c r="E710" t="s">
        <v>2939</v>
      </c>
      <c r="F710" t="s">
        <v>2939</v>
      </c>
    </row>
    <row r="711" spans="1:6" x14ac:dyDescent="0.2">
      <c r="A711" s="3" t="s">
        <v>1080</v>
      </c>
      <c r="B711" s="3" t="s">
        <v>1081</v>
      </c>
      <c r="C711" s="3">
        <v>-1.9463425806892101</v>
      </c>
      <c r="D711" s="3" t="s">
        <v>1587</v>
      </c>
      <c r="E711" t="s">
        <v>2939</v>
      </c>
      <c r="F711" t="s">
        <v>2939</v>
      </c>
    </row>
    <row r="712" spans="1:6" x14ac:dyDescent="0.2">
      <c r="A712" s="3" t="s">
        <v>1082</v>
      </c>
      <c r="B712" s="3" t="s">
        <v>2</v>
      </c>
      <c r="C712" s="3">
        <v>-1.9459411322147899</v>
      </c>
      <c r="D712" s="3" t="s">
        <v>1587</v>
      </c>
      <c r="E712" t="s">
        <v>2938</v>
      </c>
      <c r="F712" t="s">
        <v>2939</v>
      </c>
    </row>
    <row r="713" spans="1:6" x14ac:dyDescent="0.2">
      <c r="A713" s="3" t="s">
        <v>1083</v>
      </c>
      <c r="B713" s="3" t="s">
        <v>1084</v>
      </c>
      <c r="C713" s="3">
        <v>-1.9442570728012001</v>
      </c>
      <c r="D713" s="3" t="s">
        <v>1587</v>
      </c>
      <c r="E713" t="s">
        <v>2939</v>
      </c>
      <c r="F713" t="s">
        <v>2939</v>
      </c>
    </row>
    <row r="714" spans="1:6" x14ac:dyDescent="0.2">
      <c r="A714" s="3" t="s">
        <v>205</v>
      </c>
      <c r="B714" s="3" t="s">
        <v>206</v>
      </c>
      <c r="C714" s="3">
        <v>-1.94390412935073</v>
      </c>
      <c r="D714" s="3" t="s">
        <v>1587</v>
      </c>
      <c r="E714" t="s">
        <v>2939</v>
      </c>
      <c r="F714" t="s">
        <v>2939</v>
      </c>
    </row>
    <row r="715" spans="1:6" x14ac:dyDescent="0.2">
      <c r="A715" s="3" t="s">
        <v>1085</v>
      </c>
      <c r="B715" s="3" t="s">
        <v>1086</v>
      </c>
      <c r="C715" s="3">
        <v>-1.9438429057632201</v>
      </c>
      <c r="D715" s="3" t="s">
        <v>1587</v>
      </c>
      <c r="E715" t="s">
        <v>2939</v>
      </c>
      <c r="F715" t="s">
        <v>2939</v>
      </c>
    </row>
    <row r="716" spans="1:6" x14ac:dyDescent="0.2">
      <c r="A716" s="3" t="s">
        <v>1087</v>
      </c>
      <c r="B716" s="3" t="s">
        <v>1088</v>
      </c>
      <c r="C716" s="3">
        <v>-1.9400400614502</v>
      </c>
      <c r="D716" s="3" t="s">
        <v>1587</v>
      </c>
      <c r="E716" t="s">
        <v>2939</v>
      </c>
      <c r="F716" t="s">
        <v>2939</v>
      </c>
    </row>
    <row r="717" spans="1:6" x14ac:dyDescent="0.2">
      <c r="A717" s="3" t="s">
        <v>1089</v>
      </c>
      <c r="B717" s="3" t="s">
        <v>1089</v>
      </c>
      <c r="C717" s="3">
        <v>-1.9383453313322101</v>
      </c>
      <c r="D717" s="3" t="s">
        <v>1587</v>
      </c>
      <c r="E717" t="s">
        <v>2939</v>
      </c>
      <c r="F717" t="s">
        <v>2939</v>
      </c>
    </row>
    <row r="718" spans="1:6" x14ac:dyDescent="0.2">
      <c r="A718" s="3" t="s">
        <v>1090</v>
      </c>
      <c r="B718" s="3" t="s">
        <v>1091</v>
      </c>
      <c r="C718" s="3">
        <v>-1.93645620852425</v>
      </c>
      <c r="D718" s="3" t="s">
        <v>1587</v>
      </c>
      <c r="E718" t="s">
        <v>2939</v>
      </c>
      <c r="F718" t="s">
        <v>2939</v>
      </c>
    </row>
    <row r="719" spans="1:6" x14ac:dyDescent="0.2">
      <c r="A719" s="3" t="s">
        <v>1092</v>
      </c>
      <c r="B719" s="3" t="s">
        <v>1092</v>
      </c>
      <c r="C719" s="3">
        <v>-1.9347326427884299</v>
      </c>
      <c r="D719" s="3" t="s">
        <v>1587</v>
      </c>
      <c r="E719" t="s">
        <v>2939</v>
      </c>
      <c r="F719" t="s">
        <v>2939</v>
      </c>
    </row>
    <row r="720" spans="1:6" x14ac:dyDescent="0.2">
      <c r="A720" s="3" t="s">
        <v>1093</v>
      </c>
      <c r="B720" s="3" t="s">
        <v>1093</v>
      </c>
      <c r="C720" s="3">
        <v>-1.9347326427884299</v>
      </c>
      <c r="D720" s="3" t="s">
        <v>1587</v>
      </c>
      <c r="E720" t="s">
        <v>2939</v>
      </c>
      <c r="F720" t="s">
        <v>2938</v>
      </c>
    </row>
    <row r="721" spans="1:6" x14ac:dyDescent="0.2">
      <c r="A721" s="3" t="s">
        <v>1094</v>
      </c>
      <c r="B721" s="3" t="s">
        <v>1095</v>
      </c>
      <c r="C721" s="3">
        <v>-1.93359562443375</v>
      </c>
      <c r="D721" s="3" t="s">
        <v>1587</v>
      </c>
      <c r="E721" t="s">
        <v>2939</v>
      </c>
      <c r="F721" t="s">
        <v>2939</v>
      </c>
    </row>
    <row r="722" spans="1:6" x14ac:dyDescent="0.2">
      <c r="A722" s="3" t="s">
        <v>111</v>
      </c>
      <c r="B722" s="3" t="s">
        <v>111</v>
      </c>
      <c r="C722" s="3">
        <v>-1.9326700500699201</v>
      </c>
      <c r="D722" s="3" t="s">
        <v>1587</v>
      </c>
      <c r="E722" t="s">
        <v>2939</v>
      </c>
      <c r="F722" t="s">
        <v>2939</v>
      </c>
    </row>
    <row r="723" spans="1:6" x14ac:dyDescent="0.2">
      <c r="A723" s="3" t="s">
        <v>1096</v>
      </c>
      <c r="B723" s="3" t="s">
        <v>1097</v>
      </c>
      <c r="C723" s="3">
        <v>-1.93131843088942</v>
      </c>
      <c r="D723" s="3" t="s">
        <v>1587</v>
      </c>
      <c r="E723" t="s">
        <v>2939</v>
      </c>
      <c r="F723" t="s">
        <v>2939</v>
      </c>
    </row>
    <row r="724" spans="1:6" x14ac:dyDescent="0.2">
      <c r="A724" s="3" t="s">
        <v>1098</v>
      </c>
      <c r="B724" s="3" t="s">
        <v>1098</v>
      </c>
      <c r="C724" s="3">
        <v>-1.9312108830458401</v>
      </c>
      <c r="D724" s="3" t="s">
        <v>1587</v>
      </c>
      <c r="E724" t="s">
        <v>2939</v>
      </c>
      <c r="F724" t="s">
        <v>2939</v>
      </c>
    </row>
    <row r="725" spans="1:6" x14ac:dyDescent="0.2">
      <c r="A725" s="3" t="s">
        <v>1099</v>
      </c>
      <c r="B725" s="3" t="s">
        <v>1100</v>
      </c>
      <c r="C725" s="3">
        <v>-1.9293586753229399</v>
      </c>
      <c r="D725" s="3" t="s">
        <v>1587</v>
      </c>
      <c r="E725" t="s">
        <v>2939</v>
      </c>
      <c r="F725" t="s">
        <v>2939</v>
      </c>
    </row>
    <row r="726" spans="1:6" x14ac:dyDescent="0.2">
      <c r="A726" s="3" t="s">
        <v>1101</v>
      </c>
      <c r="B726" s="3" t="s">
        <v>1102</v>
      </c>
      <c r="C726" s="3">
        <v>-1.9288847248597201</v>
      </c>
      <c r="D726" s="3" t="s">
        <v>1587</v>
      </c>
      <c r="E726" t="s">
        <v>2939</v>
      </c>
      <c r="F726" t="s">
        <v>2939</v>
      </c>
    </row>
    <row r="727" spans="1:6" x14ac:dyDescent="0.2">
      <c r="A727" s="3" t="s">
        <v>1103</v>
      </c>
      <c r="B727" s="3" t="s">
        <v>1103</v>
      </c>
      <c r="C727" s="3">
        <v>-1.92727110079593</v>
      </c>
      <c r="D727" s="3" t="s">
        <v>1587</v>
      </c>
      <c r="E727" t="s">
        <v>2938</v>
      </c>
      <c r="F727" t="s">
        <v>2939</v>
      </c>
    </row>
    <row r="728" spans="1:6" x14ac:dyDescent="0.2">
      <c r="A728" s="3" t="s">
        <v>1104</v>
      </c>
      <c r="B728" s="3" t="s">
        <v>1105</v>
      </c>
      <c r="C728" s="3">
        <v>-1.92708823623015</v>
      </c>
      <c r="D728" s="3" t="s">
        <v>1587</v>
      </c>
      <c r="E728" t="s">
        <v>2939</v>
      </c>
      <c r="F728" t="s">
        <v>2939</v>
      </c>
    </row>
    <row r="729" spans="1:6" x14ac:dyDescent="0.2">
      <c r="A729" s="3" t="s">
        <v>1106</v>
      </c>
      <c r="B729" s="3" t="s">
        <v>1106</v>
      </c>
      <c r="C729" s="3">
        <v>-1.92267388062342</v>
      </c>
      <c r="D729" s="3" t="s">
        <v>1587</v>
      </c>
      <c r="E729" t="s">
        <v>2939</v>
      </c>
      <c r="F729" t="s">
        <v>2939</v>
      </c>
    </row>
    <row r="730" spans="1:6" x14ac:dyDescent="0.2">
      <c r="A730" s="3" t="s">
        <v>1107</v>
      </c>
      <c r="B730" s="3" t="s">
        <v>1107</v>
      </c>
      <c r="C730" s="3">
        <v>-1.92156862745098</v>
      </c>
      <c r="D730" s="3" t="s">
        <v>1587</v>
      </c>
      <c r="E730" t="s">
        <v>2939</v>
      </c>
      <c r="F730" t="s">
        <v>2938</v>
      </c>
    </row>
    <row r="731" spans="1:6" x14ac:dyDescent="0.2">
      <c r="A731" s="3" t="s">
        <v>1108</v>
      </c>
      <c r="B731" s="3" t="s">
        <v>3</v>
      </c>
      <c r="C731" s="3">
        <v>-1.92038411523841</v>
      </c>
      <c r="D731" s="3" t="s">
        <v>1587</v>
      </c>
      <c r="E731" t="s">
        <v>2938</v>
      </c>
      <c r="F731" t="s">
        <v>2939</v>
      </c>
    </row>
    <row r="732" spans="1:6" x14ac:dyDescent="0.2">
      <c r="A732" s="3" t="s">
        <v>706</v>
      </c>
      <c r="B732" s="3" t="s">
        <v>707</v>
      </c>
      <c r="C732" s="3">
        <v>-1.91852349739983</v>
      </c>
      <c r="D732" s="3" t="s">
        <v>1587</v>
      </c>
      <c r="E732" t="s">
        <v>2939</v>
      </c>
      <c r="F732" t="s">
        <v>2939</v>
      </c>
    </row>
    <row r="733" spans="1:6" x14ac:dyDescent="0.2">
      <c r="A733" s="3" t="s">
        <v>1109</v>
      </c>
      <c r="B733" s="3" t="s">
        <v>1109</v>
      </c>
      <c r="C733" s="3">
        <v>-1.9144347053278801</v>
      </c>
      <c r="D733" s="3" t="s">
        <v>1587</v>
      </c>
      <c r="E733" t="s">
        <v>2939</v>
      </c>
      <c r="F733" t="s">
        <v>2939</v>
      </c>
    </row>
    <row r="734" spans="1:6" x14ac:dyDescent="0.2">
      <c r="A734" s="3" t="s">
        <v>1110</v>
      </c>
      <c r="B734" s="3" t="s">
        <v>1110</v>
      </c>
      <c r="C734" s="3">
        <v>-1.8962047752784199</v>
      </c>
      <c r="D734" s="3" t="s">
        <v>1587</v>
      </c>
      <c r="E734" t="s">
        <v>2939</v>
      </c>
      <c r="F734" t="s">
        <v>2939</v>
      </c>
    </row>
    <row r="735" spans="1:6" x14ac:dyDescent="0.2">
      <c r="A735" s="3" t="s">
        <v>1111</v>
      </c>
      <c r="B735" s="3" t="s">
        <v>1112</v>
      </c>
      <c r="C735" s="3">
        <v>-1.8929186417307999</v>
      </c>
      <c r="D735" s="3" t="s">
        <v>1587</v>
      </c>
      <c r="E735" t="s">
        <v>2939</v>
      </c>
      <c r="F735" t="s">
        <v>2939</v>
      </c>
    </row>
    <row r="736" spans="1:6" x14ac:dyDescent="0.2">
      <c r="A736" s="3" t="s">
        <v>1113</v>
      </c>
      <c r="B736" s="3" t="s">
        <v>1114</v>
      </c>
      <c r="C736" s="3">
        <v>-1.8908882547896699</v>
      </c>
      <c r="D736" s="3" t="s">
        <v>1587</v>
      </c>
      <c r="E736" t="s">
        <v>2939</v>
      </c>
      <c r="F736" t="s">
        <v>2939</v>
      </c>
    </row>
    <row r="737" spans="1:6" x14ac:dyDescent="0.2">
      <c r="A737" s="3" t="s">
        <v>1115</v>
      </c>
      <c r="B737" s="3" t="s">
        <v>1116</v>
      </c>
      <c r="C737" s="3">
        <v>-1.8857869925672699</v>
      </c>
      <c r="D737" s="3" t="s">
        <v>1587</v>
      </c>
      <c r="E737" t="s">
        <v>2939</v>
      </c>
      <c r="F737" t="s">
        <v>2939</v>
      </c>
    </row>
    <row r="738" spans="1:6" x14ac:dyDescent="0.2">
      <c r="A738" s="3" t="s">
        <v>138</v>
      </c>
      <c r="B738" s="3" t="s">
        <v>139</v>
      </c>
      <c r="C738" s="3">
        <v>-1.8785605432832</v>
      </c>
      <c r="D738" s="3" t="s">
        <v>1587</v>
      </c>
      <c r="E738" t="s">
        <v>2939</v>
      </c>
      <c r="F738" t="s">
        <v>2939</v>
      </c>
    </row>
    <row r="739" spans="1:6" x14ac:dyDescent="0.2">
      <c r="A739" s="3" t="s">
        <v>1117</v>
      </c>
      <c r="B739" s="3" t="s">
        <v>1117</v>
      </c>
      <c r="C739" s="3">
        <v>-1.8271291461728001</v>
      </c>
      <c r="D739" s="3" t="s">
        <v>1587</v>
      </c>
      <c r="E739" t="s">
        <v>2939</v>
      </c>
      <c r="F739" t="s">
        <v>2939</v>
      </c>
    </row>
    <row r="740" spans="1:6" x14ac:dyDescent="0.2">
      <c r="A740" s="3" t="s">
        <v>1118</v>
      </c>
      <c r="B740" s="3" t="s">
        <v>1119</v>
      </c>
      <c r="C740" s="3">
        <v>-1.8165585061999401</v>
      </c>
      <c r="D740" s="3" t="s">
        <v>1587</v>
      </c>
      <c r="E740" t="s">
        <v>2939</v>
      </c>
      <c r="F740" t="s">
        <v>2939</v>
      </c>
    </row>
    <row r="741" spans="1:6" x14ac:dyDescent="0.2">
      <c r="A741" s="3" t="s">
        <v>1120</v>
      </c>
      <c r="B741" s="3" t="s">
        <v>10</v>
      </c>
      <c r="C741" s="3">
        <v>-1.8146747559227601</v>
      </c>
      <c r="D741" s="3" t="s">
        <v>1587</v>
      </c>
      <c r="E741" t="s">
        <v>2938</v>
      </c>
      <c r="F741" t="s">
        <v>2939</v>
      </c>
    </row>
    <row r="742" spans="1:6" x14ac:dyDescent="0.2">
      <c r="A742" s="3" t="s">
        <v>1121</v>
      </c>
      <c r="B742" s="3" t="s">
        <v>1122</v>
      </c>
      <c r="C742" s="3">
        <v>-1.8143709823502701</v>
      </c>
      <c r="D742" s="3" t="s">
        <v>1587</v>
      </c>
      <c r="E742" t="s">
        <v>2939</v>
      </c>
      <c r="F742" t="s">
        <v>2939</v>
      </c>
    </row>
    <row r="743" spans="1:6" x14ac:dyDescent="0.2">
      <c r="A743" s="3" t="s">
        <v>1123</v>
      </c>
      <c r="B743" s="3" t="s">
        <v>4</v>
      </c>
      <c r="C743" s="3">
        <v>-1.8118514801568399</v>
      </c>
      <c r="D743" s="3" t="s">
        <v>1587</v>
      </c>
      <c r="E743" t="s">
        <v>2938</v>
      </c>
      <c r="F743" t="s">
        <v>2939</v>
      </c>
    </row>
    <row r="744" spans="1:6" x14ac:dyDescent="0.2">
      <c r="A744" s="3" t="s">
        <v>1124</v>
      </c>
      <c r="B744" s="3" t="s">
        <v>1125</v>
      </c>
      <c r="C744" s="3">
        <v>-1.8080223795330901</v>
      </c>
      <c r="D744" s="3" t="s">
        <v>1587</v>
      </c>
      <c r="E744" t="s">
        <v>2939</v>
      </c>
      <c r="F744" t="s">
        <v>2939</v>
      </c>
    </row>
    <row r="745" spans="1:6" x14ac:dyDescent="0.2">
      <c r="A745" s="3" t="s">
        <v>1126</v>
      </c>
      <c r="B745" s="3" t="s">
        <v>1127</v>
      </c>
      <c r="C745" s="3">
        <v>-1.8067645821457801</v>
      </c>
      <c r="D745" s="3" t="s">
        <v>1587</v>
      </c>
      <c r="E745" t="s">
        <v>2939</v>
      </c>
      <c r="F745" t="s">
        <v>2939</v>
      </c>
    </row>
    <row r="746" spans="1:6" x14ac:dyDescent="0.2">
      <c r="A746" s="3" t="s">
        <v>321</v>
      </c>
      <c r="B746" s="3" t="s">
        <v>322</v>
      </c>
      <c r="C746" s="3">
        <v>-1.8050382256280499</v>
      </c>
      <c r="D746" s="3" t="s">
        <v>1587</v>
      </c>
      <c r="E746" t="s">
        <v>2939</v>
      </c>
      <c r="F746" t="s">
        <v>2939</v>
      </c>
    </row>
    <row r="747" spans="1:6" x14ac:dyDescent="0.2">
      <c r="A747" s="3" t="s">
        <v>1128</v>
      </c>
      <c r="B747" s="3" t="s">
        <v>1129</v>
      </c>
      <c r="C747" s="3">
        <v>-3.1925689553351999</v>
      </c>
      <c r="D747" s="3" t="s">
        <v>1588</v>
      </c>
      <c r="E747" t="s">
        <v>2939</v>
      </c>
      <c r="F747" t="s">
        <v>2939</v>
      </c>
    </row>
    <row r="748" spans="1:6" x14ac:dyDescent="0.2">
      <c r="A748" s="3" t="s">
        <v>1130</v>
      </c>
      <c r="B748" s="3" t="s">
        <v>1131</v>
      </c>
      <c r="C748" s="3">
        <v>-3.1722276152751601</v>
      </c>
      <c r="D748" s="3" t="s">
        <v>1588</v>
      </c>
      <c r="E748" t="s">
        <v>2939</v>
      </c>
      <c r="F748" t="s">
        <v>2939</v>
      </c>
    </row>
    <row r="749" spans="1:6" x14ac:dyDescent="0.2">
      <c r="A749" s="3" t="s">
        <v>931</v>
      </c>
      <c r="B749" s="3" t="s">
        <v>932</v>
      </c>
      <c r="C749" s="3">
        <v>-3.15978908726176</v>
      </c>
      <c r="D749" s="3" t="s">
        <v>1588</v>
      </c>
      <c r="E749" t="s">
        <v>2939</v>
      </c>
      <c r="F749" t="s">
        <v>2939</v>
      </c>
    </row>
    <row r="750" spans="1:6" x14ac:dyDescent="0.2">
      <c r="A750" s="3" t="s">
        <v>371</v>
      </c>
      <c r="B750" s="3" t="s">
        <v>372</v>
      </c>
      <c r="C750" s="3">
        <v>-3.1259372462667199</v>
      </c>
      <c r="D750" s="3" t="s">
        <v>1588</v>
      </c>
      <c r="E750" t="s">
        <v>2939</v>
      </c>
      <c r="F750" t="s">
        <v>2939</v>
      </c>
    </row>
    <row r="751" spans="1:6" x14ac:dyDescent="0.2">
      <c r="A751" s="3" t="s">
        <v>399</v>
      </c>
      <c r="B751" s="3" t="s">
        <v>400</v>
      </c>
      <c r="C751" s="3">
        <v>-3.1081976041871799</v>
      </c>
      <c r="D751" s="3" t="s">
        <v>1588</v>
      </c>
      <c r="E751" t="s">
        <v>2939</v>
      </c>
      <c r="F751" t="s">
        <v>2939</v>
      </c>
    </row>
    <row r="752" spans="1:6" x14ac:dyDescent="0.2">
      <c r="A752" s="3" t="s">
        <v>903</v>
      </c>
      <c r="B752" s="3" t="s">
        <v>904</v>
      </c>
      <c r="C752" s="3">
        <v>-3.0554451728468801</v>
      </c>
      <c r="D752" s="3" t="s">
        <v>1588</v>
      </c>
      <c r="E752" t="s">
        <v>2939</v>
      </c>
      <c r="F752" t="s">
        <v>2939</v>
      </c>
    </row>
    <row r="753" spans="1:6" x14ac:dyDescent="0.2">
      <c r="A753" s="3" t="s">
        <v>309</v>
      </c>
      <c r="B753" s="3" t="s">
        <v>310</v>
      </c>
      <c r="C753" s="3">
        <v>-3.04634840563183</v>
      </c>
      <c r="D753" s="3" t="s">
        <v>1588</v>
      </c>
      <c r="E753" t="s">
        <v>2939</v>
      </c>
      <c r="F753" t="s">
        <v>2939</v>
      </c>
    </row>
    <row r="754" spans="1:6" x14ac:dyDescent="0.2">
      <c r="A754" s="3" t="s">
        <v>1132</v>
      </c>
      <c r="B754" s="3" t="s">
        <v>1133</v>
      </c>
      <c r="C754" s="3">
        <v>-3.0078213394224602</v>
      </c>
      <c r="D754" s="3" t="s">
        <v>1588</v>
      </c>
      <c r="E754" t="s">
        <v>2938</v>
      </c>
      <c r="F754" t="s">
        <v>2939</v>
      </c>
    </row>
    <row r="755" spans="1:6" x14ac:dyDescent="0.2">
      <c r="A755" s="3" t="s">
        <v>753</v>
      </c>
      <c r="B755" s="3" t="s">
        <v>753</v>
      </c>
      <c r="C755" s="3">
        <v>-2.9846441002364599</v>
      </c>
      <c r="D755" s="3" t="s">
        <v>1588</v>
      </c>
      <c r="E755" t="s">
        <v>2939</v>
      </c>
      <c r="F755" t="s">
        <v>2939</v>
      </c>
    </row>
    <row r="756" spans="1:6" x14ac:dyDescent="0.2">
      <c r="A756" s="3" t="s">
        <v>829</v>
      </c>
      <c r="B756" s="3" t="s">
        <v>830</v>
      </c>
      <c r="C756" s="3">
        <v>-2.9810827997564999</v>
      </c>
      <c r="D756" s="3" t="s">
        <v>1588</v>
      </c>
      <c r="E756" t="s">
        <v>2939</v>
      </c>
      <c r="F756" t="s">
        <v>2939</v>
      </c>
    </row>
    <row r="757" spans="1:6" x14ac:dyDescent="0.2">
      <c r="A757" s="3" t="s">
        <v>100</v>
      </c>
      <c r="B757" s="3" t="s">
        <v>101</v>
      </c>
      <c r="C757" s="3">
        <v>-2.9787813552573899</v>
      </c>
      <c r="D757" s="3" t="s">
        <v>1588</v>
      </c>
      <c r="E757" t="s">
        <v>2939</v>
      </c>
      <c r="F757" t="s">
        <v>2939</v>
      </c>
    </row>
    <row r="758" spans="1:6" x14ac:dyDescent="0.2">
      <c r="A758" s="3" t="s">
        <v>1134</v>
      </c>
      <c r="B758" s="3" t="s">
        <v>1135</v>
      </c>
      <c r="C758" s="3">
        <v>-2.9400070213930101</v>
      </c>
      <c r="D758" s="3" t="s">
        <v>1588</v>
      </c>
      <c r="E758" t="s">
        <v>2938</v>
      </c>
      <c r="F758" t="s">
        <v>2939</v>
      </c>
    </row>
    <row r="759" spans="1:6" x14ac:dyDescent="0.2">
      <c r="A759" s="3" t="s">
        <v>944</v>
      </c>
      <c r="B759" s="3" t="s">
        <v>944</v>
      </c>
      <c r="C759" s="3">
        <v>-2.9121810608335901</v>
      </c>
      <c r="D759" s="3" t="s">
        <v>1588</v>
      </c>
      <c r="E759" t="s">
        <v>2939</v>
      </c>
      <c r="F759" t="s">
        <v>2939</v>
      </c>
    </row>
    <row r="760" spans="1:6" x14ac:dyDescent="0.2">
      <c r="A760" s="3" t="s">
        <v>1136</v>
      </c>
      <c r="B760" s="3" t="s">
        <v>1137</v>
      </c>
      <c r="C760" s="3">
        <v>-2.9045106715578899</v>
      </c>
      <c r="D760" s="3" t="s">
        <v>1588</v>
      </c>
      <c r="E760" t="s">
        <v>2939</v>
      </c>
      <c r="F760" t="s">
        <v>2939</v>
      </c>
    </row>
    <row r="761" spans="1:6" x14ac:dyDescent="0.2">
      <c r="A761" s="3" t="s">
        <v>1138</v>
      </c>
      <c r="B761" s="3" t="s">
        <v>1139</v>
      </c>
      <c r="C761" s="3">
        <v>-2.9018657323405499</v>
      </c>
      <c r="D761" s="3" t="s">
        <v>1588</v>
      </c>
      <c r="E761" t="s">
        <v>2939</v>
      </c>
      <c r="F761" t="s">
        <v>2939</v>
      </c>
    </row>
    <row r="762" spans="1:6" x14ac:dyDescent="0.2">
      <c r="A762" s="3" t="s">
        <v>394</v>
      </c>
      <c r="B762" s="3" t="s">
        <v>394</v>
      </c>
      <c r="C762" s="3">
        <v>-2.8573412347828699</v>
      </c>
      <c r="D762" s="3" t="s">
        <v>1588</v>
      </c>
      <c r="E762" t="s">
        <v>2938</v>
      </c>
      <c r="F762" t="s">
        <v>2939</v>
      </c>
    </row>
    <row r="763" spans="1:6" x14ac:dyDescent="0.2">
      <c r="A763" s="3" t="s">
        <v>177</v>
      </c>
      <c r="B763" s="3" t="s">
        <v>178</v>
      </c>
      <c r="C763" s="3">
        <v>-2.8477416604014798</v>
      </c>
      <c r="D763" s="3" t="s">
        <v>1588</v>
      </c>
      <c r="E763" t="s">
        <v>2939</v>
      </c>
      <c r="F763" t="s">
        <v>2939</v>
      </c>
    </row>
    <row r="764" spans="1:6" x14ac:dyDescent="0.2">
      <c r="A764" s="3" t="s">
        <v>1140</v>
      </c>
      <c r="B764" s="3" t="s">
        <v>1141</v>
      </c>
      <c r="C764" s="3">
        <v>-2.8230703105345798</v>
      </c>
      <c r="D764" s="3" t="s">
        <v>1588</v>
      </c>
      <c r="E764" t="s">
        <v>2939</v>
      </c>
      <c r="F764" t="s">
        <v>2939</v>
      </c>
    </row>
    <row r="765" spans="1:6" x14ac:dyDescent="0.2">
      <c r="A765" s="3" t="s">
        <v>899</v>
      </c>
      <c r="B765" s="3" t="s">
        <v>900</v>
      </c>
      <c r="C765" s="3">
        <v>-2.7949463639965799</v>
      </c>
      <c r="D765" s="3" t="s">
        <v>1588</v>
      </c>
      <c r="E765" t="s">
        <v>2939</v>
      </c>
      <c r="F765" t="s">
        <v>2939</v>
      </c>
    </row>
    <row r="766" spans="1:6" x14ac:dyDescent="0.2">
      <c r="A766" s="3" t="s">
        <v>325</v>
      </c>
      <c r="B766" s="3" t="s">
        <v>326</v>
      </c>
      <c r="C766" s="3">
        <v>-2.7868682299940102</v>
      </c>
      <c r="D766" s="3" t="s">
        <v>1588</v>
      </c>
      <c r="E766" t="s">
        <v>2939</v>
      </c>
      <c r="F766" t="s">
        <v>2939</v>
      </c>
    </row>
    <row r="767" spans="1:6" x14ac:dyDescent="0.2">
      <c r="A767" s="3" t="s">
        <v>190</v>
      </c>
      <c r="B767" s="3" t="s">
        <v>191</v>
      </c>
      <c r="C767" s="3">
        <v>-2.7857956375752</v>
      </c>
      <c r="D767" s="3" t="s">
        <v>1588</v>
      </c>
      <c r="E767" t="s">
        <v>2939</v>
      </c>
      <c r="F767" t="s">
        <v>2939</v>
      </c>
    </row>
    <row r="768" spans="1:6" x14ac:dyDescent="0.2">
      <c r="A768" s="3" t="s">
        <v>235</v>
      </c>
      <c r="B768" s="3" t="s">
        <v>236</v>
      </c>
      <c r="C768" s="3">
        <v>-2.7842022298162998</v>
      </c>
      <c r="D768" s="3" t="s">
        <v>1588</v>
      </c>
      <c r="E768" t="s">
        <v>2939</v>
      </c>
      <c r="F768" t="s">
        <v>2939</v>
      </c>
    </row>
    <row r="769" spans="1:6" x14ac:dyDescent="0.2">
      <c r="A769" s="3" t="s">
        <v>1142</v>
      </c>
      <c r="B769" s="3" t="s">
        <v>1143</v>
      </c>
      <c r="C769" s="3">
        <v>-2.7792273532891598</v>
      </c>
      <c r="D769" s="3" t="s">
        <v>1588</v>
      </c>
      <c r="E769" t="s">
        <v>2939</v>
      </c>
      <c r="F769" t="s">
        <v>2939</v>
      </c>
    </row>
    <row r="770" spans="1:6" x14ac:dyDescent="0.2">
      <c r="A770" s="3" t="s">
        <v>344</v>
      </c>
      <c r="B770" s="3" t="s">
        <v>344</v>
      </c>
      <c r="C770" s="3">
        <v>-2.77300822043795</v>
      </c>
      <c r="D770" s="3" t="s">
        <v>1588</v>
      </c>
      <c r="E770" t="s">
        <v>2939</v>
      </c>
      <c r="F770" t="s">
        <v>2939</v>
      </c>
    </row>
    <row r="771" spans="1:6" x14ac:dyDescent="0.2">
      <c r="A771" s="3" t="s">
        <v>498</v>
      </c>
      <c r="B771" s="3" t="s">
        <v>499</v>
      </c>
      <c r="C771" s="3">
        <v>-2.7673681024911998</v>
      </c>
      <c r="D771" s="3" t="s">
        <v>1588</v>
      </c>
      <c r="E771" t="s">
        <v>2939</v>
      </c>
      <c r="F771" t="s">
        <v>2939</v>
      </c>
    </row>
    <row r="772" spans="1:6" x14ac:dyDescent="0.2">
      <c r="A772" s="3" t="s">
        <v>1064</v>
      </c>
      <c r="B772" s="3" t="s">
        <v>1065</v>
      </c>
      <c r="C772" s="3">
        <v>-2.7011462159113702</v>
      </c>
      <c r="D772" s="3" t="s">
        <v>1588</v>
      </c>
      <c r="E772" t="s">
        <v>2939</v>
      </c>
      <c r="F772" t="s">
        <v>2939</v>
      </c>
    </row>
    <row r="773" spans="1:6" x14ac:dyDescent="0.2">
      <c r="A773" s="3" t="s">
        <v>1144</v>
      </c>
      <c r="B773" s="3" t="s">
        <v>1145</v>
      </c>
      <c r="C773" s="3">
        <v>-2.68525478015084</v>
      </c>
      <c r="D773" s="3" t="s">
        <v>1588</v>
      </c>
      <c r="E773" t="s">
        <v>2939</v>
      </c>
      <c r="F773" t="s">
        <v>2939</v>
      </c>
    </row>
    <row r="774" spans="1:6" x14ac:dyDescent="0.2">
      <c r="A774" s="3" t="s">
        <v>1012</v>
      </c>
      <c r="B774" s="3" t="s">
        <v>1013</v>
      </c>
      <c r="C774" s="3">
        <v>-2.6805317369191202</v>
      </c>
      <c r="D774" s="3" t="s">
        <v>1588</v>
      </c>
      <c r="E774" t="s">
        <v>2939</v>
      </c>
      <c r="F774" t="s">
        <v>2939</v>
      </c>
    </row>
    <row r="775" spans="1:6" x14ac:dyDescent="0.2">
      <c r="A775" s="3" t="s">
        <v>1146</v>
      </c>
      <c r="B775" s="3" t="s">
        <v>1147</v>
      </c>
      <c r="C775" s="3">
        <v>-2.67942941598282</v>
      </c>
      <c r="D775" s="3" t="s">
        <v>1588</v>
      </c>
      <c r="E775" t="s">
        <v>2939</v>
      </c>
      <c r="F775" t="s">
        <v>2939</v>
      </c>
    </row>
    <row r="776" spans="1:6" x14ac:dyDescent="0.2">
      <c r="A776" s="3" t="s">
        <v>1148</v>
      </c>
      <c r="B776" s="3" t="s">
        <v>1149</v>
      </c>
      <c r="C776" s="3">
        <v>-2.6780314021846001</v>
      </c>
      <c r="D776" s="3" t="s">
        <v>1588</v>
      </c>
      <c r="E776" t="s">
        <v>2939</v>
      </c>
      <c r="F776" t="s">
        <v>2939</v>
      </c>
    </row>
    <row r="777" spans="1:6" x14ac:dyDescent="0.2">
      <c r="A777" s="3" t="s">
        <v>673</v>
      </c>
      <c r="B777" s="3" t="s">
        <v>674</v>
      </c>
      <c r="C777" s="3">
        <v>-2.67743372905209</v>
      </c>
      <c r="D777" s="3" t="s">
        <v>1588</v>
      </c>
      <c r="E777" t="s">
        <v>2939</v>
      </c>
      <c r="F777" t="s">
        <v>2939</v>
      </c>
    </row>
    <row r="778" spans="1:6" x14ac:dyDescent="0.2">
      <c r="A778" s="3" t="s">
        <v>1150</v>
      </c>
      <c r="B778" s="3" t="s">
        <v>1151</v>
      </c>
      <c r="C778" s="3">
        <v>-2.6665359184375999</v>
      </c>
      <c r="D778" s="3" t="s">
        <v>1588</v>
      </c>
      <c r="E778" t="s">
        <v>2939</v>
      </c>
      <c r="F778" t="s">
        <v>2939</v>
      </c>
    </row>
    <row r="779" spans="1:6" x14ac:dyDescent="0.2">
      <c r="A779" s="3" t="s">
        <v>1152</v>
      </c>
      <c r="B779" s="3" t="s">
        <v>1153</v>
      </c>
      <c r="C779" s="3">
        <v>-2.6608967467364502</v>
      </c>
      <c r="D779" s="3" t="s">
        <v>1588</v>
      </c>
      <c r="E779" t="s">
        <v>2939</v>
      </c>
      <c r="F779" t="s">
        <v>2939</v>
      </c>
    </row>
    <row r="780" spans="1:6" x14ac:dyDescent="0.2">
      <c r="A780" s="3" t="s">
        <v>1154</v>
      </c>
      <c r="B780" s="3" t="s">
        <v>1155</v>
      </c>
      <c r="C780" s="3">
        <v>-2.65894528304027</v>
      </c>
      <c r="D780" s="3" t="s">
        <v>1588</v>
      </c>
      <c r="E780" t="s">
        <v>2939</v>
      </c>
      <c r="F780" t="s">
        <v>2939</v>
      </c>
    </row>
    <row r="781" spans="1:6" x14ac:dyDescent="0.2">
      <c r="A781" s="3" t="s">
        <v>260</v>
      </c>
      <c r="B781" s="3" t="s">
        <v>261</v>
      </c>
      <c r="C781" s="3">
        <v>-2.6557925238307201</v>
      </c>
      <c r="D781" s="3" t="s">
        <v>1588</v>
      </c>
      <c r="E781" t="s">
        <v>2939</v>
      </c>
      <c r="F781" t="s">
        <v>2939</v>
      </c>
    </row>
    <row r="782" spans="1:6" x14ac:dyDescent="0.2">
      <c r="A782" s="3" t="s">
        <v>1156</v>
      </c>
      <c r="B782" s="3" t="s">
        <v>1157</v>
      </c>
      <c r="C782" s="3">
        <v>-2.6404967756560902</v>
      </c>
      <c r="D782" s="3" t="s">
        <v>1588</v>
      </c>
      <c r="E782" t="s">
        <v>2939</v>
      </c>
      <c r="F782" t="s">
        <v>2939</v>
      </c>
    </row>
    <row r="783" spans="1:6" x14ac:dyDescent="0.2">
      <c r="A783" s="3" t="s">
        <v>1158</v>
      </c>
      <c r="B783" s="3" t="s">
        <v>1159</v>
      </c>
      <c r="C783" s="3">
        <v>-2.6380303789642499</v>
      </c>
      <c r="D783" s="3" t="s">
        <v>1588</v>
      </c>
      <c r="E783" t="s">
        <v>2939</v>
      </c>
      <c r="F783" t="s">
        <v>2939</v>
      </c>
    </row>
    <row r="784" spans="1:6" x14ac:dyDescent="0.2">
      <c r="A784" s="3" t="s">
        <v>317</v>
      </c>
      <c r="B784" s="3" t="s">
        <v>318</v>
      </c>
      <c r="C784" s="3">
        <v>-2.63479340261213</v>
      </c>
      <c r="D784" s="3" t="s">
        <v>1588</v>
      </c>
      <c r="E784" t="s">
        <v>2939</v>
      </c>
      <c r="F784" t="s">
        <v>2939</v>
      </c>
    </row>
    <row r="785" spans="1:6" x14ac:dyDescent="0.2">
      <c r="A785" s="3" t="s">
        <v>1160</v>
      </c>
      <c r="B785" s="3" t="s">
        <v>1161</v>
      </c>
      <c r="C785" s="3">
        <v>-2.62773579483104</v>
      </c>
      <c r="D785" s="3" t="s">
        <v>1588</v>
      </c>
      <c r="E785" t="s">
        <v>2939</v>
      </c>
      <c r="F785" t="s">
        <v>2939</v>
      </c>
    </row>
    <row r="786" spans="1:6" x14ac:dyDescent="0.2">
      <c r="A786" s="3" t="s">
        <v>1162</v>
      </c>
      <c r="B786" s="3" t="s">
        <v>1163</v>
      </c>
      <c r="C786" s="3">
        <v>-2.62278147776146</v>
      </c>
      <c r="D786" s="3" t="s">
        <v>1588</v>
      </c>
      <c r="E786" t="s">
        <v>2939</v>
      </c>
      <c r="F786" t="s">
        <v>2939</v>
      </c>
    </row>
    <row r="787" spans="1:6" x14ac:dyDescent="0.2">
      <c r="A787" s="3" t="s">
        <v>124</v>
      </c>
      <c r="B787" s="3" t="s">
        <v>125</v>
      </c>
      <c r="C787" s="3">
        <v>-2.6147431941571799</v>
      </c>
      <c r="D787" s="3" t="s">
        <v>1588</v>
      </c>
      <c r="E787" t="s">
        <v>2939</v>
      </c>
      <c r="F787" t="s">
        <v>2939</v>
      </c>
    </row>
    <row r="788" spans="1:6" x14ac:dyDescent="0.2">
      <c r="A788" s="3" t="s">
        <v>379</v>
      </c>
      <c r="B788" s="3" t="s">
        <v>380</v>
      </c>
      <c r="C788" s="3">
        <v>-2.6146743189734898</v>
      </c>
      <c r="D788" s="3" t="s">
        <v>1588</v>
      </c>
      <c r="E788" t="s">
        <v>2939</v>
      </c>
      <c r="F788" t="s">
        <v>2939</v>
      </c>
    </row>
    <row r="789" spans="1:6" x14ac:dyDescent="0.2">
      <c r="A789" s="3" t="s">
        <v>1164</v>
      </c>
      <c r="B789" s="3" t="s">
        <v>1164</v>
      </c>
      <c r="C789" s="3">
        <v>-2.61106511914008</v>
      </c>
      <c r="D789" s="3" t="s">
        <v>1588</v>
      </c>
      <c r="E789" t="s">
        <v>2939</v>
      </c>
      <c r="F789" t="s">
        <v>2939</v>
      </c>
    </row>
    <row r="790" spans="1:6" x14ac:dyDescent="0.2">
      <c r="A790" s="3" t="s">
        <v>496</v>
      </c>
      <c r="B790" s="3" t="s">
        <v>497</v>
      </c>
      <c r="C790" s="3">
        <v>-2.6029473206701401</v>
      </c>
      <c r="D790" s="3" t="s">
        <v>1588</v>
      </c>
      <c r="E790" t="s">
        <v>2939</v>
      </c>
      <c r="F790" t="s">
        <v>2939</v>
      </c>
    </row>
    <row r="791" spans="1:6" x14ac:dyDescent="0.2">
      <c r="A791" s="3" t="s">
        <v>84</v>
      </c>
      <c r="B791" s="3" t="s">
        <v>85</v>
      </c>
      <c r="C791" s="3">
        <v>-2.60062203935713</v>
      </c>
      <c r="D791" s="3" t="s">
        <v>1588</v>
      </c>
      <c r="E791" t="s">
        <v>2939</v>
      </c>
      <c r="F791" t="s">
        <v>2939</v>
      </c>
    </row>
    <row r="792" spans="1:6" x14ac:dyDescent="0.2">
      <c r="A792" s="3" t="s">
        <v>183</v>
      </c>
      <c r="B792" s="3" t="s">
        <v>184</v>
      </c>
      <c r="C792" s="3">
        <v>-2.5999500352199698</v>
      </c>
      <c r="D792" s="3" t="s">
        <v>1588</v>
      </c>
      <c r="E792" t="s">
        <v>2939</v>
      </c>
      <c r="F792" t="s">
        <v>2939</v>
      </c>
    </row>
    <row r="793" spans="1:6" x14ac:dyDescent="0.2">
      <c r="A793" s="3" t="s">
        <v>1113</v>
      </c>
      <c r="B793" s="3" t="s">
        <v>1114</v>
      </c>
      <c r="C793" s="3">
        <v>-2.5965541383227699</v>
      </c>
      <c r="D793" s="3" t="s">
        <v>1588</v>
      </c>
      <c r="E793" t="s">
        <v>2939</v>
      </c>
      <c r="F793" t="s">
        <v>2939</v>
      </c>
    </row>
    <row r="794" spans="1:6" x14ac:dyDescent="0.2">
      <c r="A794" s="3" t="s">
        <v>1165</v>
      </c>
      <c r="B794" s="3" t="s">
        <v>1166</v>
      </c>
      <c r="C794" s="3">
        <v>-2.5944079344886899</v>
      </c>
      <c r="D794" s="3" t="s">
        <v>1588</v>
      </c>
      <c r="E794" t="s">
        <v>2939</v>
      </c>
      <c r="F794" t="s">
        <v>2939</v>
      </c>
    </row>
    <row r="795" spans="1:6" x14ac:dyDescent="0.2">
      <c r="A795" s="3" t="s">
        <v>1167</v>
      </c>
      <c r="B795" s="3" t="s">
        <v>1168</v>
      </c>
      <c r="C795" s="3">
        <v>-2.5937540475597798</v>
      </c>
      <c r="D795" s="3" t="s">
        <v>1588</v>
      </c>
      <c r="E795" t="s">
        <v>2939</v>
      </c>
      <c r="F795" t="s">
        <v>2939</v>
      </c>
    </row>
    <row r="796" spans="1:6" x14ac:dyDescent="0.2">
      <c r="A796" s="3" t="s">
        <v>1169</v>
      </c>
      <c r="B796" s="3" t="s">
        <v>1170</v>
      </c>
      <c r="C796" s="3">
        <v>-2.5927365846507699</v>
      </c>
      <c r="D796" s="3" t="s">
        <v>1588</v>
      </c>
      <c r="E796" t="s">
        <v>2939</v>
      </c>
      <c r="F796" t="s">
        <v>2938</v>
      </c>
    </row>
    <row r="797" spans="1:6" x14ac:dyDescent="0.2">
      <c r="A797" s="3" t="s">
        <v>1020</v>
      </c>
      <c r="B797" s="3" t="s">
        <v>1021</v>
      </c>
      <c r="C797" s="3">
        <v>-2.59074924750136</v>
      </c>
      <c r="D797" s="3" t="s">
        <v>1588</v>
      </c>
      <c r="E797" t="s">
        <v>2939</v>
      </c>
      <c r="F797" t="s">
        <v>2939</v>
      </c>
    </row>
    <row r="798" spans="1:6" x14ac:dyDescent="0.2">
      <c r="A798" s="3" t="s">
        <v>1171</v>
      </c>
      <c r="B798" s="3" t="s">
        <v>1171</v>
      </c>
      <c r="C798" s="3">
        <v>-2.5780993523332199</v>
      </c>
      <c r="D798" s="3" t="s">
        <v>1588</v>
      </c>
      <c r="E798" t="s">
        <v>2939</v>
      </c>
      <c r="F798" t="s">
        <v>2939</v>
      </c>
    </row>
    <row r="799" spans="1:6" x14ac:dyDescent="0.2">
      <c r="A799" s="3" t="s">
        <v>228</v>
      </c>
      <c r="B799" s="3" t="s">
        <v>229</v>
      </c>
      <c r="C799" s="3">
        <v>-2.5776985173317501</v>
      </c>
      <c r="D799" s="3" t="s">
        <v>1588</v>
      </c>
      <c r="E799" t="s">
        <v>2939</v>
      </c>
      <c r="F799" t="s">
        <v>2939</v>
      </c>
    </row>
    <row r="800" spans="1:6" x14ac:dyDescent="0.2">
      <c r="A800" s="3" t="s">
        <v>109</v>
      </c>
      <c r="B800" s="3" t="s">
        <v>110</v>
      </c>
      <c r="C800" s="3">
        <v>-2.57313786396894</v>
      </c>
      <c r="D800" s="3" t="s">
        <v>1588</v>
      </c>
      <c r="E800" t="s">
        <v>2939</v>
      </c>
      <c r="F800" t="s">
        <v>2939</v>
      </c>
    </row>
    <row r="801" spans="1:6" x14ac:dyDescent="0.2">
      <c r="A801" s="3" t="s">
        <v>1172</v>
      </c>
      <c r="B801" s="3" t="s">
        <v>1172</v>
      </c>
      <c r="C801" s="3">
        <v>-2.5729352063742201</v>
      </c>
      <c r="D801" s="3" t="s">
        <v>1588</v>
      </c>
      <c r="E801" t="s">
        <v>2938</v>
      </c>
      <c r="F801" t="s">
        <v>2939</v>
      </c>
    </row>
    <row r="802" spans="1:6" x14ac:dyDescent="0.2">
      <c r="A802" s="3" t="s">
        <v>46</v>
      </c>
      <c r="B802" s="3" t="s">
        <v>47</v>
      </c>
      <c r="C802" s="3">
        <v>-2.5611201666654599</v>
      </c>
      <c r="D802" s="3" t="s">
        <v>1588</v>
      </c>
      <c r="E802" t="s">
        <v>2939</v>
      </c>
      <c r="F802" t="s">
        <v>2939</v>
      </c>
    </row>
    <row r="803" spans="1:6" x14ac:dyDescent="0.2">
      <c r="A803" s="3" t="s">
        <v>940</v>
      </c>
      <c r="B803" s="3" t="s">
        <v>941</v>
      </c>
      <c r="C803" s="3">
        <v>-2.54892776232355</v>
      </c>
      <c r="D803" s="3" t="s">
        <v>1588</v>
      </c>
      <c r="E803" t="s">
        <v>2939</v>
      </c>
      <c r="F803" t="s">
        <v>2939</v>
      </c>
    </row>
    <row r="804" spans="1:6" x14ac:dyDescent="0.2">
      <c r="A804" s="3" t="s">
        <v>266</v>
      </c>
      <c r="B804" s="3" t="s">
        <v>266</v>
      </c>
      <c r="C804" s="3">
        <v>-2.5367856330349801</v>
      </c>
      <c r="D804" s="3" t="s">
        <v>1588</v>
      </c>
      <c r="E804" t="s">
        <v>2939</v>
      </c>
      <c r="F804" t="s">
        <v>2939</v>
      </c>
    </row>
    <row r="805" spans="1:6" x14ac:dyDescent="0.2">
      <c r="A805" s="3" t="s">
        <v>381</v>
      </c>
      <c r="B805" s="3" t="s">
        <v>381</v>
      </c>
      <c r="C805" s="3">
        <v>-2.5276409561843201</v>
      </c>
      <c r="D805" s="3" t="s">
        <v>1588</v>
      </c>
      <c r="E805" t="s">
        <v>2939</v>
      </c>
      <c r="F805" t="s">
        <v>2939</v>
      </c>
    </row>
    <row r="806" spans="1:6" x14ac:dyDescent="0.2">
      <c r="A806" s="3" t="s">
        <v>1173</v>
      </c>
      <c r="B806" s="3" t="s">
        <v>1174</v>
      </c>
      <c r="C806" s="3">
        <v>-2.49774913515457</v>
      </c>
      <c r="D806" s="3" t="s">
        <v>1588</v>
      </c>
      <c r="E806" t="s">
        <v>2939</v>
      </c>
      <c r="F806" t="s">
        <v>2939</v>
      </c>
    </row>
    <row r="807" spans="1:6" x14ac:dyDescent="0.2">
      <c r="A807" s="3" t="s">
        <v>417</v>
      </c>
      <c r="B807" s="3" t="s">
        <v>418</v>
      </c>
      <c r="C807" s="3">
        <v>-2.49756517826994</v>
      </c>
      <c r="D807" s="3" t="s">
        <v>1588</v>
      </c>
      <c r="E807" t="s">
        <v>2939</v>
      </c>
      <c r="F807" t="s">
        <v>2939</v>
      </c>
    </row>
    <row r="808" spans="1:6" x14ac:dyDescent="0.2">
      <c r="A808" s="3" t="s">
        <v>526</v>
      </c>
      <c r="B808" s="3" t="s">
        <v>527</v>
      </c>
      <c r="C808" s="3">
        <v>-2.4878463190714699</v>
      </c>
      <c r="D808" s="3" t="s">
        <v>1588</v>
      </c>
      <c r="E808" t="s">
        <v>2939</v>
      </c>
      <c r="F808" t="s">
        <v>2939</v>
      </c>
    </row>
    <row r="809" spans="1:6" x14ac:dyDescent="0.2">
      <c r="A809" s="3" t="s">
        <v>1175</v>
      </c>
      <c r="B809" s="3" t="s">
        <v>1176</v>
      </c>
      <c r="C809" s="3">
        <v>-2.48277787155684</v>
      </c>
      <c r="D809" s="3" t="s">
        <v>1588</v>
      </c>
      <c r="E809" t="s">
        <v>2939</v>
      </c>
      <c r="F809" t="s">
        <v>2939</v>
      </c>
    </row>
    <row r="810" spans="1:6" x14ac:dyDescent="0.2">
      <c r="A810" s="3" t="s">
        <v>1177</v>
      </c>
      <c r="B810" s="3" t="s">
        <v>1177</v>
      </c>
      <c r="C810" s="3">
        <v>-2.4746642172262998</v>
      </c>
      <c r="D810" s="3" t="s">
        <v>1588</v>
      </c>
      <c r="E810" t="s">
        <v>2939</v>
      </c>
      <c r="F810" t="s">
        <v>2939</v>
      </c>
    </row>
    <row r="811" spans="1:6" x14ac:dyDescent="0.2">
      <c r="A811" s="3" t="s">
        <v>1178</v>
      </c>
      <c r="B811" s="3" t="s">
        <v>1178</v>
      </c>
      <c r="C811" s="3">
        <v>-2.4716696585835001</v>
      </c>
      <c r="D811" s="3" t="s">
        <v>1588</v>
      </c>
      <c r="E811" t="s">
        <v>2939</v>
      </c>
      <c r="F811" t="s">
        <v>2938</v>
      </c>
    </row>
    <row r="812" spans="1:6" x14ac:dyDescent="0.2">
      <c r="A812" s="3" t="s">
        <v>638</v>
      </c>
      <c r="B812" s="3" t="s">
        <v>638</v>
      </c>
      <c r="C812" s="3">
        <v>-2.4664595059029302</v>
      </c>
      <c r="D812" s="3" t="s">
        <v>1588</v>
      </c>
      <c r="E812" t="s">
        <v>2939</v>
      </c>
      <c r="F812" t="s">
        <v>2939</v>
      </c>
    </row>
    <row r="813" spans="1:6" x14ac:dyDescent="0.2">
      <c r="A813" s="3" t="s">
        <v>615</v>
      </c>
      <c r="B813" s="3" t="s">
        <v>616</v>
      </c>
      <c r="C813" s="3">
        <v>-2.4592264007633</v>
      </c>
      <c r="D813" s="3" t="s">
        <v>1588</v>
      </c>
      <c r="E813" t="s">
        <v>2939</v>
      </c>
      <c r="F813" t="s">
        <v>2939</v>
      </c>
    </row>
    <row r="814" spans="1:6" x14ac:dyDescent="0.2">
      <c r="A814" s="3" t="s">
        <v>254</v>
      </c>
      <c r="B814" s="3" t="s">
        <v>254</v>
      </c>
      <c r="C814" s="3">
        <v>-2.45648189546676</v>
      </c>
      <c r="D814" s="3" t="s">
        <v>1588</v>
      </c>
      <c r="E814" t="s">
        <v>2939</v>
      </c>
      <c r="F814" t="s">
        <v>2939</v>
      </c>
    </row>
    <row r="815" spans="1:6" x14ac:dyDescent="0.2">
      <c r="A815" s="3" t="s">
        <v>1179</v>
      </c>
      <c r="B815" s="3" t="s">
        <v>12</v>
      </c>
      <c r="C815" s="3">
        <v>-2.4560457592994802</v>
      </c>
      <c r="D815" s="3" t="s">
        <v>1588</v>
      </c>
      <c r="E815" t="s">
        <v>2938</v>
      </c>
      <c r="F815" t="s">
        <v>2939</v>
      </c>
    </row>
    <row r="816" spans="1:6" x14ac:dyDescent="0.2">
      <c r="A816" s="3" t="s">
        <v>1180</v>
      </c>
      <c r="B816" s="3" t="s">
        <v>1181</v>
      </c>
      <c r="C816" s="3">
        <v>-2.4478862044311702</v>
      </c>
      <c r="D816" s="3" t="s">
        <v>1588</v>
      </c>
      <c r="E816" t="s">
        <v>2939</v>
      </c>
      <c r="F816" t="s">
        <v>2939</v>
      </c>
    </row>
    <row r="817" spans="1:6" x14ac:dyDescent="0.2">
      <c r="A817" s="3" t="s">
        <v>1182</v>
      </c>
      <c r="B817" s="3" t="s">
        <v>1183</v>
      </c>
      <c r="C817" s="3">
        <v>-2.44625407166123</v>
      </c>
      <c r="D817" s="3" t="s">
        <v>1588</v>
      </c>
      <c r="E817" t="s">
        <v>2939</v>
      </c>
      <c r="F817" t="s">
        <v>2939</v>
      </c>
    </row>
    <row r="818" spans="1:6" x14ac:dyDescent="0.2">
      <c r="A818" s="3" t="s">
        <v>725</v>
      </c>
      <c r="B818" s="3" t="s">
        <v>725</v>
      </c>
      <c r="C818" s="3">
        <v>-2.4416748165200599</v>
      </c>
      <c r="D818" s="3" t="s">
        <v>1588</v>
      </c>
      <c r="E818" t="s">
        <v>2939</v>
      </c>
      <c r="F818" t="s">
        <v>2939</v>
      </c>
    </row>
    <row r="819" spans="1:6" x14ac:dyDescent="0.2">
      <c r="A819" s="3" t="s">
        <v>1184</v>
      </c>
      <c r="B819" s="3" t="s">
        <v>13</v>
      </c>
      <c r="C819" s="3">
        <v>-2.4360993028933899</v>
      </c>
      <c r="D819" s="3" t="s">
        <v>1588</v>
      </c>
      <c r="E819" t="s">
        <v>2938</v>
      </c>
      <c r="F819" t="s">
        <v>2939</v>
      </c>
    </row>
    <row r="820" spans="1:6" x14ac:dyDescent="0.2">
      <c r="A820" s="3" t="s">
        <v>1185</v>
      </c>
      <c r="B820" s="3" t="s">
        <v>24</v>
      </c>
      <c r="C820" s="3">
        <v>-2.4253169628542701</v>
      </c>
      <c r="D820" s="3" t="s">
        <v>1588</v>
      </c>
      <c r="E820" t="s">
        <v>2938</v>
      </c>
      <c r="F820" t="s">
        <v>2939</v>
      </c>
    </row>
    <row r="821" spans="1:6" x14ac:dyDescent="0.2">
      <c r="A821" s="3" t="s">
        <v>1072</v>
      </c>
      <c r="B821" s="3" t="s">
        <v>1073</v>
      </c>
      <c r="C821" s="3">
        <v>-2.4214464816019201</v>
      </c>
      <c r="D821" s="3" t="s">
        <v>1588</v>
      </c>
      <c r="E821" t="s">
        <v>2939</v>
      </c>
      <c r="F821" t="s">
        <v>2939</v>
      </c>
    </row>
    <row r="822" spans="1:6" x14ac:dyDescent="0.2">
      <c r="A822" s="3" t="s">
        <v>285</v>
      </c>
      <c r="B822" s="3" t="s">
        <v>286</v>
      </c>
      <c r="C822" s="3">
        <v>-2.42119626514401</v>
      </c>
      <c r="D822" s="3" t="s">
        <v>1588</v>
      </c>
      <c r="E822" t="s">
        <v>2939</v>
      </c>
      <c r="F822" t="s">
        <v>2939</v>
      </c>
    </row>
    <row r="823" spans="1:6" x14ac:dyDescent="0.2">
      <c r="A823" s="3" t="s">
        <v>621</v>
      </c>
      <c r="B823" s="3" t="s">
        <v>622</v>
      </c>
      <c r="C823" s="3">
        <v>-2.40956869135481</v>
      </c>
      <c r="D823" s="3" t="s">
        <v>1588</v>
      </c>
      <c r="E823" t="s">
        <v>2939</v>
      </c>
      <c r="F823" t="s">
        <v>2939</v>
      </c>
    </row>
    <row r="824" spans="1:6" x14ac:dyDescent="0.2">
      <c r="A824" s="3" t="s">
        <v>1186</v>
      </c>
      <c r="B824" s="3" t="s">
        <v>1187</v>
      </c>
      <c r="C824" s="3">
        <v>-2.4032266685053898</v>
      </c>
      <c r="D824" s="3" t="s">
        <v>1588</v>
      </c>
      <c r="E824" t="s">
        <v>2939</v>
      </c>
      <c r="F824" t="s">
        <v>2939</v>
      </c>
    </row>
    <row r="825" spans="1:6" x14ac:dyDescent="0.2">
      <c r="A825" s="3" t="s">
        <v>1045</v>
      </c>
      <c r="B825" s="3" t="s">
        <v>1046</v>
      </c>
      <c r="C825" s="3">
        <v>-2.4024707092396702</v>
      </c>
      <c r="D825" s="3" t="s">
        <v>1588</v>
      </c>
      <c r="E825" t="s">
        <v>2939</v>
      </c>
      <c r="F825" t="s">
        <v>2939</v>
      </c>
    </row>
    <row r="826" spans="1:6" x14ac:dyDescent="0.2">
      <c r="A826" s="3" t="s">
        <v>127</v>
      </c>
      <c r="B826" s="3" t="s">
        <v>128</v>
      </c>
      <c r="C826" s="3">
        <v>-2.3928971161954502</v>
      </c>
      <c r="D826" s="3" t="s">
        <v>1588</v>
      </c>
      <c r="E826" t="s">
        <v>2939</v>
      </c>
      <c r="F826" t="s">
        <v>2939</v>
      </c>
    </row>
    <row r="827" spans="1:6" x14ac:dyDescent="0.2">
      <c r="A827" s="3" t="s">
        <v>1093</v>
      </c>
      <c r="B827" s="3" t="s">
        <v>1093</v>
      </c>
      <c r="C827" s="3">
        <v>-2.3923766783020399</v>
      </c>
      <c r="D827" s="3" t="s">
        <v>1588</v>
      </c>
      <c r="E827" t="s">
        <v>2939</v>
      </c>
      <c r="F827" t="s">
        <v>2938</v>
      </c>
    </row>
    <row r="828" spans="1:6" x14ac:dyDescent="0.2">
      <c r="A828" s="3" t="s">
        <v>1188</v>
      </c>
      <c r="B828" s="3" t="s">
        <v>1188</v>
      </c>
      <c r="C828" s="3">
        <v>-2.38996025187395</v>
      </c>
      <c r="D828" s="3" t="s">
        <v>1588</v>
      </c>
      <c r="E828" t="s">
        <v>2939</v>
      </c>
      <c r="F828" t="s">
        <v>2939</v>
      </c>
    </row>
    <row r="829" spans="1:6" x14ac:dyDescent="0.2">
      <c r="A829" s="3" t="s">
        <v>680</v>
      </c>
      <c r="B829" s="3" t="s">
        <v>681</v>
      </c>
      <c r="C829" s="3">
        <v>-2.3630877547928599</v>
      </c>
      <c r="D829" s="3" t="s">
        <v>1588</v>
      </c>
      <c r="E829" t="s">
        <v>2939</v>
      </c>
      <c r="F829" t="s">
        <v>2939</v>
      </c>
    </row>
    <row r="830" spans="1:6" x14ac:dyDescent="0.2">
      <c r="A830" s="3" t="s">
        <v>161</v>
      </c>
      <c r="B830" s="3" t="s">
        <v>162</v>
      </c>
      <c r="C830" s="3">
        <v>-2.3261616823439999</v>
      </c>
      <c r="D830" s="3" t="s">
        <v>1588</v>
      </c>
      <c r="E830" t="s">
        <v>2939</v>
      </c>
      <c r="F830" t="s">
        <v>2939</v>
      </c>
    </row>
    <row r="831" spans="1:6" x14ac:dyDescent="0.2">
      <c r="A831" s="3" t="s">
        <v>1189</v>
      </c>
      <c r="B831" s="3" t="s">
        <v>25</v>
      </c>
      <c r="C831" s="3">
        <v>-2.2893974439809202</v>
      </c>
      <c r="D831" s="3" t="s">
        <v>1588</v>
      </c>
      <c r="E831" t="s">
        <v>2939</v>
      </c>
      <c r="F831" t="s">
        <v>2938</v>
      </c>
    </row>
    <row r="832" spans="1:6" x14ac:dyDescent="0.2">
      <c r="A832" s="3" t="s">
        <v>1190</v>
      </c>
      <c r="B832" s="3" t="s">
        <v>26</v>
      </c>
      <c r="C832" s="3">
        <v>-2.2884913026687101</v>
      </c>
      <c r="D832" s="3" t="s">
        <v>1588</v>
      </c>
      <c r="E832" t="s">
        <v>2938</v>
      </c>
      <c r="F832" t="s">
        <v>2939</v>
      </c>
    </row>
    <row r="833" spans="1:6" x14ac:dyDescent="0.2">
      <c r="A833" s="3" t="s">
        <v>277</v>
      </c>
      <c r="B833" s="3" t="s">
        <v>278</v>
      </c>
      <c r="C833" s="3">
        <v>-2.2866904170303499</v>
      </c>
      <c r="D833" s="3" t="s">
        <v>1588</v>
      </c>
      <c r="E833" t="s">
        <v>2939</v>
      </c>
      <c r="F833" t="s">
        <v>2939</v>
      </c>
    </row>
    <row r="834" spans="1:6" x14ac:dyDescent="0.2">
      <c r="A834" s="3" t="s">
        <v>640</v>
      </c>
      <c r="B834" s="3" t="s">
        <v>641</v>
      </c>
      <c r="C834" s="3">
        <v>-2.2834582595786301</v>
      </c>
      <c r="D834" s="3" t="s">
        <v>1588</v>
      </c>
      <c r="E834" t="s">
        <v>2939</v>
      </c>
      <c r="F834" t="s">
        <v>2939</v>
      </c>
    </row>
    <row r="835" spans="1:6" x14ac:dyDescent="0.2">
      <c r="A835" s="3" t="s">
        <v>1191</v>
      </c>
      <c r="B835" s="3" t="s">
        <v>1191</v>
      </c>
      <c r="C835" s="3">
        <v>-2.2816518831411101</v>
      </c>
      <c r="D835" s="3" t="s">
        <v>1588</v>
      </c>
      <c r="E835" t="s">
        <v>2939</v>
      </c>
      <c r="F835" t="s">
        <v>2939</v>
      </c>
    </row>
    <row r="836" spans="1:6" x14ac:dyDescent="0.2">
      <c r="A836" s="3" t="s">
        <v>1192</v>
      </c>
      <c r="B836" s="3" t="s">
        <v>1193</v>
      </c>
      <c r="C836" s="3">
        <v>-2.2785078337473501</v>
      </c>
      <c r="D836" s="3" t="s">
        <v>1588</v>
      </c>
      <c r="E836" t="s">
        <v>2939</v>
      </c>
      <c r="F836" t="s">
        <v>2939</v>
      </c>
    </row>
    <row r="837" spans="1:6" x14ac:dyDescent="0.2">
      <c r="A837" s="3" t="s">
        <v>754</v>
      </c>
      <c r="B837" s="3" t="s">
        <v>755</v>
      </c>
      <c r="C837" s="3">
        <v>-2.2746078913963701</v>
      </c>
      <c r="D837" s="3" t="s">
        <v>1588</v>
      </c>
      <c r="E837" t="s">
        <v>2939</v>
      </c>
      <c r="F837" t="s">
        <v>2939</v>
      </c>
    </row>
    <row r="838" spans="1:6" x14ac:dyDescent="0.2">
      <c r="A838" s="3" t="s">
        <v>1194</v>
      </c>
      <c r="B838" s="3" t="s">
        <v>1195</v>
      </c>
      <c r="C838" s="3">
        <v>-2.2717094198158798</v>
      </c>
      <c r="D838" s="3" t="s">
        <v>1588</v>
      </c>
      <c r="E838" t="s">
        <v>2939</v>
      </c>
      <c r="F838" t="s">
        <v>2939</v>
      </c>
    </row>
    <row r="839" spans="1:6" x14ac:dyDescent="0.2">
      <c r="A839" s="3" t="s">
        <v>1196</v>
      </c>
      <c r="B839" s="3" t="s">
        <v>1197</v>
      </c>
      <c r="C839" s="3">
        <v>-2.2697574611976599</v>
      </c>
      <c r="D839" s="3" t="s">
        <v>1588</v>
      </c>
      <c r="E839" t="s">
        <v>2939</v>
      </c>
      <c r="F839" t="s">
        <v>2939</v>
      </c>
    </row>
    <row r="840" spans="1:6" x14ac:dyDescent="0.2">
      <c r="A840" s="3" t="s">
        <v>373</v>
      </c>
      <c r="B840" s="3" t="s">
        <v>374</v>
      </c>
      <c r="C840" s="3">
        <v>-2.2615681996458701</v>
      </c>
      <c r="D840" s="3" t="s">
        <v>1588</v>
      </c>
      <c r="E840" t="s">
        <v>2939</v>
      </c>
      <c r="F840" t="s">
        <v>2939</v>
      </c>
    </row>
    <row r="841" spans="1:6" x14ac:dyDescent="0.2">
      <c r="A841" s="3" t="s">
        <v>1198</v>
      </c>
      <c r="B841" s="3" t="s">
        <v>1199</v>
      </c>
      <c r="C841" s="3">
        <v>-2.2559620557415001</v>
      </c>
      <c r="D841" s="3" t="s">
        <v>1588</v>
      </c>
      <c r="E841" t="s">
        <v>2939</v>
      </c>
      <c r="F841" t="s">
        <v>2939</v>
      </c>
    </row>
    <row r="842" spans="1:6" x14ac:dyDescent="0.2">
      <c r="A842" s="3" t="s">
        <v>1200</v>
      </c>
      <c r="B842" s="3" t="s">
        <v>1201</v>
      </c>
      <c r="C842" s="3">
        <v>-2.2551075011228101</v>
      </c>
      <c r="D842" s="3" t="s">
        <v>1588</v>
      </c>
      <c r="E842" t="s">
        <v>2939</v>
      </c>
      <c r="F842" t="s">
        <v>2939</v>
      </c>
    </row>
    <row r="843" spans="1:6" x14ac:dyDescent="0.2">
      <c r="A843" s="3" t="s">
        <v>160</v>
      </c>
      <c r="B843" s="3" t="s">
        <v>160</v>
      </c>
      <c r="C843" s="3">
        <v>-2.2543787346770698</v>
      </c>
      <c r="D843" s="3" t="s">
        <v>1588</v>
      </c>
      <c r="E843" t="s">
        <v>2939</v>
      </c>
      <c r="F843" t="s">
        <v>2939</v>
      </c>
    </row>
    <row r="844" spans="1:6" x14ac:dyDescent="0.2">
      <c r="A844" s="3" t="s">
        <v>759</v>
      </c>
      <c r="B844" s="3" t="s">
        <v>760</v>
      </c>
      <c r="C844" s="3">
        <v>-2.25344613738313</v>
      </c>
      <c r="D844" s="3" t="s">
        <v>1588</v>
      </c>
      <c r="E844" t="s">
        <v>2939</v>
      </c>
      <c r="F844" t="s">
        <v>2939</v>
      </c>
    </row>
    <row r="845" spans="1:6" x14ac:dyDescent="0.2">
      <c r="A845" s="3" t="s">
        <v>1202</v>
      </c>
      <c r="B845" s="3" t="s">
        <v>1202</v>
      </c>
      <c r="C845" s="3">
        <v>-2.2498785408127802</v>
      </c>
      <c r="D845" s="3" t="s">
        <v>1588</v>
      </c>
      <c r="E845" t="s">
        <v>2939</v>
      </c>
      <c r="F845" t="s">
        <v>2939</v>
      </c>
    </row>
    <row r="846" spans="1:6" x14ac:dyDescent="0.2">
      <c r="A846" s="3" t="s">
        <v>375</v>
      </c>
      <c r="B846" s="3" t="s">
        <v>376</v>
      </c>
      <c r="C846" s="3">
        <v>-2.2482980038173701</v>
      </c>
      <c r="D846" s="3" t="s">
        <v>1588</v>
      </c>
      <c r="E846" t="s">
        <v>2939</v>
      </c>
      <c r="F846" t="s">
        <v>2939</v>
      </c>
    </row>
    <row r="847" spans="1:6" x14ac:dyDescent="0.2">
      <c r="A847" s="3" t="s">
        <v>464</v>
      </c>
      <c r="B847" s="3" t="s">
        <v>14</v>
      </c>
      <c r="C847" s="3">
        <v>-2.2454257601268699</v>
      </c>
      <c r="D847" s="3" t="s">
        <v>1588</v>
      </c>
      <c r="E847" t="s">
        <v>2938</v>
      </c>
      <c r="F847" t="s">
        <v>2939</v>
      </c>
    </row>
    <row r="848" spans="1:6" x14ac:dyDescent="0.2">
      <c r="A848" s="3" t="s">
        <v>1061</v>
      </c>
      <c r="B848" s="3" t="s">
        <v>1061</v>
      </c>
      <c r="C848" s="3">
        <v>-2.24093183363357</v>
      </c>
      <c r="D848" s="3" t="s">
        <v>1588</v>
      </c>
      <c r="E848" t="s">
        <v>2939</v>
      </c>
      <c r="F848" t="s">
        <v>2938</v>
      </c>
    </row>
    <row r="849" spans="1:6" x14ac:dyDescent="0.2">
      <c r="A849" s="3" t="s">
        <v>458</v>
      </c>
      <c r="B849" s="3" t="s">
        <v>459</v>
      </c>
      <c r="C849" s="3">
        <v>-2.2382610028823202</v>
      </c>
      <c r="D849" s="3" t="s">
        <v>1588</v>
      </c>
      <c r="E849" t="s">
        <v>2939</v>
      </c>
      <c r="F849" t="s">
        <v>2939</v>
      </c>
    </row>
    <row r="850" spans="1:6" x14ac:dyDescent="0.2">
      <c r="A850" s="3" t="s">
        <v>1203</v>
      </c>
      <c r="B850" s="3" t="s">
        <v>1204</v>
      </c>
      <c r="C850" s="3">
        <v>-2.2369704446488199</v>
      </c>
      <c r="D850" s="3" t="s">
        <v>1588</v>
      </c>
      <c r="E850" t="s">
        <v>2939</v>
      </c>
      <c r="F850" t="s">
        <v>2939</v>
      </c>
    </row>
    <row r="851" spans="1:6" x14ac:dyDescent="0.2">
      <c r="A851" s="3" t="s">
        <v>1205</v>
      </c>
      <c r="B851" s="3" t="s">
        <v>1206</v>
      </c>
      <c r="C851" s="3">
        <v>-2.23162944267624</v>
      </c>
      <c r="D851" s="3" t="s">
        <v>1588</v>
      </c>
      <c r="E851" t="s">
        <v>2939</v>
      </c>
      <c r="F851" t="s">
        <v>2939</v>
      </c>
    </row>
    <row r="852" spans="1:6" x14ac:dyDescent="0.2">
      <c r="A852" s="3" t="s">
        <v>556</v>
      </c>
      <c r="B852" s="3" t="s">
        <v>556</v>
      </c>
      <c r="C852" s="3">
        <v>-2.2293729621476901</v>
      </c>
      <c r="D852" s="3" t="s">
        <v>1588</v>
      </c>
      <c r="E852" t="s">
        <v>2939</v>
      </c>
      <c r="F852" t="s">
        <v>2939</v>
      </c>
    </row>
    <row r="853" spans="1:6" x14ac:dyDescent="0.2">
      <c r="A853" s="3" t="s">
        <v>784</v>
      </c>
      <c r="B853" s="3" t="s">
        <v>784</v>
      </c>
      <c r="C853" s="3">
        <v>-2.2230128240202598</v>
      </c>
      <c r="D853" s="3" t="s">
        <v>1588</v>
      </c>
      <c r="E853" t="s">
        <v>2939</v>
      </c>
      <c r="F853" t="s">
        <v>2939</v>
      </c>
    </row>
    <row r="854" spans="1:6" x14ac:dyDescent="0.2">
      <c r="A854" s="3" t="s">
        <v>1207</v>
      </c>
      <c r="B854" s="3" t="s">
        <v>1207</v>
      </c>
      <c r="C854" s="3">
        <v>-2.2220492338896198</v>
      </c>
      <c r="D854" s="3" t="s">
        <v>1588</v>
      </c>
      <c r="E854" t="s">
        <v>2938</v>
      </c>
      <c r="F854" t="s">
        <v>2939</v>
      </c>
    </row>
    <row r="855" spans="1:6" x14ac:dyDescent="0.2">
      <c r="A855" s="3" t="s">
        <v>1208</v>
      </c>
      <c r="B855" s="3" t="s">
        <v>15</v>
      </c>
      <c r="C855" s="3">
        <v>-2.2192460892475401</v>
      </c>
      <c r="D855" s="3" t="s">
        <v>1588</v>
      </c>
      <c r="E855" t="s">
        <v>2938</v>
      </c>
      <c r="F855" t="s">
        <v>2939</v>
      </c>
    </row>
    <row r="856" spans="1:6" x14ac:dyDescent="0.2">
      <c r="A856" s="3" t="s">
        <v>1209</v>
      </c>
      <c r="B856" s="3" t="s">
        <v>1209</v>
      </c>
      <c r="C856" s="3">
        <v>-2.2130612773496399</v>
      </c>
      <c r="D856" s="3" t="s">
        <v>1588</v>
      </c>
      <c r="E856" t="s">
        <v>2939</v>
      </c>
      <c r="F856" t="s">
        <v>2939</v>
      </c>
    </row>
    <row r="857" spans="1:6" x14ac:dyDescent="0.2">
      <c r="A857" s="3" t="s">
        <v>1210</v>
      </c>
      <c r="B857" s="3" t="s">
        <v>1211</v>
      </c>
      <c r="C857" s="3">
        <v>-2.2123387212540502</v>
      </c>
      <c r="D857" s="3" t="s">
        <v>1588</v>
      </c>
      <c r="E857" t="s">
        <v>2939</v>
      </c>
      <c r="F857" t="s">
        <v>2939</v>
      </c>
    </row>
    <row r="858" spans="1:6" x14ac:dyDescent="0.2">
      <c r="A858" s="3" t="s">
        <v>1212</v>
      </c>
      <c r="B858" s="3" t="s">
        <v>1212</v>
      </c>
      <c r="C858" s="3">
        <v>-2.1986025198002199</v>
      </c>
      <c r="D858" s="3" t="s">
        <v>1588</v>
      </c>
      <c r="E858" t="s">
        <v>2939</v>
      </c>
      <c r="F858" t="s">
        <v>2939</v>
      </c>
    </row>
    <row r="859" spans="1:6" x14ac:dyDescent="0.2">
      <c r="A859" s="3" t="s">
        <v>1213</v>
      </c>
      <c r="B859" s="3" t="s">
        <v>1214</v>
      </c>
      <c r="C859" s="3">
        <v>-2.19607269389103</v>
      </c>
      <c r="D859" s="3" t="s">
        <v>1588</v>
      </c>
      <c r="E859" t="s">
        <v>2939</v>
      </c>
      <c r="F859" t="s">
        <v>2939</v>
      </c>
    </row>
    <row r="860" spans="1:6" x14ac:dyDescent="0.2">
      <c r="A860" s="3" t="s">
        <v>1215</v>
      </c>
      <c r="B860" s="3" t="s">
        <v>1215</v>
      </c>
      <c r="C860" s="3">
        <v>-2.18124345633559</v>
      </c>
      <c r="D860" s="3" t="s">
        <v>1588</v>
      </c>
      <c r="E860" t="s">
        <v>2939</v>
      </c>
      <c r="F860" t="s">
        <v>2939</v>
      </c>
    </row>
    <row r="861" spans="1:6" x14ac:dyDescent="0.2">
      <c r="A861" s="3" t="s">
        <v>1216</v>
      </c>
      <c r="B861" s="3" t="s">
        <v>1217</v>
      </c>
      <c r="C861" s="3">
        <v>-2.1806415713934499</v>
      </c>
      <c r="D861" s="3" t="s">
        <v>1588</v>
      </c>
      <c r="E861" t="s">
        <v>2939</v>
      </c>
      <c r="F861" t="s">
        <v>2939</v>
      </c>
    </row>
    <row r="862" spans="1:6" x14ac:dyDescent="0.2">
      <c r="A862" s="3" t="s">
        <v>901</v>
      </c>
      <c r="B862" s="3" t="s">
        <v>902</v>
      </c>
      <c r="C862" s="3">
        <v>-2.17976498464808</v>
      </c>
      <c r="D862" s="3" t="s">
        <v>1588</v>
      </c>
      <c r="E862" t="s">
        <v>2939</v>
      </c>
      <c r="F862" t="s">
        <v>2939</v>
      </c>
    </row>
    <row r="863" spans="1:6" x14ac:dyDescent="0.2">
      <c r="A863" s="3" t="s">
        <v>1218</v>
      </c>
      <c r="B863" s="3" t="s">
        <v>1219</v>
      </c>
      <c r="C863" s="3">
        <v>-2.1761663992532001</v>
      </c>
      <c r="D863" s="3" t="s">
        <v>1588</v>
      </c>
      <c r="E863" t="s">
        <v>2939</v>
      </c>
      <c r="F863" t="s">
        <v>2939</v>
      </c>
    </row>
    <row r="864" spans="1:6" x14ac:dyDescent="0.2">
      <c r="A864" s="3" t="s">
        <v>1220</v>
      </c>
      <c r="B864" s="3" t="s">
        <v>1221</v>
      </c>
      <c r="C864" s="3">
        <v>-2.1707539402593099</v>
      </c>
      <c r="D864" s="3" t="s">
        <v>1588</v>
      </c>
      <c r="E864" t="s">
        <v>2939</v>
      </c>
      <c r="F864" t="s">
        <v>2939</v>
      </c>
    </row>
    <row r="865" spans="1:6" x14ac:dyDescent="0.2">
      <c r="A865" s="3" t="s">
        <v>1222</v>
      </c>
      <c r="B865" s="3" t="s">
        <v>1223</v>
      </c>
      <c r="C865" s="3">
        <v>-2.14963373124725</v>
      </c>
      <c r="D865" s="3" t="s">
        <v>1588</v>
      </c>
      <c r="E865" t="s">
        <v>2939</v>
      </c>
      <c r="F865" t="s">
        <v>2939</v>
      </c>
    </row>
    <row r="866" spans="1:6" x14ac:dyDescent="0.2">
      <c r="A866" s="3" t="s">
        <v>245</v>
      </c>
      <c r="B866" s="3" t="s">
        <v>246</v>
      </c>
      <c r="C866" s="3">
        <v>-2.14251663225772</v>
      </c>
      <c r="D866" s="3" t="s">
        <v>1588</v>
      </c>
      <c r="E866" t="s">
        <v>2939</v>
      </c>
      <c r="F866" t="s">
        <v>2939</v>
      </c>
    </row>
    <row r="867" spans="1:6" x14ac:dyDescent="0.2">
      <c r="A867" s="3" t="s">
        <v>939</v>
      </c>
      <c r="B867" s="3" t="s">
        <v>939</v>
      </c>
      <c r="C867" s="3">
        <v>-2.1128980536972102</v>
      </c>
      <c r="D867" s="3" t="s">
        <v>1588</v>
      </c>
      <c r="E867" t="s">
        <v>2939</v>
      </c>
      <c r="F867" t="s">
        <v>2939</v>
      </c>
    </row>
    <row r="868" spans="1:6" x14ac:dyDescent="0.2">
      <c r="A868" s="3" t="s">
        <v>219</v>
      </c>
      <c r="B868" s="3" t="s">
        <v>220</v>
      </c>
      <c r="C868" s="3">
        <v>-2.110133191009</v>
      </c>
      <c r="D868" s="3" t="s">
        <v>1588</v>
      </c>
      <c r="E868" t="s">
        <v>2939</v>
      </c>
      <c r="F868" t="s">
        <v>2939</v>
      </c>
    </row>
    <row r="869" spans="1:6" x14ac:dyDescent="0.2">
      <c r="A869" s="3" t="s">
        <v>1224</v>
      </c>
      <c r="B869" s="3" t="s">
        <v>1225</v>
      </c>
      <c r="C869" s="3">
        <v>-2.1088940861961798</v>
      </c>
      <c r="D869" s="3" t="s">
        <v>1588</v>
      </c>
      <c r="E869" t="s">
        <v>2939</v>
      </c>
      <c r="F869" t="s">
        <v>2939</v>
      </c>
    </row>
    <row r="870" spans="1:6" x14ac:dyDescent="0.2">
      <c r="A870" s="3" t="s">
        <v>1226</v>
      </c>
      <c r="B870" s="3" t="s">
        <v>1227</v>
      </c>
      <c r="C870" s="3">
        <v>-2.0980433177066602</v>
      </c>
      <c r="D870" s="3" t="s">
        <v>1588</v>
      </c>
      <c r="E870" t="s">
        <v>2939</v>
      </c>
      <c r="F870" t="s">
        <v>2939</v>
      </c>
    </row>
    <row r="871" spans="1:6" x14ac:dyDescent="0.2">
      <c r="A871" s="3" t="s">
        <v>465</v>
      </c>
      <c r="B871" s="3" t="s">
        <v>465</v>
      </c>
      <c r="C871" s="3">
        <v>-2.09090110267804</v>
      </c>
      <c r="D871" s="3" t="s">
        <v>1588</v>
      </c>
      <c r="E871" t="s">
        <v>2939</v>
      </c>
      <c r="F871" t="s">
        <v>2939</v>
      </c>
    </row>
    <row r="872" spans="1:6" x14ac:dyDescent="0.2">
      <c r="A872" s="3" t="s">
        <v>1228</v>
      </c>
      <c r="B872" s="3" t="s">
        <v>1229</v>
      </c>
      <c r="C872" s="3">
        <v>-2.0838035084358602</v>
      </c>
      <c r="D872" s="3" t="s">
        <v>1588</v>
      </c>
      <c r="E872" t="s">
        <v>2939</v>
      </c>
      <c r="F872" t="s">
        <v>2939</v>
      </c>
    </row>
    <row r="873" spans="1:6" x14ac:dyDescent="0.2">
      <c r="A873" s="3" t="s">
        <v>1230</v>
      </c>
      <c r="B873" s="3" t="s">
        <v>1231</v>
      </c>
      <c r="C873" s="3">
        <v>-2.07505257339972</v>
      </c>
      <c r="D873" s="3" t="s">
        <v>1588</v>
      </c>
      <c r="E873" t="s">
        <v>2939</v>
      </c>
      <c r="F873" t="s">
        <v>2939</v>
      </c>
    </row>
    <row r="874" spans="1:6" x14ac:dyDescent="0.2">
      <c r="A874" s="3" t="s">
        <v>349</v>
      </c>
      <c r="B874" s="3" t="s">
        <v>350</v>
      </c>
      <c r="C874" s="3">
        <v>-2.0685229632534399</v>
      </c>
      <c r="D874" s="3" t="s">
        <v>1588</v>
      </c>
      <c r="E874" t="s">
        <v>2939</v>
      </c>
      <c r="F874" t="s">
        <v>2939</v>
      </c>
    </row>
    <row r="875" spans="1:6" x14ac:dyDescent="0.2">
      <c r="A875" s="3" t="s">
        <v>1232</v>
      </c>
      <c r="B875" s="3" t="s">
        <v>1233</v>
      </c>
      <c r="C875" s="3">
        <v>-2.0649971854981999</v>
      </c>
      <c r="D875" s="3" t="s">
        <v>1588</v>
      </c>
      <c r="E875" t="s">
        <v>2939</v>
      </c>
      <c r="F875" t="s">
        <v>2939</v>
      </c>
    </row>
    <row r="876" spans="1:6" x14ac:dyDescent="0.2">
      <c r="A876" s="3" t="s">
        <v>1234</v>
      </c>
      <c r="B876" s="3" t="s">
        <v>16</v>
      </c>
      <c r="C876" s="3">
        <v>-2.0600499133479899</v>
      </c>
      <c r="D876" s="3" t="s">
        <v>1588</v>
      </c>
      <c r="E876" t="s">
        <v>2938</v>
      </c>
      <c r="F876" t="s">
        <v>2939</v>
      </c>
    </row>
    <row r="877" spans="1:6" x14ac:dyDescent="0.2">
      <c r="A877" s="3" t="s">
        <v>1235</v>
      </c>
      <c r="B877" s="3" t="s">
        <v>1236</v>
      </c>
      <c r="C877" s="3">
        <v>-2.0599754423047498</v>
      </c>
      <c r="D877" s="3" t="s">
        <v>1588</v>
      </c>
      <c r="E877" t="s">
        <v>2939</v>
      </c>
      <c r="F877" t="s">
        <v>2939</v>
      </c>
    </row>
    <row r="878" spans="1:6" x14ac:dyDescent="0.2">
      <c r="A878" s="3" t="s">
        <v>677</v>
      </c>
      <c r="B878" s="3" t="s">
        <v>17</v>
      </c>
      <c r="C878" s="3">
        <v>-2.05819249629171</v>
      </c>
      <c r="D878" s="3" t="s">
        <v>1588</v>
      </c>
      <c r="E878" t="s">
        <v>2938</v>
      </c>
      <c r="F878" t="s">
        <v>2939</v>
      </c>
    </row>
    <row r="879" spans="1:6" x14ac:dyDescent="0.2">
      <c r="A879" s="3" t="s">
        <v>1237</v>
      </c>
      <c r="B879" s="3" t="s">
        <v>1238</v>
      </c>
      <c r="C879" s="3">
        <v>-2.0545834932839302</v>
      </c>
      <c r="D879" s="3" t="s">
        <v>1588</v>
      </c>
      <c r="E879" t="s">
        <v>2939</v>
      </c>
      <c r="F879" t="s">
        <v>2939</v>
      </c>
    </row>
    <row r="880" spans="1:6" x14ac:dyDescent="0.2">
      <c r="A880" s="3" t="s">
        <v>798</v>
      </c>
      <c r="B880" s="3" t="s">
        <v>799</v>
      </c>
      <c r="C880" s="3">
        <v>-2.0537032061031901</v>
      </c>
      <c r="D880" s="3" t="s">
        <v>1588</v>
      </c>
      <c r="E880" t="s">
        <v>2939</v>
      </c>
      <c r="F880" t="s">
        <v>2939</v>
      </c>
    </row>
    <row r="881" spans="1:6" x14ac:dyDescent="0.2">
      <c r="A881" s="3" t="s">
        <v>947</v>
      </c>
      <c r="B881" s="3" t="s">
        <v>948</v>
      </c>
      <c r="C881" s="3">
        <v>-2.0535757388907099</v>
      </c>
      <c r="D881" s="3" t="s">
        <v>1588</v>
      </c>
      <c r="E881" t="s">
        <v>2939</v>
      </c>
      <c r="F881" t="s">
        <v>2939</v>
      </c>
    </row>
    <row r="882" spans="1:6" x14ac:dyDescent="0.2">
      <c r="A882" s="3" t="s">
        <v>922</v>
      </c>
      <c r="B882" s="3" t="s">
        <v>922</v>
      </c>
      <c r="C882" s="3">
        <v>-2.05160860741801</v>
      </c>
      <c r="D882" s="3" t="s">
        <v>1588</v>
      </c>
      <c r="E882" t="s">
        <v>2939</v>
      </c>
      <c r="F882" t="s">
        <v>2939</v>
      </c>
    </row>
    <row r="883" spans="1:6" x14ac:dyDescent="0.2">
      <c r="A883" s="3" t="s">
        <v>1239</v>
      </c>
      <c r="B883" s="3" t="s">
        <v>1239</v>
      </c>
      <c r="C883" s="3">
        <v>-2.0509196341831402</v>
      </c>
      <c r="D883" s="3" t="s">
        <v>1588</v>
      </c>
      <c r="E883" t="s">
        <v>2939</v>
      </c>
      <c r="F883" t="s">
        <v>2939</v>
      </c>
    </row>
    <row r="884" spans="1:6" x14ac:dyDescent="0.2">
      <c r="A884" s="3" t="s">
        <v>554</v>
      </c>
      <c r="B884" s="3" t="s">
        <v>555</v>
      </c>
      <c r="C884" s="3">
        <v>-2.0443478254995</v>
      </c>
      <c r="D884" s="3" t="s">
        <v>1588</v>
      </c>
      <c r="E884" t="s">
        <v>2939</v>
      </c>
      <c r="F884" t="s">
        <v>2939</v>
      </c>
    </row>
    <row r="885" spans="1:6" x14ac:dyDescent="0.2">
      <c r="A885" s="3" t="s">
        <v>1240</v>
      </c>
      <c r="B885" s="3" t="s">
        <v>1241</v>
      </c>
      <c r="C885" s="3">
        <v>-2.0430649397732998</v>
      </c>
      <c r="D885" s="3" t="s">
        <v>1588</v>
      </c>
      <c r="E885" t="s">
        <v>2939</v>
      </c>
      <c r="F885" t="s">
        <v>2939</v>
      </c>
    </row>
    <row r="886" spans="1:6" x14ac:dyDescent="0.2">
      <c r="A886" s="3" t="s">
        <v>1242</v>
      </c>
      <c r="B886" s="3" t="s">
        <v>1243</v>
      </c>
      <c r="C886" s="3">
        <v>-2.04290204249076</v>
      </c>
      <c r="D886" s="3" t="s">
        <v>1588</v>
      </c>
      <c r="E886" t="s">
        <v>2939</v>
      </c>
      <c r="F886" t="s">
        <v>2939</v>
      </c>
    </row>
    <row r="887" spans="1:6" x14ac:dyDescent="0.2">
      <c r="A887" s="3" t="s">
        <v>1244</v>
      </c>
      <c r="B887" s="3" t="s">
        <v>1245</v>
      </c>
      <c r="C887" s="3">
        <v>-2.0414200295667602</v>
      </c>
      <c r="D887" s="3" t="s">
        <v>1588</v>
      </c>
      <c r="E887" t="s">
        <v>2939</v>
      </c>
      <c r="F887" t="s">
        <v>2939</v>
      </c>
    </row>
    <row r="888" spans="1:6" x14ac:dyDescent="0.2">
      <c r="A888" s="3" t="s">
        <v>1246</v>
      </c>
      <c r="B888" s="3" t="s">
        <v>1246</v>
      </c>
      <c r="C888" s="3">
        <v>-2.04047822871726</v>
      </c>
      <c r="D888" s="3" t="s">
        <v>1588</v>
      </c>
      <c r="E888" t="s">
        <v>2939</v>
      </c>
      <c r="F888" t="s">
        <v>2939</v>
      </c>
    </row>
    <row r="889" spans="1:6" x14ac:dyDescent="0.2">
      <c r="A889" s="3" t="s">
        <v>1104</v>
      </c>
      <c r="B889" s="3" t="s">
        <v>1105</v>
      </c>
      <c r="C889" s="3">
        <v>-2.0390242204586699</v>
      </c>
      <c r="D889" s="3" t="s">
        <v>1588</v>
      </c>
      <c r="E889" t="s">
        <v>2939</v>
      </c>
      <c r="F889" t="s">
        <v>2939</v>
      </c>
    </row>
    <row r="890" spans="1:6" x14ac:dyDescent="0.2">
      <c r="A890" s="3" t="s">
        <v>951</v>
      </c>
      <c r="B890" s="3" t="s">
        <v>952</v>
      </c>
      <c r="C890" s="3">
        <v>-2.0388648410119101</v>
      </c>
      <c r="D890" s="3" t="s">
        <v>1588</v>
      </c>
      <c r="E890" t="s">
        <v>2939</v>
      </c>
      <c r="F890" t="s">
        <v>2939</v>
      </c>
    </row>
    <row r="891" spans="1:6" x14ac:dyDescent="0.2">
      <c r="A891" s="3" t="s">
        <v>1247</v>
      </c>
      <c r="B891" s="3" t="s">
        <v>1248</v>
      </c>
      <c r="C891" s="3">
        <v>-2.0355882153964</v>
      </c>
      <c r="D891" s="3" t="s">
        <v>1588</v>
      </c>
      <c r="E891" t="s">
        <v>2939</v>
      </c>
      <c r="F891" t="s">
        <v>2939</v>
      </c>
    </row>
    <row r="892" spans="1:6" x14ac:dyDescent="0.2">
      <c r="A892" s="3" t="s">
        <v>1249</v>
      </c>
      <c r="B892" s="3" t="s">
        <v>1250</v>
      </c>
      <c r="C892" s="3">
        <v>-2.03504143969981</v>
      </c>
      <c r="D892" s="3" t="s">
        <v>1588</v>
      </c>
      <c r="E892" t="s">
        <v>2939</v>
      </c>
      <c r="F892" t="s">
        <v>2939</v>
      </c>
    </row>
    <row r="893" spans="1:6" x14ac:dyDescent="0.2">
      <c r="A893" s="3" t="s">
        <v>226</v>
      </c>
      <c r="B893" s="3" t="s">
        <v>227</v>
      </c>
      <c r="C893" s="3">
        <v>-2.0320435488612998</v>
      </c>
      <c r="D893" s="3" t="s">
        <v>1588</v>
      </c>
      <c r="E893" t="s">
        <v>2939</v>
      </c>
      <c r="F893" t="s">
        <v>2939</v>
      </c>
    </row>
    <row r="894" spans="1:6" x14ac:dyDescent="0.2">
      <c r="A894" s="3" t="s">
        <v>1251</v>
      </c>
      <c r="B894" s="3" t="s">
        <v>1252</v>
      </c>
      <c r="C894" s="3">
        <v>-2.0306622591409602</v>
      </c>
      <c r="D894" s="3" t="s">
        <v>1588</v>
      </c>
      <c r="E894" t="s">
        <v>2939</v>
      </c>
      <c r="F894" t="s">
        <v>2939</v>
      </c>
    </row>
    <row r="895" spans="1:6" x14ac:dyDescent="0.2">
      <c r="A895" s="3" t="s">
        <v>1253</v>
      </c>
      <c r="B895" s="3" t="s">
        <v>1253</v>
      </c>
      <c r="C895" s="3">
        <v>-2.0305515969664398</v>
      </c>
      <c r="D895" s="3" t="s">
        <v>1588</v>
      </c>
      <c r="E895" t="s">
        <v>2939</v>
      </c>
      <c r="F895" t="s">
        <v>2939</v>
      </c>
    </row>
    <row r="896" spans="1:6" x14ac:dyDescent="0.2">
      <c r="A896" s="3" t="s">
        <v>1254</v>
      </c>
      <c r="B896" s="3" t="s">
        <v>1255</v>
      </c>
      <c r="C896" s="3">
        <v>-2.03050635125537</v>
      </c>
      <c r="D896" s="3" t="s">
        <v>1588</v>
      </c>
      <c r="E896" t="s">
        <v>2939</v>
      </c>
      <c r="F896" t="s">
        <v>2939</v>
      </c>
    </row>
    <row r="897" spans="1:6" x14ac:dyDescent="0.2">
      <c r="A897" s="3" t="s">
        <v>1256</v>
      </c>
      <c r="B897" s="3" t="s">
        <v>1256</v>
      </c>
      <c r="C897" s="3">
        <v>-2.02981405393973</v>
      </c>
      <c r="D897" s="3" t="s">
        <v>1588</v>
      </c>
      <c r="E897" t="s">
        <v>2939</v>
      </c>
      <c r="F897" t="s">
        <v>2939</v>
      </c>
    </row>
    <row r="898" spans="1:6" x14ac:dyDescent="0.2">
      <c r="A898" s="3" t="s">
        <v>631</v>
      </c>
      <c r="B898" s="3" t="s">
        <v>632</v>
      </c>
      <c r="C898" s="3">
        <v>-2.02853782611531</v>
      </c>
      <c r="D898" s="3" t="s">
        <v>1588</v>
      </c>
      <c r="E898" t="s">
        <v>2939</v>
      </c>
      <c r="F898" t="s">
        <v>2939</v>
      </c>
    </row>
    <row r="899" spans="1:6" x14ac:dyDescent="0.2">
      <c r="A899" s="3" t="s">
        <v>1257</v>
      </c>
      <c r="B899" s="3" t="s">
        <v>1257</v>
      </c>
      <c r="C899" s="3">
        <v>-2.0284525457274301</v>
      </c>
      <c r="D899" s="3" t="s">
        <v>1588</v>
      </c>
      <c r="E899" t="s">
        <v>2939</v>
      </c>
      <c r="F899" t="s">
        <v>2939</v>
      </c>
    </row>
    <row r="900" spans="1:6" x14ac:dyDescent="0.2">
      <c r="A900" s="3" t="s">
        <v>1258</v>
      </c>
      <c r="B900" s="3" t="s">
        <v>18</v>
      </c>
      <c r="C900" s="3">
        <v>-2.0248950325503499</v>
      </c>
      <c r="D900" s="3" t="s">
        <v>1588</v>
      </c>
      <c r="E900" t="s">
        <v>2938</v>
      </c>
      <c r="F900" t="s">
        <v>2939</v>
      </c>
    </row>
    <row r="901" spans="1:6" x14ac:dyDescent="0.2">
      <c r="A901" s="3" t="s">
        <v>401</v>
      </c>
      <c r="B901" s="3" t="s">
        <v>19</v>
      </c>
      <c r="C901" s="3">
        <v>-2.0200238687687899</v>
      </c>
      <c r="D901" s="3" t="s">
        <v>1588</v>
      </c>
      <c r="E901" t="s">
        <v>2938</v>
      </c>
      <c r="F901" t="s">
        <v>2939</v>
      </c>
    </row>
    <row r="902" spans="1:6" x14ac:dyDescent="0.2">
      <c r="A902" s="3" t="s">
        <v>1259</v>
      </c>
      <c r="B902" s="3" t="s">
        <v>1260</v>
      </c>
      <c r="C902" s="3">
        <v>-2.0187096254728001</v>
      </c>
      <c r="D902" s="3" t="s">
        <v>1588</v>
      </c>
      <c r="E902" t="s">
        <v>2939</v>
      </c>
      <c r="F902" t="s">
        <v>2939</v>
      </c>
    </row>
    <row r="903" spans="1:6" x14ac:dyDescent="0.2">
      <c r="A903" s="3" t="s">
        <v>1261</v>
      </c>
      <c r="B903" s="3" t="s">
        <v>1261</v>
      </c>
      <c r="C903" s="3">
        <v>-2.0182148930271002</v>
      </c>
      <c r="D903" s="3" t="s">
        <v>1588</v>
      </c>
      <c r="E903" t="s">
        <v>2939</v>
      </c>
      <c r="F903" t="s">
        <v>2939</v>
      </c>
    </row>
    <row r="904" spans="1:6" x14ac:dyDescent="0.2">
      <c r="A904" s="3" t="s">
        <v>779</v>
      </c>
      <c r="B904" s="3" t="s">
        <v>780</v>
      </c>
      <c r="C904" s="3">
        <v>-2.0180576863604101</v>
      </c>
      <c r="D904" s="3" t="s">
        <v>1588</v>
      </c>
      <c r="E904" t="s">
        <v>2939</v>
      </c>
      <c r="F904" t="s">
        <v>2939</v>
      </c>
    </row>
    <row r="905" spans="1:6" x14ac:dyDescent="0.2">
      <c r="A905" s="3" t="s">
        <v>1262</v>
      </c>
      <c r="B905" s="3" t="s">
        <v>1263</v>
      </c>
      <c r="C905" s="3">
        <v>-2.0156424775274902</v>
      </c>
      <c r="D905" s="3" t="s">
        <v>1588</v>
      </c>
      <c r="E905" t="s">
        <v>2939</v>
      </c>
      <c r="F905" t="s">
        <v>2939</v>
      </c>
    </row>
    <row r="906" spans="1:6" x14ac:dyDescent="0.2">
      <c r="A906" s="3" t="s">
        <v>1264</v>
      </c>
      <c r="B906" s="3" t="s">
        <v>1264</v>
      </c>
      <c r="C906" s="3">
        <v>-2.0154150324439501</v>
      </c>
      <c r="D906" s="3" t="s">
        <v>1588</v>
      </c>
      <c r="E906" t="s">
        <v>2939</v>
      </c>
      <c r="F906" t="s">
        <v>2939</v>
      </c>
    </row>
    <row r="907" spans="1:6" x14ac:dyDescent="0.2">
      <c r="A907" s="3" t="s">
        <v>1265</v>
      </c>
      <c r="B907" s="3" t="s">
        <v>1266</v>
      </c>
      <c r="C907" s="3">
        <v>-2.0128771064215498</v>
      </c>
      <c r="D907" s="3" t="s">
        <v>1588</v>
      </c>
      <c r="E907" t="s">
        <v>2939</v>
      </c>
      <c r="F907" t="s">
        <v>2939</v>
      </c>
    </row>
    <row r="908" spans="1:6" x14ac:dyDescent="0.2">
      <c r="A908" s="3" t="s">
        <v>592</v>
      </c>
      <c r="B908" s="3" t="s">
        <v>593</v>
      </c>
      <c r="C908" s="3">
        <v>-2.0111582628767199</v>
      </c>
      <c r="D908" s="3" t="s">
        <v>1588</v>
      </c>
      <c r="E908" t="s">
        <v>2939</v>
      </c>
      <c r="F908" t="s">
        <v>2939</v>
      </c>
    </row>
    <row r="909" spans="1:6" x14ac:dyDescent="0.2">
      <c r="A909" s="3" t="s">
        <v>1267</v>
      </c>
      <c r="B909" s="3" t="s">
        <v>1268</v>
      </c>
      <c r="C909" s="3">
        <v>-2.00986199035632</v>
      </c>
      <c r="D909" s="3" t="s">
        <v>1588</v>
      </c>
      <c r="E909" t="s">
        <v>2939</v>
      </c>
      <c r="F909" t="s">
        <v>2939</v>
      </c>
    </row>
    <row r="910" spans="1:6" x14ac:dyDescent="0.2">
      <c r="A910" s="3" t="s">
        <v>1033</v>
      </c>
      <c r="B910" s="3" t="s">
        <v>1033</v>
      </c>
      <c r="C910" s="3">
        <v>-2.00819512619884</v>
      </c>
      <c r="D910" s="3" t="s">
        <v>1588</v>
      </c>
      <c r="E910" t="s">
        <v>2939</v>
      </c>
      <c r="F910" t="s">
        <v>2939</v>
      </c>
    </row>
    <row r="911" spans="1:6" x14ac:dyDescent="0.2">
      <c r="A911" s="3" t="s">
        <v>1269</v>
      </c>
      <c r="B911" s="3" t="s">
        <v>1270</v>
      </c>
      <c r="C911" s="3">
        <v>-2.0047984980532698</v>
      </c>
      <c r="D911" s="3" t="s">
        <v>1588</v>
      </c>
      <c r="E911" t="s">
        <v>2939</v>
      </c>
      <c r="F911" t="s">
        <v>2939</v>
      </c>
    </row>
    <row r="912" spans="1:6" x14ac:dyDescent="0.2">
      <c r="A912" s="3" t="s">
        <v>213</v>
      </c>
      <c r="B912" s="3" t="s">
        <v>214</v>
      </c>
      <c r="C912" s="3">
        <v>-2.0043604170916498</v>
      </c>
      <c r="D912" s="3" t="s">
        <v>1588</v>
      </c>
      <c r="E912" t="s">
        <v>2939</v>
      </c>
      <c r="F912" t="s">
        <v>2939</v>
      </c>
    </row>
    <row r="913" spans="1:6" x14ac:dyDescent="0.2">
      <c r="A913" s="3" t="s">
        <v>1271</v>
      </c>
      <c r="B913" s="3" t="s">
        <v>1271</v>
      </c>
      <c r="C913" s="3">
        <v>-2.0035747473088699</v>
      </c>
      <c r="D913" s="3" t="s">
        <v>1588</v>
      </c>
      <c r="E913" t="s">
        <v>2939</v>
      </c>
      <c r="F913" t="s">
        <v>2939</v>
      </c>
    </row>
    <row r="914" spans="1:6" x14ac:dyDescent="0.2">
      <c r="A914" s="3" t="s">
        <v>239</v>
      </c>
      <c r="B914" s="3" t="s">
        <v>239</v>
      </c>
      <c r="C914" s="3">
        <v>-2.0023256650697401</v>
      </c>
      <c r="D914" s="3" t="s">
        <v>1588</v>
      </c>
      <c r="E914" t="s">
        <v>2939</v>
      </c>
      <c r="F914" t="s">
        <v>2939</v>
      </c>
    </row>
    <row r="915" spans="1:6" x14ac:dyDescent="0.2">
      <c r="A915" s="3" t="s">
        <v>572</v>
      </c>
      <c r="B915" s="3" t="s">
        <v>573</v>
      </c>
      <c r="C915" s="3">
        <v>-2.0004125172021499</v>
      </c>
      <c r="D915" s="3" t="s">
        <v>1588</v>
      </c>
      <c r="E915" t="s">
        <v>2939</v>
      </c>
      <c r="F915" t="s">
        <v>2939</v>
      </c>
    </row>
    <row r="916" spans="1:6" x14ac:dyDescent="0.2">
      <c r="A916" s="3" t="s">
        <v>1272</v>
      </c>
      <c r="B916" s="3" t="s">
        <v>1273</v>
      </c>
      <c r="C916" s="3">
        <v>-1.99801195220709</v>
      </c>
      <c r="D916" s="3" t="s">
        <v>1588</v>
      </c>
      <c r="E916" t="s">
        <v>2939</v>
      </c>
      <c r="F916" t="s">
        <v>2939</v>
      </c>
    </row>
    <row r="917" spans="1:6" x14ac:dyDescent="0.2">
      <c r="A917" s="3" t="s">
        <v>1000</v>
      </c>
      <c r="B917" s="3" t="s">
        <v>1001</v>
      </c>
      <c r="C917" s="3">
        <v>-1.9976196960144399</v>
      </c>
      <c r="D917" s="3" t="s">
        <v>1588</v>
      </c>
      <c r="E917" t="s">
        <v>2939</v>
      </c>
      <c r="F917" t="s">
        <v>2939</v>
      </c>
    </row>
    <row r="918" spans="1:6" x14ac:dyDescent="0.2">
      <c r="A918" s="3" t="s">
        <v>1274</v>
      </c>
      <c r="B918" s="3" t="s">
        <v>1275</v>
      </c>
      <c r="C918" s="3">
        <v>-1.99520897221047</v>
      </c>
      <c r="D918" s="3" t="s">
        <v>1588</v>
      </c>
      <c r="E918" t="s">
        <v>2939</v>
      </c>
      <c r="F918" t="s">
        <v>2939</v>
      </c>
    </row>
    <row r="919" spans="1:6" x14ac:dyDescent="0.2">
      <c r="A919" s="3" t="s">
        <v>1276</v>
      </c>
      <c r="B919" s="3" t="s">
        <v>34</v>
      </c>
      <c r="C919" s="3">
        <v>-1.9923498720053601</v>
      </c>
      <c r="D919" s="3" t="s">
        <v>1588</v>
      </c>
      <c r="E919" t="s">
        <v>2939</v>
      </c>
      <c r="F919" t="s">
        <v>2939</v>
      </c>
    </row>
    <row r="920" spans="1:6" x14ac:dyDescent="0.2">
      <c r="A920" s="3" t="s">
        <v>795</v>
      </c>
      <c r="B920" s="3" t="s">
        <v>795</v>
      </c>
      <c r="C920" s="3">
        <v>-1.9920530038914701</v>
      </c>
      <c r="D920" s="3" t="s">
        <v>1588</v>
      </c>
      <c r="E920" t="s">
        <v>2939</v>
      </c>
      <c r="F920" t="s">
        <v>2939</v>
      </c>
    </row>
    <row r="921" spans="1:6" x14ac:dyDescent="0.2">
      <c r="A921" s="3" t="s">
        <v>892</v>
      </c>
      <c r="B921" s="3" t="s">
        <v>892</v>
      </c>
      <c r="C921" s="3">
        <v>-1.9920476822239801</v>
      </c>
      <c r="D921" s="3" t="s">
        <v>1588</v>
      </c>
      <c r="E921" t="s">
        <v>2939</v>
      </c>
      <c r="F921" t="s">
        <v>2939</v>
      </c>
    </row>
    <row r="922" spans="1:6" x14ac:dyDescent="0.2">
      <c r="A922" s="3" t="s">
        <v>1277</v>
      </c>
      <c r="B922" s="3" t="s">
        <v>1278</v>
      </c>
      <c r="C922" s="3">
        <v>-1.98894397071791</v>
      </c>
      <c r="D922" s="3" t="s">
        <v>1588</v>
      </c>
      <c r="E922" t="s">
        <v>2939</v>
      </c>
      <c r="F922" t="s">
        <v>2939</v>
      </c>
    </row>
    <row r="923" spans="1:6" x14ac:dyDescent="0.2">
      <c r="A923" s="3" t="s">
        <v>1279</v>
      </c>
      <c r="B923" s="3" t="s">
        <v>1280</v>
      </c>
      <c r="C923" s="3">
        <v>-1.98809127876786</v>
      </c>
      <c r="D923" s="3" t="s">
        <v>1588</v>
      </c>
      <c r="E923" t="s">
        <v>2938</v>
      </c>
      <c r="F923" t="s">
        <v>2939</v>
      </c>
    </row>
    <row r="924" spans="1:6" x14ac:dyDescent="0.2">
      <c r="A924" s="3" t="s">
        <v>1281</v>
      </c>
      <c r="B924" s="3" t="s">
        <v>1282</v>
      </c>
      <c r="C924" s="3">
        <v>-1.9880793653298101</v>
      </c>
      <c r="D924" s="3" t="s">
        <v>1588</v>
      </c>
      <c r="E924" t="s">
        <v>2939</v>
      </c>
      <c r="F924" t="s">
        <v>2939</v>
      </c>
    </row>
    <row r="925" spans="1:6" x14ac:dyDescent="0.2">
      <c r="A925" s="3" t="s">
        <v>1283</v>
      </c>
      <c r="B925" s="3" t="s">
        <v>1284</v>
      </c>
      <c r="C925" s="3">
        <v>-1.9875416013182099</v>
      </c>
      <c r="D925" s="3" t="s">
        <v>1588</v>
      </c>
      <c r="E925" t="s">
        <v>2939</v>
      </c>
      <c r="F925" t="s">
        <v>2939</v>
      </c>
    </row>
    <row r="926" spans="1:6" x14ac:dyDescent="0.2">
      <c r="A926" s="3" t="s">
        <v>1285</v>
      </c>
      <c r="B926" s="3" t="s">
        <v>1286</v>
      </c>
      <c r="C926" s="3">
        <v>-1.9827198041146501</v>
      </c>
      <c r="D926" s="3" t="s">
        <v>1588</v>
      </c>
      <c r="E926" t="s">
        <v>2939</v>
      </c>
      <c r="F926" t="s">
        <v>2939</v>
      </c>
    </row>
    <row r="927" spans="1:6" x14ac:dyDescent="0.2">
      <c r="A927" s="3" t="s">
        <v>1287</v>
      </c>
      <c r="B927" s="3" t="s">
        <v>33</v>
      </c>
      <c r="C927" s="3">
        <v>-1.97983821562317</v>
      </c>
      <c r="D927" s="3" t="s">
        <v>1588</v>
      </c>
      <c r="E927" t="s">
        <v>2939</v>
      </c>
      <c r="F927" t="s">
        <v>2939</v>
      </c>
    </row>
    <row r="928" spans="1:6" x14ac:dyDescent="0.2">
      <c r="A928" s="3" t="s">
        <v>1288</v>
      </c>
      <c r="B928" s="3" t="s">
        <v>1289</v>
      </c>
      <c r="C928" s="3">
        <v>-1.97846067836949</v>
      </c>
      <c r="D928" s="3" t="s">
        <v>1588</v>
      </c>
      <c r="E928" t="s">
        <v>2939</v>
      </c>
      <c r="F928" t="s">
        <v>2939</v>
      </c>
    </row>
    <row r="929" spans="1:6" x14ac:dyDescent="0.2">
      <c r="A929" s="3" t="s">
        <v>1290</v>
      </c>
      <c r="B929" s="3" t="s">
        <v>1291</v>
      </c>
      <c r="C929" s="3">
        <v>-1.97647460823694</v>
      </c>
      <c r="D929" s="3" t="s">
        <v>1588</v>
      </c>
      <c r="E929" t="s">
        <v>2939</v>
      </c>
      <c r="F929" t="s">
        <v>2939</v>
      </c>
    </row>
    <row r="930" spans="1:6" x14ac:dyDescent="0.2">
      <c r="A930" s="3" t="s">
        <v>1292</v>
      </c>
      <c r="B930" s="3" t="s">
        <v>1293</v>
      </c>
      <c r="C930" s="3">
        <v>-1.9764455940222401</v>
      </c>
      <c r="D930" s="3" t="s">
        <v>1588</v>
      </c>
      <c r="E930" t="s">
        <v>2939</v>
      </c>
      <c r="F930" t="s">
        <v>2939</v>
      </c>
    </row>
    <row r="931" spans="1:6" x14ac:dyDescent="0.2">
      <c r="A931" s="3" t="s">
        <v>985</v>
      </c>
      <c r="B931" s="3" t="s">
        <v>986</v>
      </c>
      <c r="C931" s="3">
        <v>-1.97470787350434</v>
      </c>
      <c r="D931" s="3" t="s">
        <v>1588</v>
      </c>
      <c r="E931" t="s">
        <v>2939</v>
      </c>
      <c r="F931" t="s">
        <v>2939</v>
      </c>
    </row>
    <row r="932" spans="1:6" x14ac:dyDescent="0.2">
      <c r="A932" s="3" t="s">
        <v>1294</v>
      </c>
      <c r="B932" s="3" t="s">
        <v>1295</v>
      </c>
      <c r="C932" s="3">
        <v>-1.9727799749565</v>
      </c>
      <c r="D932" s="3" t="s">
        <v>1588</v>
      </c>
      <c r="E932" t="s">
        <v>2939</v>
      </c>
      <c r="F932" t="s">
        <v>2939</v>
      </c>
    </row>
    <row r="933" spans="1:6" x14ac:dyDescent="0.2">
      <c r="A933" s="3" t="s">
        <v>706</v>
      </c>
      <c r="B933" s="3" t="s">
        <v>707</v>
      </c>
      <c r="C933" s="3">
        <v>-1.97049022514207</v>
      </c>
      <c r="D933" s="3" t="s">
        <v>1588</v>
      </c>
      <c r="E933" t="s">
        <v>2939</v>
      </c>
      <c r="F933" t="s">
        <v>2939</v>
      </c>
    </row>
    <row r="934" spans="1:6" x14ac:dyDescent="0.2">
      <c r="A934" s="3" t="s">
        <v>690</v>
      </c>
      <c r="B934" s="3" t="s">
        <v>691</v>
      </c>
      <c r="C934" s="3">
        <v>-1.9637363693629299</v>
      </c>
      <c r="D934" s="3" t="s">
        <v>1588</v>
      </c>
      <c r="E934" t="s">
        <v>2939</v>
      </c>
      <c r="F934" t="s">
        <v>2939</v>
      </c>
    </row>
    <row r="935" spans="1:6" x14ac:dyDescent="0.2">
      <c r="A935" s="3" t="s">
        <v>1296</v>
      </c>
      <c r="B935" s="3" t="s">
        <v>1297</v>
      </c>
      <c r="C935" s="3">
        <v>-1.9634765239726499</v>
      </c>
      <c r="D935" s="3" t="s">
        <v>1588</v>
      </c>
      <c r="E935" t="s">
        <v>2939</v>
      </c>
      <c r="F935" t="s">
        <v>2939</v>
      </c>
    </row>
    <row r="936" spans="1:6" x14ac:dyDescent="0.2">
      <c r="A936" s="3" t="s">
        <v>494</v>
      </c>
      <c r="B936" s="3" t="s">
        <v>495</v>
      </c>
      <c r="C936" s="3">
        <v>-1.95705801727956</v>
      </c>
      <c r="D936" s="3" t="s">
        <v>1588</v>
      </c>
      <c r="E936" t="s">
        <v>2939</v>
      </c>
      <c r="F936" t="s">
        <v>2939</v>
      </c>
    </row>
    <row r="937" spans="1:6" x14ac:dyDescent="0.2">
      <c r="A937" s="3" t="s">
        <v>1298</v>
      </c>
      <c r="B937" s="3" t="s">
        <v>1298</v>
      </c>
      <c r="C937" s="3">
        <v>-1.9558848908773701</v>
      </c>
      <c r="D937" s="3" t="s">
        <v>1588</v>
      </c>
      <c r="E937" t="s">
        <v>2938</v>
      </c>
      <c r="F937" t="s">
        <v>2939</v>
      </c>
    </row>
    <row r="938" spans="1:6" x14ac:dyDescent="0.2">
      <c r="A938" s="3" t="s">
        <v>1299</v>
      </c>
      <c r="B938" s="3" t="s">
        <v>1299</v>
      </c>
      <c r="C938" s="3">
        <v>-1.9551324511950701</v>
      </c>
      <c r="D938" s="3" t="s">
        <v>1588</v>
      </c>
      <c r="E938" t="s">
        <v>2939</v>
      </c>
      <c r="F938" t="s">
        <v>2939</v>
      </c>
    </row>
    <row r="939" spans="1:6" x14ac:dyDescent="0.2">
      <c r="A939" s="3" t="s">
        <v>1300</v>
      </c>
      <c r="B939" s="3" t="s">
        <v>1301</v>
      </c>
      <c r="C939" s="3">
        <v>-1.9545842079662099</v>
      </c>
      <c r="D939" s="3" t="s">
        <v>1588</v>
      </c>
      <c r="E939" t="s">
        <v>2939</v>
      </c>
      <c r="F939" t="s">
        <v>2939</v>
      </c>
    </row>
    <row r="940" spans="1:6" x14ac:dyDescent="0.2">
      <c r="A940" s="3" t="s">
        <v>1302</v>
      </c>
      <c r="B940" s="3" t="s">
        <v>1303</v>
      </c>
      <c r="C940" s="3">
        <v>-1.95340437171283</v>
      </c>
      <c r="D940" s="3" t="s">
        <v>1588</v>
      </c>
      <c r="E940" t="s">
        <v>2939</v>
      </c>
      <c r="F940" t="s">
        <v>2939</v>
      </c>
    </row>
    <row r="941" spans="1:6" x14ac:dyDescent="0.2">
      <c r="A941" s="3" t="s">
        <v>723</v>
      </c>
      <c r="B941" s="3" t="s">
        <v>724</v>
      </c>
      <c r="C941" s="3">
        <v>-1.95163238580297</v>
      </c>
      <c r="D941" s="3" t="s">
        <v>1588</v>
      </c>
      <c r="E941" t="s">
        <v>2939</v>
      </c>
      <c r="F941" t="s">
        <v>2939</v>
      </c>
    </row>
    <row r="942" spans="1:6" x14ac:dyDescent="0.2">
      <c r="A942" s="3" t="s">
        <v>1304</v>
      </c>
      <c r="B942" s="3" t="s">
        <v>1304</v>
      </c>
      <c r="C942" s="3">
        <v>-1.9502802802311401</v>
      </c>
      <c r="D942" s="3" t="s">
        <v>1588</v>
      </c>
      <c r="E942" t="s">
        <v>2939</v>
      </c>
      <c r="F942" t="s">
        <v>2938</v>
      </c>
    </row>
    <row r="943" spans="1:6" x14ac:dyDescent="0.2">
      <c r="A943" s="3" t="s">
        <v>75</v>
      </c>
      <c r="B943" s="3" t="s">
        <v>76</v>
      </c>
      <c r="C943" s="3">
        <v>-1.94640217392468</v>
      </c>
      <c r="D943" s="3" t="s">
        <v>1588</v>
      </c>
      <c r="E943" t="s">
        <v>2939</v>
      </c>
      <c r="F943" t="s">
        <v>2939</v>
      </c>
    </row>
    <row r="944" spans="1:6" x14ac:dyDescent="0.2">
      <c r="A944" s="3" t="s">
        <v>492</v>
      </c>
      <c r="B944" s="3" t="s">
        <v>493</v>
      </c>
      <c r="C944" s="3">
        <v>-1.93660782121879</v>
      </c>
      <c r="D944" s="3" t="s">
        <v>1588</v>
      </c>
      <c r="E944" t="s">
        <v>2939</v>
      </c>
      <c r="F944" t="s">
        <v>2939</v>
      </c>
    </row>
    <row r="945" spans="1:6" x14ac:dyDescent="0.2">
      <c r="A945" s="3" t="s">
        <v>1305</v>
      </c>
      <c r="B945" s="3" t="s">
        <v>1306</v>
      </c>
      <c r="C945" s="3">
        <v>-1.9331582286767699</v>
      </c>
      <c r="D945" s="3" t="s">
        <v>1588</v>
      </c>
      <c r="E945" t="s">
        <v>2939</v>
      </c>
      <c r="F945" t="s">
        <v>2939</v>
      </c>
    </row>
    <row r="946" spans="1:6" x14ac:dyDescent="0.2">
      <c r="A946" s="3" t="s">
        <v>1307</v>
      </c>
      <c r="B946" s="3" t="s">
        <v>1308</v>
      </c>
      <c r="C946" s="3">
        <v>-1.9290014846644501</v>
      </c>
      <c r="D946" s="3" t="s">
        <v>1588</v>
      </c>
      <c r="E946" t="s">
        <v>2939</v>
      </c>
      <c r="F946" t="s">
        <v>2939</v>
      </c>
    </row>
    <row r="947" spans="1:6" x14ac:dyDescent="0.2">
      <c r="A947" s="3" t="s">
        <v>1309</v>
      </c>
      <c r="B947" s="3" t="s">
        <v>1309</v>
      </c>
      <c r="C947" s="3">
        <v>-1.9272980108153901</v>
      </c>
      <c r="D947" s="3" t="s">
        <v>1588</v>
      </c>
      <c r="E947" t="s">
        <v>2939</v>
      </c>
      <c r="F947" t="s">
        <v>2938</v>
      </c>
    </row>
    <row r="948" spans="1:6" x14ac:dyDescent="0.2">
      <c r="A948" s="3" t="s">
        <v>1310</v>
      </c>
      <c r="B948" s="3" t="s">
        <v>1311</v>
      </c>
      <c r="C948" s="3">
        <v>-1.92346084243324</v>
      </c>
      <c r="D948" s="3" t="s">
        <v>1588</v>
      </c>
      <c r="E948" t="s">
        <v>2939</v>
      </c>
      <c r="F948" t="s">
        <v>2938</v>
      </c>
    </row>
    <row r="949" spans="1:6" x14ac:dyDescent="0.2">
      <c r="A949" s="3" t="s">
        <v>194</v>
      </c>
      <c r="B949" s="3" t="s">
        <v>195</v>
      </c>
      <c r="C949" s="3">
        <v>-1.9072882249845799</v>
      </c>
      <c r="D949" s="3" t="s">
        <v>1588</v>
      </c>
      <c r="E949" t="s">
        <v>2939</v>
      </c>
      <c r="F949" t="s">
        <v>2939</v>
      </c>
    </row>
    <row r="950" spans="1:6" x14ac:dyDescent="0.2">
      <c r="A950" s="3" t="s">
        <v>1312</v>
      </c>
      <c r="B950" s="3" t="s">
        <v>20</v>
      </c>
      <c r="C950" s="3">
        <v>-1.81309639194281</v>
      </c>
      <c r="D950" s="3" t="s">
        <v>1588</v>
      </c>
      <c r="E950" t="s">
        <v>2938</v>
      </c>
      <c r="F950" t="s">
        <v>2939</v>
      </c>
    </row>
    <row r="951" spans="1:6" x14ac:dyDescent="0.2">
      <c r="A951" s="3" t="s">
        <v>1313</v>
      </c>
      <c r="B951" s="3" t="s">
        <v>1314</v>
      </c>
      <c r="C951" s="3">
        <v>-3.13751556049891</v>
      </c>
      <c r="D951" s="3" t="s">
        <v>30</v>
      </c>
      <c r="E951" t="s">
        <v>2939</v>
      </c>
      <c r="F951" t="s">
        <v>2939</v>
      </c>
    </row>
    <row r="952" spans="1:6" x14ac:dyDescent="0.2">
      <c r="A952" s="3" t="s">
        <v>1315</v>
      </c>
      <c r="B952" s="3" t="s">
        <v>1316</v>
      </c>
      <c r="C952" s="3">
        <v>-3.0898357598824999</v>
      </c>
      <c r="D952" s="3" t="s">
        <v>30</v>
      </c>
      <c r="E952" t="s">
        <v>2939</v>
      </c>
      <c r="F952" t="s">
        <v>2939</v>
      </c>
    </row>
    <row r="953" spans="1:6" x14ac:dyDescent="0.2">
      <c r="A953" s="3" t="s">
        <v>399</v>
      </c>
      <c r="B953" s="3" t="s">
        <v>400</v>
      </c>
      <c r="C953" s="3">
        <v>-3.0802170413949099</v>
      </c>
      <c r="D953" s="3" t="s">
        <v>30</v>
      </c>
      <c r="E953" t="s">
        <v>2939</v>
      </c>
      <c r="F953" t="s">
        <v>2939</v>
      </c>
    </row>
    <row r="954" spans="1:6" x14ac:dyDescent="0.2">
      <c r="A954" s="3" t="s">
        <v>164</v>
      </c>
      <c r="B954" s="3" t="s">
        <v>164</v>
      </c>
      <c r="C954" s="3">
        <v>-3.03508790651009</v>
      </c>
      <c r="D954" s="3" t="s">
        <v>30</v>
      </c>
      <c r="E954" t="s">
        <v>2939</v>
      </c>
      <c r="F954" t="s">
        <v>2939</v>
      </c>
    </row>
    <row r="955" spans="1:6" x14ac:dyDescent="0.2">
      <c r="A955" s="3" t="s">
        <v>1317</v>
      </c>
      <c r="B955" s="3" t="s">
        <v>1318</v>
      </c>
      <c r="C955" s="3">
        <v>-3.0181849335514399</v>
      </c>
      <c r="D955" s="3" t="s">
        <v>30</v>
      </c>
      <c r="E955" t="s">
        <v>2939</v>
      </c>
      <c r="F955" t="s">
        <v>2939</v>
      </c>
    </row>
    <row r="956" spans="1:6" x14ac:dyDescent="0.2">
      <c r="A956" s="3" t="s">
        <v>1319</v>
      </c>
      <c r="B956" s="3" t="s">
        <v>1320</v>
      </c>
      <c r="C956" s="3">
        <v>-3.0099665501600601</v>
      </c>
      <c r="D956" s="3" t="s">
        <v>30</v>
      </c>
      <c r="E956" t="s">
        <v>2939</v>
      </c>
      <c r="F956" t="s">
        <v>2939</v>
      </c>
    </row>
    <row r="957" spans="1:6" x14ac:dyDescent="0.2">
      <c r="A957" s="3" t="s">
        <v>1321</v>
      </c>
      <c r="B957" s="3" t="s">
        <v>1322</v>
      </c>
      <c r="C957" s="3">
        <v>-3.0077803359217801</v>
      </c>
      <c r="D957" s="3" t="s">
        <v>30</v>
      </c>
      <c r="E957" t="s">
        <v>2939</v>
      </c>
      <c r="F957" t="s">
        <v>2939</v>
      </c>
    </row>
    <row r="958" spans="1:6" x14ac:dyDescent="0.2">
      <c r="A958" s="3" t="s">
        <v>657</v>
      </c>
      <c r="B958" s="3" t="s">
        <v>658</v>
      </c>
      <c r="C958" s="3">
        <v>-3.00275675774119</v>
      </c>
      <c r="D958" s="3" t="s">
        <v>30</v>
      </c>
      <c r="E958" t="s">
        <v>2939</v>
      </c>
      <c r="F958" t="s">
        <v>2939</v>
      </c>
    </row>
    <row r="959" spans="1:6" x14ac:dyDescent="0.2">
      <c r="A959" s="3" t="s">
        <v>334</v>
      </c>
      <c r="B959" s="3" t="s">
        <v>335</v>
      </c>
      <c r="C959" s="3">
        <v>-2.98585716198818</v>
      </c>
      <c r="D959" s="3" t="s">
        <v>30</v>
      </c>
      <c r="E959" t="s">
        <v>2939</v>
      </c>
      <c r="F959" t="s">
        <v>2939</v>
      </c>
    </row>
    <row r="960" spans="1:6" x14ac:dyDescent="0.2">
      <c r="A960" s="3" t="s">
        <v>1323</v>
      </c>
      <c r="B960" s="3" t="s">
        <v>1324</v>
      </c>
      <c r="C960" s="3">
        <v>-2.97258799893907</v>
      </c>
      <c r="D960" s="3" t="s">
        <v>30</v>
      </c>
      <c r="E960" t="s">
        <v>2939</v>
      </c>
      <c r="F960" t="s">
        <v>2939</v>
      </c>
    </row>
    <row r="961" spans="1:6" x14ac:dyDescent="0.2">
      <c r="A961" s="3" t="s">
        <v>42</v>
      </c>
      <c r="B961" s="3" t="s">
        <v>43</v>
      </c>
      <c r="C961" s="3">
        <v>-2.9592132041018302</v>
      </c>
      <c r="D961" s="3" t="s">
        <v>30</v>
      </c>
      <c r="E961" t="s">
        <v>2939</v>
      </c>
      <c r="F961" t="s">
        <v>2939</v>
      </c>
    </row>
    <row r="962" spans="1:6" x14ac:dyDescent="0.2">
      <c r="A962" s="3" t="s">
        <v>394</v>
      </c>
      <c r="B962" s="3" t="s">
        <v>394</v>
      </c>
      <c r="C962" s="3">
        <v>-2.94947086722041</v>
      </c>
      <c r="D962" s="3" t="s">
        <v>30</v>
      </c>
      <c r="E962" t="s">
        <v>2938</v>
      </c>
      <c r="F962" t="s">
        <v>2939</v>
      </c>
    </row>
    <row r="963" spans="1:6" x14ac:dyDescent="0.2">
      <c r="A963" s="3" t="s">
        <v>1325</v>
      </c>
      <c r="B963" s="3" t="s">
        <v>1326</v>
      </c>
      <c r="C963" s="3">
        <v>-2.9472254744753199</v>
      </c>
      <c r="D963" s="3" t="s">
        <v>30</v>
      </c>
      <c r="E963" t="s">
        <v>2939</v>
      </c>
      <c r="F963" t="s">
        <v>2939</v>
      </c>
    </row>
    <row r="964" spans="1:6" x14ac:dyDescent="0.2">
      <c r="A964" s="3" t="s">
        <v>1327</v>
      </c>
      <c r="B964" s="3" t="s">
        <v>1328</v>
      </c>
      <c r="C964" s="3">
        <v>-2.9358874844186298</v>
      </c>
      <c r="D964" s="3" t="s">
        <v>30</v>
      </c>
      <c r="E964" t="s">
        <v>2939</v>
      </c>
      <c r="F964" t="s">
        <v>2939</v>
      </c>
    </row>
    <row r="965" spans="1:6" x14ac:dyDescent="0.2">
      <c r="A965" s="3" t="s">
        <v>1220</v>
      </c>
      <c r="B965" s="3" t="s">
        <v>1221</v>
      </c>
      <c r="C965" s="3">
        <v>-2.9259246091031601</v>
      </c>
      <c r="D965" s="3" t="s">
        <v>30</v>
      </c>
      <c r="E965" t="s">
        <v>2939</v>
      </c>
      <c r="F965" t="s">
        <v>2939</v>
      </c>
    </row>
    <row r="966" spans="1:6" x14ac:dyDescent="0.2">
      <c r="A966" s="3" t="s">
        <v>1329</v>
      </c>
      <c r="B966" s="3" t="s">
        <v>1330</v>
      </c>
      <c r="C966" s="3">
        <v>-2.9188314658168202</v>
      </c>
      <c r="D966" s="3" t="s">
        <v>30</v>
      </c>
      <c r="E966" t="s">
        <v>2939</v>
      </c>
      <c r="F966" t="s">
        <v>2939</v>
      </c>
    </row>
    <row r="967" spans="1:6" x14ac:dyDescent="0.2">
      <c r="A967" s="3" t="s">
        <v>1331</v>
      </c>
      <c r="B967" s="3" t="s">
        <v>1332</v>
      </c>
      <c r="C967" s="3">
        <v>-2.9035690113357902</v>
      </c>
      <c r="D967" s="3" t="s">
        <v>30</v>
      </c>
      <c r="E967" t="s">
        <v>2939</v>
      </c>
      <c r="F967" t="s">
        <v>2939</v>
      </c>
    </row>
    <row r="968" spans="1:6" x14ac:dyDescent="0.2">
      <c r="A968" s="3" t="s">
        <v>1064</v>
      </c>
      <c r="B968" s="3" t="s">
        <v>1065</v>
      </c>
      <c r="C968" s="3">
        <v>-2.8759267472415799</v>
      </c>
      <c r="D968" s="3" t="s">
        <v>30</v>
      </c>
      <c r="E968" t="s">
        <v>2939</v>
      </c>
      <c r="F968" t="s">
        <v>2939</v>
      </c>
    </row>
    <row r="969" spans="1:6" x14ac:dyDescent="0.2">
      <c r="A969" s="3" t="s">
        <v>1333</v>
      </c>
      <c r="B969" s="3" t="s">
        <v>1334</v>
      </c>
      <c r="C969" s="3">
        <v>-2.8750878362867098</v>
      </c>
      <c r="D969" s="3" t="s">
        <v>30</v>
      </c>
      <c r="E969" t="s">
        <v>2939</v>
      </c>
      <c r="F969" t="s">
        <v>2939</v>
      </c>
    </row>
    <row r="970" spans="1:6" x14ac:dyDescent="0.2">
      <c r="A970" s="3" t="s">
        <v>1335</v>
      </c>
      <c r="B970" s="3" t="s">
        <v>1336</v>
      </c>
      <c r="C970" s="3">
        <v>-2.85283888544186</v>
      </c>
      <c r="D970" s="3" t="s">
        <v>30</v>
      </c>
      <c r="E970" t="s">
        <v>2939</v>
      </c>
      <c r="F970" t="s">
        <v>2939</v>
      </c>
    </row>
    <row r="971" spans="1:6" x14ac:dyDescent="0.2">
      <c r="A971" s="3" t="s">
        <v>1337</v>
      </c>
      <c r="B971" s="3" t="s">
        <v>1338</v>
      </c>
      <c r="C971" s="3">
        <v>-2.8513523720723302</v>
      </c>
      <c r="D971" s="3" t="s">
        <v>30</v>
      </c>
      <c r="E971" t="s">
        <v>2939</v>
      </c>
      <c r="F971" t="s">
        <v>2939</v>
      </c>
    </row>
    <row r="972" spans="1:6" x14ac:dyDescent="0.2">
      <c r="A972" s="3" t="s">
        <v>776</v>
      </c>
      <c r="B972" s="3" t="s">
        <v>776</v>
      </c>
      <c r="C972" s="3">
        <v>-2.8454790235615901</v>
      </c>
      <c r="D972" s="3" t="s">
        <v>30</v>
      </c>
      <c r="E972" t="s">
        <v>2939</v>
      </c>
      <c r="F972" t="s">
        <v>2939</v>
      </c>
    </row>
    <row r="973" spans="1:6" x14ac:dyDescent="0.2">
      <c r="A973" s="3" t="s">
        <v>145</v>
      </c>
      <c r="B973" s="3" t="s">
        <v>146</v>
      </c>
      <c r="C973" s="3">
        <v>-2.8417409142077799</v>
      </c>
      <c r="D973" s="3" t="s">
        <v>30</v>
      </c>
      <c r="E973" t="s">
        <v>2939</v>
      </c>
      <c r="F973" t="s">
        <v>2939</v>
      </c>
    </row>
    <row r="974" spans="1:6" x14ac:dyDescent="0.2">
      <c r="A974" s="3" t="s">
        <v>1339</v>
      </c>
      <c r="B974" s="3" t="s">
        <v>1340</v>
      </c>
      <c r="C974" s="3">
        <v>-2.8342225796909002</v>
      </c>
      <c r="D974" s="3" t="s">
        <v>30</v>
      </c>
      <c r="E974" t="s">
        <v>2939</v>
      </c>
      <c r="F974" t="s">
        <v>2939</v>
      </c>
    </row>
    <row r="975" spans="1:6" x14ac:dyDescent="0.2">
      <c r="A975" s="3" t="s">
        <v>576</v>
      </c>
      <c r="B975" s="3" t="s">
        <v>577</v>
      </c>
      <c r="C975" s="3">
        <v>-2.8342111705250601</v>
      </c>
      <c r="D975" s="3" t="s">
        <v>30</v>
      </c>
      <c r="E975" t="s">
        <v>2939</v>
      </c>
      <c r="F975" t="s">
        <v>2939</v>
      </c>
    </row>
    <row r="976" spans="1:6" x14ac:dyDescent="0.2">
      <c r="A976" s="3" t="s">
        <v>60</v>
      </c>
      <c r="B976" s="3" t="s">
        <v>60</v>
      </c>
      <c r="C976" s="3">
        <v>-2.8301439031066602</v>
      </c>
      <c r="D976" s="3" t="s">
        <v>30</v>
      </c>
      <c r="E976" t="s">
        <v>2938</v>
      </c>
      <c r="F976" t="s">
        <v>2939</v>
      </c>
    </row>
    <row r="977" spans="1:6" x14ac:dyDescent="0.2">
      <c r="A977" s="3" t="s">
        <v>1341</v>
      </c>
      <c r="B977" s="3" t="s">
        <v>1342</v>
      </c>
      <c r="C977" s="3">
        <v>-2.8298474372137701</v>
      </c>
      <c r="D977" s="3" t="s">
        <v>30</v>
      </c>
      <c r="E977" t="s">
        <v>2939</v>
      </c>
      <c r="F977" t="s">
        <v>2939</v>
      </c>
    </row>
    <row r="978" spans="1:6" x14ac:dyDescent="0.2">
      <c r="A978" s="3" t="s">
        <v>931</v>
      </c>
      <c r="B978" s="3" t="s">
        <v>932</v>
      </c>
      <c r="C978" s="3">
        <v>-2.8268410854660702</v>
      </c>
      <c r="D978" s="3" t="s">
        <v>30</v>
      </c>
      <c r="E978" t="s">
        <v>2939</v>
      </c>
      <c r="F978" t="s">
        <v>2939</v>
      </c>
    </row>
    <row r="979" spans="1:6" x14ac:dyDescent="0.2">
      <c r="A979" s="3" t="s">
        <v>754</v>
      </c>
      <c r="B979" s="3" t="s">
        <v>755</v>
      </c>
      <c r="C979" s="3">
        <v>-2.81503167989742</v>
      </c>
      <c r="D979" s="3" t="s">
        <v>30</v>
      </c>
      <c r="E979" t="s">
        <v>2939</v>
      </c>
      <c r="F979" t="s">
        <v>2939</v>
      </c>
    </row>
    <row r="980" spans="1:6" x14ac:dyDescent="0.2">
      <c r="A980" s="3" t="s">
        <v>862</v>
      </c>
      <c r="B980" s="3" t="s">
        <v>863</v>
      </c>
      <c r="C980" s="3">
        <v>-2.8081456758690102</v>
      </c>
      <c r="D980" s="3" t="s">
        <v>30</v>
      </c>
      <c r="E980" t="s">
        <v>2939</v>
      </c>
      <c r="F980" t="s">
        <v>2939</v>
      </c>
    </row>
    <row r="981" spans="1:6" x14ac:dyDescent="0.2">
      <c r="A981" s="3" t="s">
        <v>1343</v>
      </c>
      <c r="B981" s="3" t="s">
        <v>1344</v>
      </c>
      <c r="C981" s="3">
        <v>-2.8076802325264398</v>
      </c>
      <c r="D981" s="3" t="s">
        <v>30</v>
      </c>
      <c r="E981" t="s">
        <v>2939</v>
      </c>
      <c r="F981" t="s">
        <v>2939</v>
      </c>
    </row>
    <row r="982" spans="1:6" x14ac:dyDescent="0.2">
      <c r="A982" s="3" t="s">
        <v>1345</v>
      </c>
      <c r="B982" s="3" t="s">
        <v>1346</v>
      </c>
      <c r="C982" s="3">
        <v>-2.7971654612299202</v>
      </c>
      <c r="D982" s="3" t="s">
        <v>30</v>
      </c>
      <c r="E982" t="s">
        <v>2939</v>
      </c>
      <c r="F982" t="s">
        <v>2939</v>
      </c>
    </row>
    <row r="983" spans="1:6" x14ac:dyDescent="0.2">
      <c r="A983" s="3" t="s">
        <v>903</v>
      </c>
      <c r="B983" s="3" t="s">
        <v>904</v>
      </c>
      <c r="C983" s="3">
        <v>-2.7911822553757899</v>
      </c>
      <c r="D983" s="3" t="s">
        <v>30</v>
      </c>
      <c r="E983" t="s">
        <v>2939</v>
      </c>
      <c r="F983" t="s">
        <v>2939</v>
      </c>
    </row>
    <row r="984" spans="1:6" x14ac:dyDescent="0.2">
      <c r="A984" s="3" t="s">
        <v>1136</v>
      </c>
      <c r="B984" s="3" t="s">
        <v>1137</v>
      </c>
      <c r="C984" s="3">
        <v>-2.7895564200134202</v>
      </c>
      <c r="D984" s="3" t="s">
        <v>30</v>
      </c>
      <c r="E984" t="s">
        <v>2939</v>
      </c>
      <c r="F984" t="s">
        <v>2939</v>
      </c>
    </row>
    <row r="985" spans="1:6" x14ac:dyDescent="0.2">
      <c r="A985" s="3" t="s">
        <v>108</v>
      </c>
      <c r="B985" s="3" t="s">
        <v>108</v>
      </c>
      <c r="C985" s="3">
        <v>-2.7845082462584698</v>
      </c>
      <c r="D985" s="3" t="s">
        <v>30</v>
      </c>
      <c r="E985" t="s">
        <v>2939</v>
      </c>
      <c r="F985" t="s">
        <v>2939</v>
      </c>
    </row>
    <row r="986" spans="1:6" x14ac:dyDescent="0.2">
      <c r="A986" s="3" t="s">
        <v>897</v>
      </c>
      <c r="B986" s="3" t="s">
        <v>898</v>
      </c>
      <c r="C986" s="3">
        <v>-2.7800322043522701</v>
      </c>
      <c r="D986" s="3" t="s">
        <v>30</v>
      </c>
      <c r="E986" t="s">
        <v>2939</v>
      </c>
      <c r="F986" t="s">
        <v>2939</v>
      </c>
    </row>
    <row r="987" spans="1:6" x14ac:dyDescent="0.2">
      <c r="A987" s="3" t="s">
        <v>1347</v>
      </c>
      <c r="B987" s="3" t="s">
        <v>1348</v>
      </c>
      <c r="C987" s="3">
        <v>-2.7792268115348802</v>
      </c>
      <c r="D987" s="3" t="s">
        <v>30</v>
      </c>
      <c r="E987" t="s">
        <v>2938</v>
      </c>
      <c r="F987" t="s">
        <v>2939</v>
      </c>
    </row>
    <row r="988" spans="1:6" x14ac:dyDescent="0.2">
      <c r="A988" s="3" t="s">
        <v>629</v>
      </c>
      <c r="B988" s="3" t="s">
        <v>630</v>
      </c>
      <c r="C988" s="3">
        <v>-2.7758089978815401</v>
      </c>
      <c r="D988" s="3" t="s">
        <v>30</v>
      </c>
      <c r="E988" t="s">
        <v>2939</v>
      </c>
      <c r="F988" t="s">
        <v>2939</v>
      </c>
    </row>
    <row r="989" spans="1:6" x14ac:dyDescent="0.2">
      <c r="A989" s="3" t="s">
        <v>1118</v>
      </c>
      <c r="B989" s="3" t="s">
        <v>1119</v>
      </c>
      <c r="C989" s="3">
        <v>-2.7734819871706602</v>
      </c>
      <c r="D989" s="3" t="s">
        <v>30</v>
      </c>
      <c r="E989" t="s">
        <v>2939</v>
      </c>
      <c r="F989" t="s">
        <v>2939</v>
      </c>
    </row>
    <row r="990" spans="1:6" x14ac:dyDescent="0.2">
      <c r="A990" s="3" t="s">
        <v>1349</v>
      </c>
      <c r="B990" s="3" t="s">
        <v>1350</v>
      </c>
      <c r="C990" s="3">
        <v>-2.77330268601477</v>
      </c>
      <c r="D990" s="3" t="s">
        <v>30</v>
      </c>
      <c r="E990" t="s">
        <v>2939</v>
      </c>
      <c r="F990" t="s">
        <v>2939</v>
      </c>
    </row>
    <row r="991" spans="1:6" x14ac:dyDescent="0.2">
      <c r="A991" s="3" t="s">
        <v>283</v>
      </c>
      <c r="B991" s="3" t="s">
        <v>284</v>
      </c>
      <c r="C991" s="3">
        <v>-2.77225544481287</v>
      </c>
      <c r="D991" s="3" t="s">
        <v>30</v>
      </c>
      <c r="E991" t="s">
        <v>2939</v>
      </c>
      <c r="F991" t="s">
        <v>2939</v>
      </c>
    </row>
    <row r="992" spans="1:6" x14ac:dyDescent="0.2">
      <c r="A992" s="3" t="s">
        <v>1351</v>
      </c>
      <c r="B992" s="3" t="s">
        <v>31</v>
      </c>
      <c r="C992" s="3">
        <v>-2.76601613542566</v>
      </c>
      <c r="D992" s="3" t="s">
        <v>30</v>
      </c>
      <c r="E992" t="s">
        <v>2938</v>
      </c>
      <c r="F992" t="s">
        <v>2939</v>
      </c>
    </row>
    <row r="993" spans="1:6" x14ac:dyDescent="0.2">
      <c r="A993" s="3" t="s">
        <v>1352</v>
      </c>
      <c r="B993" s="3" t="s">
        <v>1353</v>
      </c>
      <c r="C993" s="3">
        <v>-2.7622628584676598</v>
      </c>
      <c r="D993" s="3" t="s">
        <v>30</v>
      </c>
      <c r="E993" t="s">
        <v>2939</v>
      </c>
      <c r="F993" t="s">
        <v>2939</v>
      </c>
    </row>
    <row r="994" spans="1:6" x14ac:dyDescent="0.2">
      <c r="A994" s="3" t="s">
        <v>1354</v>
      </c>
      <c r="B994" s="3" t="s">
        <v>1354</v>
      </c>
      <c r="C994" s="3">
        <v>-2.7367073892295002</v>
      </c>
      <c r="D994" s="3" t="s">
        <v>30</v>
      </c>
      <c r="E994" t="s">
        <v>2939</v>
      </c>
      <c r="F994" t="s">
        <v>2939</v>
      </c>
    </row>
    <row r="995" spans="1:6" x14ac:dyDescent="0.2">
      <c r="A995" s="3" t="s">
        <v>1355</v>
      </c>
      <c r="B995" s="3" t="s">
        <v>27</v>
      </c>
      <c r="C995" s="3">
        <v>-2.7349386771111401</v>
      </c>
      <c r="D995" s="3" t="s">
        <v>30</v>
      </c>
      <c r="E995" t="s">
        <v>2938</v>
      </c>
      <c r="F995" t="s">
        <v>2939</v>
      </c>
    </row>
    <row r="996" spans="1:6" x14ac:dyDescent="0.2">
      <c r="A996" s="3" t="s">
        <v>1356</v>
      </c>
      <c r="B996" s="3" t="s">
        <v>1357</v>
      </c>
      <c r="C996" s="3">
        <v>-2.7267653215064498</v>
      </c>
      <c r="D996" s="3" t="s">
        <v>30</v>
      </c>
      <c r="E996" t="s">
        <v>2939</v>
      </c>
      <c r="F996" t="s">
        <v>2939</v>
      </c>
    </row>
    <row r="997" spans="1:6" x14ac:dyDescent="0.2">
      <c r="A997" s="3" t="s">
        <v>1358</v>
      </c>
      <c r="B997" s="3" t="s">
        <v>1358</v>
      </c>
      <c r="C997" s="3">
        <v>-2.7199423637799001</v>
      </c>
      <c r="D997" s="3" t="s">
        <v>30</v>
      </c>
      <c r="E997" t="s">
        <v>2939</v>
      </c>
      <c r="F997" t="s">
        <v>2939</v>
      </c>
    </row>
    <row r="998" spans="1:6" x14ac:dyDescent="0.2">
      <c r="A998" s="3" t="s">
        <v>228</v>
      </c>
      <c r="B998" s="3" t="s">
        <v>229</v>
      </c>
      <c r="C998" s="3">
        <v>-2.7010508443156702</v>
      </c>
      <c r="D998" s="3" t="s">
        <v>30</v>
      </c>
      <c r="E998" t="s">
        <v>2939</v>
      </c>
      <c r="F998" t="s">
        <v>2939</v>
      </c>
    </row>
    <row r="999" spans="1:6" x14ac:dyDescent="0.2">
      <c r="A999" s="3" t="s">
        <v>1359</v>
      </c>
      <c r="B999" s="3" t="s">
        <v>1360</v>
      </c>
      <c r="C999" s="3">
        <v>-2.6981688894689899</v>
      </c>
      <c r="D999" s="3" t="s">
        <v>30</v>
      </c>
      <c r="E999" t="s">
        <v>2939</v>
      </c>
      <c r="F999" t="s">
        <v>2939</v>
      </c>
    </row>
    <row r="1000" spans="1:6" x14ac:dyDescent="0.2">
      <c r="A1000" s="3" t="s">
        <v>1361</v>
      </c>
      <c r="B1000" s="3" t="s">
        <v>1361</v>
      </c>
      <c r="C1000" s="3">
        <v>-2.6895651688693101</v>
      </c>
      <c r="D1000" s="3" t="s">
        <v>30</v>
      </c>
      <c r="E1000" t="s">
        <v>2939</v>
      </c>
      <c r="F1000" t="s">
        <v>2939</v>
      </c>
    </row>
    <row r="1001" spans="1:6" x14ac:dyDescent="0.2">
      <c r="A1001" s="3" t="s">
        <v>1362</v>
      </c>
      <c r="B1001" s="3" t="s">
        <v>1362</v>
      </c>
      <c r="C1001" s="3">
        <v>-2.68188717777852</v>
      </c>
      <c r="D1001" s="3" t="s">
        <v>30</v>
      </c>
      <c r="E1001" t="s">
        <v>2939</v>
      </c>
      <c r="F1001" t="s">
        <v>2939</v>
      </c>
    </row>
    <row r="1002" spans="1:6" x14ac:dyDescent="0.2">
      <c r="A1002" s="3" t="s">
        <v>194</v>
      </c>
      <c r="B1002" s="3" t="s">
        <v>195</v>
      </c>
      <c r="C1002" s="3">
        <v>-2.6816939725618698</v>
      </c>
      <c r="D1002" s="3" t="s">
        <v>30</v>
      </c>
      <c r="E1002" t="s">
        <v>2939</v>
      </c>
      <c r="F1002" t="s">
        <v>2939</v>
      </c>
    </row>
    <row r="1003" spans="1:6" x14ac:dyDescent="0.2">
      <c r="A1003" s="3" t="s">
        <v>949</v>
      </c>
      <c r="B1003" s="3" t="s">
        <v>950</v>
      </c>
      <c r="C1003" s="3">
        <v>-2.6772988028941702</v>
      </c>
      <c r="D1003" s="3" t="s">
        <v>30</v>
      </c>
      <c r="E1003" t="s">
        <v>2939</v>
      </c>
      <c r="F1003" t="s">
        <v>2939</v>
      </c>
    </row>
    <row r="1004" spans="1:6" x14ac:dyDescent="0.2">
      <c r="A1004" s="3" t="s">
        <v>623</v>
      </c>
      <c r="B1004" s="3" t="s">
        <v>624</v>
      </c>
      <c r="C1004" s="3">
        <v>-2.6759747678532499</v>
      </c>
      <c r="D1004" s="3" t="s">
        <v>30</v>
      </c>
      <c r="E1004" t="s">
        <v>2939</v>
      </c>
      <c r="F1004" t="s">
        <v>2939</v>
      </c>
    </row>
    <row r="1005" spans="1:6" x14ac:dyDescent="0.2">
      <c r="A1005" s="3" t="s">
        <v>1272</v>
      </c>
      <c r="B1005" s="3" t="s">
        <v>1273</v>
      </c>
      <c r="C1005" s="3">
        <v>-2.67314458856867</v>
      </c>
      <c r="D1005" s="3" t="s">
        <v>30</v>
      </c>
      <c r="E1005" t="s">
        <v>2939</v>
      </c>
      <c r="F1005" t="s">
        <v>2939</v>
      </c>
    </row>
    <row r="1006" spans="1:6" x14ac:dyDescent="0.2">
      <c r="A1006" s="3" t="s">
        <v>1363</v>
      </c>
      <c r="B1006" s="3" t="s">
        <v>1363</v>
      </c>
      <c r="C1006" s="3">
        <v>-2.6715661489298999</v>
      </c>
      <c r="D1006" s="3" t="s">
        <v>30</v>
      </c>
      <c r="E1006" t="s">
        <v>2939</v>
      </c>
      <c r="F1006" t="s">
        <v>2939</v>
      </c>
    </row>
    <row r="1007" spans="1:6" x14ac:dyDescent="0.2">
      <c r="A1007" s="3" t="s">
        <v>1008</v>
      </c>
      <c r="B1007" s="3" t="s">
        <v>1008</v>
      </c>
      <c r="C1007" s="3">
        <v>-2.67069345229259</v>
      </c>
      <c r="D1007" s="3" t="s">
        <v>30</v>
      </c>
      <c r="E1007" t="s">
        <v>2939</v>
      </c>
      <c r="F1007" t="s">
        <v>2938</v>
      </c>
    </row>
    <row r="1008" spans="1:6" x14ac:dyDescent="0.2">
      <c r="A1008" s="3" t="s">
        <v>1364</v>
      </c>
      <c r="B1008" s="3" t="s">
        <v>1365</v>
      </c>
      <c r="C1008" s="3">
        <v>-2.6663604867567301</v>
      </c>
      <c r="D1008" s="3" t="s">
        <v>30</v>
      </c>
      <c r="E1008" t="s">
        <v>2939</v>
      </c>
      <c r="F1008" t="s">
        <v>2939</v>
      </c>
    </row>
    <row r="1009" spans="1:6" x14ac:dyDescent="0.2">
      <c r="A1009" s="3" t="s">
        <v>1366</v>
      </c>
      <c r="B1009" s="3" t="s">
        <v>1367</v>
      </c>
      <c r="C1009" s="3">
        <v>-2.66177502763587</v>
      </c>
      <c r="D1009" s="3" t="s">
        <v>30</v>
      </c>
      <c r="E1009" t="s">
        <v>2939</v>
      </c>
      <c r="F1009" t="s">
        <v>2939</v>
      </c>
    </row>
    <row r="1010" spans="1:6" x14ac:dyDescent="0.2">
      <c r="A1010" s="3" t="s">
        <v>1368</v>
      </c>
      <c r="B1010" s="3" t="s">
        <v>1369</v>
      </c>
      <c r="C1010" s="3">
        <v>-2.6602038532346199</v>
      </c>
      <c r="D1010" s="3" t="s">
        <v>30</v>
      </c>
      <c r="E1010" t="s">
        <v>2939</v>
      </c>
      <c r="F1010" t="s">
        <v>2939</v>
      </c>
    </row>
    <row r="1011" spans="1:6" x14ac:dyDescent="0.2">
      <c r="A1011" s="3" t="s">
        <v>1370</v>
      </c>
      <c r="B1011" s="3" t="s">
        <v>32</v>
      </c>
      <c r="C1011" s="3">
        <v>-2.6587919469856698</v>
      </c>
      <c r="D1011" s="3" t="s">
        <v>30</v>
      </c>
      <c r="E1011" t="s">
        <v>2938</v>
      </c>
      <c r="F1011" t="s">
        <v>2939</v>
      </c>
    </row>
    <row r="1012" spans="1:6" x14ac:dyDescent="0.2">
      <c r="A1012" s="3" t="s">
        <v>371</v>
      </c>
      <c r="B1012" s="3" t="s">
        <v>372</v>
      </c>
      <c r="C1012" s="3">
        <v>-2.65225393546184</v>
      </c>
      <c r="D1012" s="3" t="s">
        <v>30</v>
      </c>
      <c r="E1012" t="s">
        <v>2939</v>
      </c>
      <c r="F1012" t="s">
        <v>2939</v>
      </c>
    </row>
    <row r="1013" spans="1:6" x14ac:dyDescent="0.2">
      <c r="A1013" s="3" t="s">
        <v>892</v>
      </c>
      <c r="B1013" s="3" t="s">
        <v>892</v>
      </c>
      <c r="C1013" s="3">
        <v>-2.65097585281538</v>
      </c>
      <c r="D1013" s="3" t="s">
        <v>30</v>
      </c>
      <c r="E1013" t="s">
        <v>2939</v>
      </c>
      <c r="F1013" t="s">
        <v>2939</v>
      </c>
    </row>
    <row r="1014" spans="1:6" x14ac:dyDescent="0.2">
      <c r="A1014" s="3" t="s">
        <v>323</v>
      </c>
      <c r="B1014" s="3" t="s">
        <v>324</v>
      </c>
      <c r="C1014" s="3">
        <v>-2.6465140374492702</v>
      </c>
      <c r="D1014" s="3" t="s">
        <v>30</v>
      </c>
      <c r="E1014" t="s">
        <v>2939</v>
      </c>
      <c r="F1014" t="s">
        <v>2939</v>
      </c>
    </row>
    <row r="1015" spans="1:6" x14ac:dyDescent="0.2">
      <c r="A1015" s="3" t="s">
        <v>787</v>
      </c>
      <c r="B1015" s="3" t="s">
        <v>788</v>
      </c>
      <c r="C1015" s="3">
        <v>-2.6412256475903302</v>
      </c>
      <c r="D1015" s="3" t="s">
        <v>30</v>
      </c>
      <c r="E1015" t="s">
        <v>2939</v>
      </c>
      <c r="F1015" t="s">
        <v>2939</v>
      </c>
    </row>
    <row r="1016" spans="1:6" x14ac:dyDescent="0.2">
      <c r="A1016" s="3" t="s">
        <v>686</v>
      </c>
      <c r="B1016" s="3" t="s">
        <v>687</v>
      </c>
      <c r="C1016" s="3">
        <v>-2.64050844190829</v>
      </c>
      <c r="D1016" s="3" t="s">
        <v>30</v>
      </c>
      <c r="E1016" t="s">
        <v>2939</v>
      </c>
      <c r="F1016" t="s">
        <v>2939</v>
      </c>
    </row>
    <row r="1017" spans="1:6" x14ac:dyDescent="0.2">
      <c r="A1017" s="3" t="s">
        <v>784</v>
      </c>
      <c r="B1017" s="3" t="s">
        <v>784</v>
      </c>
      <c r="C1017" s="3">
        <v>-2.6319604346946002</v>
      </c>
      <c r="D1017" s="3" t="s">
        <v>30</v>
      </c>
      <c r="E1017" t="s">
        <v>2939</v>
      </c>
      <c r="F1017" t="s">
        <v>2939</v>
      </c>
    </row>
    <row r="1018" spans="1:6" x14ac:dyDescent="0.2">
      <c r="A1018" s="3" t="s">
        <v>1371</v>
      </c>
      <c r="B1018" s="3" t="s">
        <v>1371</v>
      </c>
      <c r="C1018" s="3">
        <v>-2.6280995074630602</v>
      </c>
      <c r="D1018" s="3" t="s">
        <v>30</v>
      </c>
      <c r="E1018" t="s">
        <v>2939</v>
      </c>
      <c r="F1018" t="s">
        <v>2939</v>
      </c>
    </row>
    <row r="1019" spans="1:6" x14ac:dyDescent="0.2">
      <c r="A1019" s="3" t="s">
        <v>239</v>
      </c>
      <c r="B1019" s="3" t="s">
        <v>239</v>
      </c>
      <c r="C1019" s="3">
        <v>-2.62776639083497</v>
      </c>
      <c r="D1019" s="3" t="s">
        <v>30</v>
      </c>
      <c r="E1019" t="s">
        <v>2939</v>
      </c>
      <c r="F1019" t="s">
        <v>2939</v>
      </c>
    </row>
    <row r="1020" spans="1:6" x14ac:dyDescent="0.2">
      <c r="A1020" s="3" t="s">
        <v>498</v>
      </c>
      <c r="B1020" s="3" t="s">
        <v>499</v>
      </c>
      <c r="C1020" s="3">
        <v>-2.62480218589408</v>
      </c>
      <c r="D1020" s="3" t="s">
        <v>30</v>
      </c>
      <c r="E1020" t="s">
        <v>2939</v>
      </c>
      <c r="F1020" t="s">
        <v>2939</v>
      </c>
    </row>
    <row r="1021" spans="1:6" x14ac:dyDescent="0.2">
      <c r="A1021" s="3" t="s">
        <v>100</v>
      </c>
      <c r="B1021" s="3" t="s">
        <v>101</v>
      </c>
      <c r="C1021" s="3">
        <v>-2.6233609114855101</v>
      </c>
      <c r="D1021" s="3" t="s">
        <v>30</v>
      </c>
      <c r="E1021" t="s">
        <v>2939</v>
      </c>
      <c r="F1021" t="s">
        <v>2939</v>
      </c>
    </row>
    <row r="1022" spans="1:6" x14ac:dyDescent="0.2">
      <c r="A1022" s="3" t="s">
        <v>150</v>
      </c>
      <c r="B1022" s="3" t="s">
        <v>150</v>
      </c>
      <c r="C1022" s="3">
        <v>-2.62312177069427</v>
      </c>
      <c r="D1022" s="3" t="s">
        <v>30</v>
      </c>
      <c r="E1022" t="s">
        <v>2939</v>
      </c>
      <c r="F1022" t="s">
        <v>2939</v>
      </c>
    </row>
    <row r="1023" spans="1:6" x14ac:dyDescent="0.2">
      <c r="A1023" s="3" t="s">
        <v>1372</v>
      </c>
      <c r="B1023" s="3" t="s">
        <v>1372</v>
      </c>
      <c r="C1023" s="3">
        <v>-2.6221770004434002</v>
      </c>
      <c r="D1023" s="3" t="s">
        <v>30</v>
      </c>
      <c r="E1023" t="s">
        <v>2939</v>
      </c>
      <c r="F1023" t="s">
        <v>2939</v>
      </c>
    </row>
    <row r="1024" spans="1:6" x14ac:dyDescent="0.2">
      <c r="A1024" s="3" t="s">
        <v>835</v>
      </c>
      <c r="B1024" s="3" t="s">
        <v>836</v>
      </c>
      <c r="C1024" s="3">
        <v>-2.6197474840776498</v>
      </c>
      <c r="D1024" s="3" t="s">
        <v>30</v>
      </c>
      <c r="E1024" t="s">
        <v>2939</v>
      </c>
      <c r="F1024" t="s">
        <v>2939</v>
      </c>
    </row>
    <row r="1025" spans="1:6" x14ac:dyDescent="0.2">
      <c r="A1025" s="3" t="s">
        <v>725</v>
      </c>
      <c r="B1025" s="3" t="s">
        <v>725</v>
      </c>
      <c r="C1025" s="3">
        <v>-2.6057013957508</v>
      </c>
      <c r="D1025" s="3" t="s">
        <v>30</v>
      </c>
      <c r="E1025" t="s">
        <v>2939</v>
      </c>
      <c r="F1025" t="s">
        <v>2939</v>
      </c>
    </row>
    <row r="1026" spans="1:6" x14ac:dyDescent="0.2">
      <c r="A1026" s="3" t="s">
        <v>1373</v>
      </c>
      <c r="B1026" s="3" t="s">
        <v>1374</v>
      </c>
      <c r="C1026" s="3">
        <v>-2.5996736710011099</v>
      </c>
      <c r="D1026" s="3" t="s">
        <v>30</v>
      </c>
      <c r="E1026" t="s">
        <v>2939</v>
      </c>
      <c r="F1026" t="s">
        <v>2939</v>
      </c>
    </row>
    <row r="1027" spans="1:6" x14ac:dyDescent="0.2">
      <c r="A1027" s="3" t="s">
        <v>1375</v>
      </c>
      <c r="B1027" s="3" t="s">
        <v>1375</v>
      </c>
      <c r="C1027" s="3">
        <v>-2.5984524726279998</v>
      </c>
      <c r="D1027" s="3" t="s">
        <v>30</v>
      </c>
      <c r="E1027" t="s">
        <v>2939</v>
      </c>
      <c r="F1027" t="s">
        <v>2939</v>
      </c>
    </row>
    <row r="1028" spans="1:6" x14ac:dyDescent="0.2">
      <c r="A1028" s="3" t="s">
        <v>1376</v>
      </c>
      <c r="B1028" s="3" t="s">
        <v>1377</v>
      </c>
      <c r="C1028" s="3">
        <v>-2.5872471685165701</v>
      </c>
      <c r="D1028" s="3" t="s">
        <v>30</v>
      </c>
      <c r="E1028" t="s">
        <v>2939</v>
      </c>
      <c r="F1028" t="s">
        <v>2939</v>
      </c>
    </row>
    <row r="1029" spans="1:6" x14ac:dyDescent="0.2">
      <c r="A1029" s="3" t="s">
        <v>1000</v>
      </c>
      <c r="B1029" s="3" t="s">
        <v>1001</v>
      </c>
      <c r="C1029" s="3">
        <v>-2.5723043466135902</v>
      </c>
      <c r="D1029" s="3" t="s">
        <v>30</v>
      </c>
      <c r="E1029" t="s">
        <v>2939</v>
      </c>
      <c r="F1029" t="s">
        <v>2939</v>
      </c>
    </row>
    <row r="1030" spans="1:6" x14ac:dyDescent="0.2">
      <c r="A1030" s="3" t="s">
        <v>1242</v>
      </c>
      <c r="B1030" s="3" t="s">
        <v>1243</v>
      </c>
      <c r="C1030" s="3">
        <v>-2.5554324074296799</v>
      </c>
      <c r="D1030" s="3" t="s">
        <v>30</v>
      </c>
      <c r="E1030" t="s">
        <v>2939</v>
      </c>
      <c r="F1030" t="s">
        <v>2939</v>
      </c>
    </row>
    <row r="1031" spans="1:6" x14ac:dyDescent="0.2">
      <c r="A1031" s="3" t="s">
        <v>1378</v>
      </c>
      <c r="B1031" s="3" t="s">
        <v>1378</v>
      </c>
      <c r="C1031" s="3">
        <v>-2.5526062843497099</v>
      </c>
      <c r="D1031" s="3" t="s">
        <v>30</v>
      </c>
      <c r="E1031" t="s">
        <v>2939</v>
      </c>
      <c r="F1031" t="s">
        <v>2939</v>
      </c>
    </row>
    <row r="1032" spans="1:6" x14ac:dyDescent="0.2">
      <c r="A1032" s="3" t="s">
        <v>1379</v>
      </c>
      <c r="B1032" s="3" t="s">
        <v>1380</v>
      </c>
      <c r="C1032" s="3">
        <v>-2.5459739272272399</v>
      </c>
      <c r="D1032" s="3" t="s">
        <v>30</v>
      </c>
      <c r="E1032" t="s">
        <v>2939</v>
      </c>
      <c r="F1032" t="s">
        <v>2939</v>
      </c>
    </row>
    <row r="1033" spans="1:6" x14ac:dyDescent="0.2">
      <c r="A1033" s="3" t="s">
        <v>1381</v>
      </c>
      <c r="B1033" s="3" t="s">
        <v>1381</v>
      </c>
      <c r="C1033" s="3">
        <v>-2.5421771160277</v>
      </c>
      <c r="D1033" s="3" t="s">
        <v>30</v>
      </c>
      <c r="E1033" t="s">
        <v>2939</v>
      </c>
      <c r="F1033" t="s">
        <v>2939</v>
      </c>
    </row>
    <row r="1034" spans="1:6" x14ac:dyDescent="0.2">
      <c r="A1034" s="3" t="s">
        <v>118</v>
      </c>
      <c r="B1034" s="3" t="s">
        <v>119</v>
      </c>
      <c r="C1034" s="3">
        <v>-2.5410286213449198</v>
      </c>
      <c r="D1034" s="3" t="s">
        <v>30</v>
      </c>
      <c r="E1034" t="s">
        <v>2939</v>
      </c>
      <c r="F1034" t="s">
        <v>2939</v>
      </c>
    </row>
    <row r="1035" spans="1:6" x14ac:dyDescent="0.2">
      <c r="A1035" s="3" t="s">
        <v>1382</v>
      </c>
      <c r="B1035" s="3" t="s">
        <v>1382</v>
      </c>
      <c r="C1035" s="3">
        <v>-2.53643333432559</v>
      </c>
      <c r="D1035" s="3" t="s">
        <v>30</v>
      </c>
      <c r="E1035" t="s">
        <v>2939</v>
      </c>
      <c r="F1035" t="s">
        <v>2939</v>
      </c>
    </row>
    <row r="1036" spans="1:6" x14ac:dyDescent="0.2">
      <c r="A1036" s="3" t="s">
        <v>1383</v>
      </c>
      <c r="B1036" s="3" t="s">
        <v>1384</v>
      </c>
      <c r="C1036" s="3">
        <v>-2.5332097260470698</v>
      </c>
      <c r="D1036" s="3" t="s">
        <v>30</v>
      </c>
      <c r="E1036" t="s">
        <v>2939</v>
      </c>
      <c r="F1036" t="s">
        <v>2939</v>
      </c>
    </row>
    <row r="1037" spans="1:6" x14ac:dyDescent="0.2">
      <c r="A1037" s="3" t="s">
        <v>1281</v>
      </c>
      <c r="B1037" s="3" t="s">
        <v>1282</v>
      </c>
      <c r="C1037" s="3">
        <v>-2.5293775146854802</v>
      </c>
      <c r="D1037" s="3" t="s">
        <v>30</v>
      </c>
      <c r="E1037" t="s">
        <v>2939</v>
      </c>
      <c r="F1037" t="s">
        <v>2939</v>
      </c>
    </row>
    <row r="1038" spans="1:6" x14ac:dyDescent="0.2">
      <c r="A1038" s="3" t="s">
        <v>798</v>
      </c>
      <c r="B1038" s="3" t="s">
        <v>799</v>
      </c>
      <c r="C1038" s="3">
        <v>-2.5269415733690699</v>
      </c>
      <c r="D1038" s="3" t="s">
        <v>30</v>
      </c>
      <c r="E1038" t="s">
        <v>2939</v>
      </c>
      <c r="F1038" t="s">
        <v>2939</v>
      </c>
    </row>
    <row r="1039" spans="1:6" x14ac:dyDescent="0.2">
      <c r="A1039" s="3" t="s">
        <v>716</v>
      </c>
      <c r="B1039" s="3" t="s">
        <v>717</v>
      </c>
      <c r="C1039" s="3">
        <v>-2.52577609813572</v>
      </c>
      <c r="D1039" s="3" t="s">
        <v>30</v>
      </c>
      <c r="E1039" t="s">
        <v>2939</v>
      </c>
      <c r="F1039" t="s">
        <v>2939</v>
      </c>
    </row>
    <row r="1040" spans="1:6" x14ac:dyDescent="0.2">
      <c r="A1040" s="3" t="s">
        <v>1385</v>
      </c>
      <c r="B1040" s="3" t="s">
        <v>1386</v>
      </c>
      <c r="C1040" s="3">
        <v>-2.5192626186710698</v>
      </c>
      <c r="D1040" s="3" t="s">
        <v>30</v>
      </c>
      <c r="E1040" t="s">
        <v>2939</v>
      </c>
      <c r="F1040" t="s">
        <v>2939</v>
      </c>
    </row>
    <row r="1041" spans="1:6" x14ac:dyDescent="0.2">
      <c r="A1041" s="3" t="s">
        <v>353</v>
      </c>
      <c r="B1041" s="3" t="s">
        <v>354</v>
      </c>
      <c r="C1041" s="3">
        <v>-2.51918271943812</v>
      </c>
      <c r="D1041" s="3" t="s">
        <v>30</v>
      </c>
      <c r="E1041" t="s">
        <v>2939</v>
      </c>
      <c r="F1041" t="s">
        <v>2939</v>
      </c>
    </row>
    <row r="1042" spans="1:6" x14ac:dyDescent="0.2">
      <c r="A1042" s="3" t="s">
        <v>1387</v>
      </c>
      <c r="B1042" s="3" t="s">
        <v>1388</v>
      </c>
      <c r="C1042" s="3">
        <v>-2.5187744953434099</v>
      </c>
      <c r="D1042" s="3" t="s">
        <v>30</v>
      </c>
      <c r="E1042" t="s">
        <v>2939</v>
      </c>
      <c r="F1042" t="s">
        <v>2939</v>
      </c>
    </row>
    <row r="1043" spans="1:6" x14ac:dyDescent="0.2">
      <c r="A1043" s="3" t="s">
        <v>1389</v>
      </c>
      <c r="B1043" s="3" t="s">
        <v>1390</v>
      </c>
      <c r="C1043" s="3">
        <v>-2.50322816606577</v>
      </c>
      <c r="D1043" s="3" t="s">
        <v>30</v>
      </c>
      <c r="E1043" t="s">
        <v>2939</v>
      </c>
      <c r="F1043" t="s">
        <v>2939</v>
      </c>
    </row>
    <row r="1044" spans="1:6" x14ac:dyDescent="0.2">
      <c r="A1044" s="3" t="s">
        <v>415</v>
      </c>
      <c r="B1044" s="3" t="s">
        <v>416</v>
      </c>
      <c r="C1044" s="3">
        <v>-2.5017874951794701</v>
      </c>
      <c r="D1044" s="3" t="s">
        <v>30</v>
      </c>
      <c r="E1044" t="s">
        <v>2939</v>
      </c>
      <c r="F1044" t="s">
        <v>2939</v>
      </c>
    </row>
    <row r="1045" spans="1:6" x14ac:dyDescent="0.2">
      <c r="A1045" s="3" t="s">
        <v>1391</v>
      </c>
      <c r="B1045" s="3" t="s">
        <v>1392</v>
      </c>
      <c r="C1045" s="3">
        <v>-2.4967220818397799</v>
      </c>
      <c r="D1045" s="3" t="s">
        <v>30</v>
      </c>
      <c r="E1045" t="s">
        <v>2939</v>
      </c>
      <c r="F1045" t="s">
        <v>2939</v>
      </c>
    </row>
    <row r="1046" spans="1:6" x14ac:dyDescent="0.2">
      <c r="A1046" s="3" t="s">
        <v>1049</v>
      </c>
      <c r="B1046" s="3" t="s">
        <v>1050</v>
      </c>
      <c r="C1046" s="3">
        <v>-2.4895544371230001</v>
      </c>
      <c r="D1046" s="3" t="s">
        <v>30</v>
      </c>
      <c r="E1046" t="s">
        <v>2939</v>
      </c>
      <c r="F1046" t="s">
        <v>2939</v>
      </c>
    </row>
    <row r="1047" spans="1:6" x14ac:dyDescent="0.2">
      <c r="A1047" s="3" t="s">
        <v>1393</v>
      </c>
      <c r="B1047" s="3" t="s">
        <v>1394</v>
      </c>
      <c r="C1047" s="3">
        <v>-2.47760001592275</v>
      </c>
      <c r="D1047" s="3" t="s">
        <v>30</v>
      </c>
      <c r="E1047" t="s">
        <v>2939</v>
      </c>
      <c r="F1047" t="s">
        <v>2939</v>
      </c>
    </row>
    <row r="1048" spans="1:6" x14ac:dyDescent="0.2">
      <c r="A1048" s="3" t="s">
        <v>1395</v>
      </c>
      <c r="B1048" s="3" t="s">
        <v>1396</v>
      </c>
      <c r="C1048" s="3">
        <v>-2.4742887727662199</v>
      </c>
      <c r="D1048" s="3" t="s">
        <v>30</v>
      </c>
      <c r="E1048" t="s">
        <v>2939</v>
      </c>
      <c r="F1048" t="s">
        <v>2939</v>
      </c>
    </row>
    <row r="1049" spans="1:6" x14ac:dyDescent="0.2">
      <c r="A1049" s="3" t="s">
        <v>1140</v>
      </c>
      <c r="B1049" s="3" t="s">
        <v>1141</v>
      </c>
      <c r="C1049" s="3">
        <v>-2.4628962292560201</v>
      </c>
      <c r="D1049" s="3" t="s">
        <v>30</v>
      </c>
      <c r="E1049" t="s">
        <v>2939</v>
      </c>
      <c r="F1049" t="s">
        <v>2939</v>
      </c>
    </row>
    <row r="1050" spans="1:6" x14ac:dyDescent="0.2">
      <c r="A1050" s="3" t="s">
        <v>235</v>
      </c>
      <c r="B1050" s="3" t="s">
        <v>236</v>
      </c>
      <c r="C1050" s="3">
        <v>-2.4586210499171801</v>
      </c>
      <c r="D1050" s="3" t="s">
        <v>30</v>
      </c>
      <c r="E1050" t="s">
        <v>2939</v>
      </c>
      <c r="F1050" t="s">
        <v>2939</v>
      </c>
    </row>
    <row r="1051" spans="1:6" x14ac:dyDescent="0.2">
      <c r="A1051" s="3" t="s">
        <v>1397</v>
      </c>
      <c r="B1051" s="3" t="s">
        <v>1398</v>
      </c>
      <c r="C1051" s="3">
        <v>-2.4482777936088498</v>
      </c>
      <c r="D1051" s="3" t="s">
        <v>30</v>
      </c>
      <c r="E1051" t="s">
        <v>2939</v>
      </c>
      <c r="F1051" t="s">
        <v>2939</v>
      </c>
    </row>
    <row r="1052" spans="1:6" x14ac:dyDescent="0.2">
      <c r="A1052" s="3" t="s">
        <v>1399</v>
      </c>
      <c r="B1052" s="3" t="s">
        <v>1400</v>
      </c>
      <c r="C1052" s="3">
        <v>-2.4415930335448399</v>
      </c>
      <c r="D1052" s="3" t="s">
        <v>30</v>
      </c>
      <c r="E1052" t="s">
        <v>2939</v>
      </c>
      <c r="F1052" t="s">
        <v>2939</v>
      </c>
    </row>
    <row r="1053" spans="1:6" x14ac:dyDescent="0.2">
      <c r="A1053" s="3" t="s">
        <v>351</v>
      </c>
      <c r="B1053" s="3" t="s">
        <v>352</v>
      </c>
      <c r="C1053" s="3">
        <v>-2.4384954970848902</v>
      </c>
      <c r="D1053" s="3" t="s">
        <v>30</v>
      </c>
      <c r="E1053" t="s">
        <v>2939</v>
      </c>
      <c r="F1053" t="s">
        <v>2939</v>
      </c>
    </row>
    <row r="1054" spans="1:6" x14ac:dyDescent="0.2">
      <c r="A1054" s="3" t="s">
        <v>1401</v>
      </c>
      <c r="B1054" s="3" t="s">
        <v>1402</v>
      </c>
      <c r="C1054" s="3">
        <v>-2.4349032901127998</v>
      </c>
      <c r="D1054" s="3" t="s">
        <v>30</v>
      </c>
      <c r="E1054" t="s">
        <v>2939</v>
      </c>
      <c r="F1054" t="s">
        <v>2939</v>
      </c>
    </row>
    <row r="1055" spans="1:6" x14ac:dyDescent="0.2">
      <c r="A1055" s="3" t="s">
        <v>1403</v>
      </c>
      <c r="B1055" s="3" t="s">
        <v>1404</v>
      </c>
      <c r="C1055" s="3">
        <v>-2.43485833861582</v>
      </c>
      <c r="D1055" s="3" t="s">
        <v>30</v>
      </c>
      <c r="E1055" t="s">
        <v>2939</v>
      </c>
      <c r="F1055" t="s">
        <v>2939</v>
      </c>
    </row>
    <row r="1056" spans="1:6" x14ac:dyDescent="0.2">
      <c r="A1056" s="3" t="s">
        <v>1405</v>
      </c>
      <c r="B1056" s="3" t="s">
        <v>1405</v>
      </c>
      <c r="C1056" s="3">
        <v>-2.4345271581738102</v>
      </c>
      <c r="D1056" s="3" t="s">
        <v>30</v>
      </c>
      <c r="E1056" t="s">
        <v>2938</v>
      </c>
      <c r="F1056" t="s">
        <v>2939</v>
      </c>
    </row>
    <row r="1057" spans="1:6" x14ac:dyDescent="0.2">
      <c r="A1057" s="3" t="s">
        <v>806</v>
      </c>
      <c r="B1057" s="3" t="s">
        <v>807</v>
      </c>
      <c r="C1057" s="3">
        <v>-2.43405083035102</v>
      </c>
      <c r="D1057" s="3" t="s">
        <v>30</v>
      </c>
      <c r="E1057" t="s">
        <v>2939</v>
      </c>
      <c r="F1057" t="s">
        <v>2939</v>
      </c>
    </row>
    <row r="1058" spans="1:6" x14ac:dyDescent="0.2">
      <c r="A1058" s="3" t="s">
        <v>1406</v>
      </c>
      <c r="B1058" s="3" t="s">
        <v>1407</v>
      </c>
      <c r="C1058" s="3">
        <v>-2.4303365379672099</v>
      </c>
      <c r="D1058" s="3" t="s">
        <v>30</v>
      </c>
      <c r="E1058" t="s">
        <v>2939</v>
      </c>
      <c r="F1058" t="s">
        <v>2939</v>
      </c>
    </row>
    <row r="1059" spans="1:6" x14ac:dyDescent="0.2">
      <c r="A1059" s="3" t="s">
        <v>1408</v>
      </c>
      <c r="B1059" s="3" t="s">
        <v>1409</v>
      </c>
      <c r="C1059" s="3">
        <v>-2.4239066565388399</v>
      </c>
      <c r="D1059" s="3" t="s">
        <v>30</v>
      </c>
      <c r="E1059" t="s">
        <v>2939</v>
      </c>
      <c r="F1059" t="s">
        <v>2939</v>
      </c>
    </row>
    <row r="1060" spans="1:6" x14ac:dyDescent="0.2">
      <c r="A1060" s="3" t="s">
        <v>542</v>
      </c>
      <c r="B1060" s="3" t="s">
        <v>542</v>
      </c>
      <c r="C1060" s="3">
        <v>-2.42227819434193</v>
      </c>
      <c r="D1060" s="3" t="s">
        <v>30</v>
      </c>
      <c r="E1060" t="s">
        <v>2939</v>
      </c>
      <c r="F1060" t="s">
        <v>2939</v>
      </c>
    </row>
    <row r="1061" spans="1:6" x14ac:dyDescent="0.2">
      <c r="A1061" s="3" t="s">
        <v>1410</v>
      </c>
      <c r="B1061" s="3" t="s">
        <v>1411</v>
      </c>
      <c r="C1061" s="3">
        <v>-2.42172483614958</v>
      </c>
      <c r="D1061" s="3" t="s">
        <v>30</v>
      </c>
      <c r="E1061" t="s">
        <v>2939</v>
      </c>
      <c r="F1061" t="s">
        <v>2939</v>
      </c>
    </row>
    <row r="1062" spans="1:6" x14ac:dyDescent="0.2">
      <c r="A1062" s="3" t="s">
        <v>344</v>
      </c>
      <c r="B1062" s="3" t="s">
        <v>344</v>
      </c>
      <c r="C1062" s="3">
        <v>-2.4157722155493202</v>
      </c>
      <c r="D1062" s="3" t="s">
        <v>30</v>
      </c>
      <c r="E1062" t="s">
        <v>2939</v>
      </c>
      <c r="F1062" t="s">
        <v>2939</v>
      </c>
    </row>
    <row r="1063" spans="1:6" x14ac:dyDescent="0.2">
      <c r="A1063" s="3" t="s">
        <v>1412</v>
      </c>
      <c r="B1063" s="3" t="s">
        <v>1413</v>
      </c>
      <c r="C1063" s="3">
        <v>-2.39966467657784</v>
      </c>
      <c r="D1063" s="3" t="s">
        <v>30</v>
      </c>
      <c r="E1063" t="s">
        <v>2939</v>
      </c>
      <c r="F1063" t="s">
        <v>2939</v>
      </c>
    </row>
    <row r="1064" spans="1:6" x14ac:dyDescent="0.2">
      <c r="A1064" s="3" t="s">
        <v>1414</v>
      </c>
      <c r="B1064" s="3" t="s">
        <v>1415</v>
      </c>
      <c r="C1064" s="3">
        <v>-2.3881086026662701</v>
      </c>
      <c r="D1064" s="3" t="s">
        <v>30</v>
      </c>
      <c r="E1064" t="s">
        <v>2939</v>
      </c>
      <c r="F1064" t="s">
        <v>2939</v>
      </c>
    </row>
    <row r="1065" spans="1:6" x14ac:dyDescent="0.2">
      <c r="A1065" s="3" t="s">
        <v>1416</v>
      </c>
      <c r="B1065" s="3" t="s">
        <v>1417</v>
      </c>
      <c r="C1065" s="3">
        <v>-2.3819256448384798</v>
      </c>
      <c r="D1065" s="3" t="s">
        <v>30</v>
      </c>
      <c r="E1065" t="s">
        <v>2939</v>
      </c>
      <c r="F1065" t="s">
        <v>2939</v>
      </c>
    </row>
    <row r="1066" spans="1:6" x14ac:dyDescent="0.2">
      <c r="A1066" s="3" t="s">
        <v>1418</v>
      </c>
      <c r="B1066" s="3" t="s">
        <v>1418</v>
      </c>
      <c r="C1066" s="3">
        <v>-2.3712672460873399</v>
      </c>
      <c r="D1066" s="3" t="s">
        <v>30</v>
      </c>
      <c r="E1066" t="s">
        <v>2939</v>
      </c>
      <c r="F1066" t="s">
        <v>2939</v>
      </c>
    </row>
    <row r="1067" spans="1:6" x14ac:dyDescent="0.2">
      <c r="A1067" s="3" t="s">
        <v>1419</v>
      </c>
      <c r="B1067" s="3" t="s">
        <v>1419</v>
      </c>
      <c r="C1067" s="3">
        <v>-2.3637850866342598</v>
      </c>
      <c r="D1067" s="3" t="s">
        <v>30</v>
      </c>
      <c r="E1067" t="s">
        <v>2939</v>
      </c>
      <c r="F1067" t="s">
        <v>2939</v>
      </c>
    </row>
    <row r="1068" spans="1:6" x14ac:dyDescent="0.2">
      <c r="A1068" s="3" t="s">
        <v>1420</v>
      </c>
      <c r="B1068" s="3" t="s">
        <v>1420</v>
      </c>
      <c r="C1068" s="3">
        <v>-2.3432067033191899</v>
      </c>
      <c r="D1068" s="3" t="s">
        <v>30</v>
      </c>
      <c r="E1068" t="s">
        <v>2939</v>
      </c>
      <c r="F1068" t="s">
        <v>2939</v>
      </c>
    </row>
    <row r="1069" spans="1:6" x14ac:dyDescent="0.2">
      <c r="A1069" s="3" t="s">
        <v>1421</v>
      </c>
      <c r="B1069" s="3" t="s">
        <v>1422</v>
      </c>
      <c r="C1069" s="3">
        <v>-2.34185244346618</v>
      </c>
      <c r="D1069" s="3" t="s">
        <v>30</v>
      </c>
      <c r="E1069" t="s">
        <v>2939</v>
      </c>
      <c r="F1069" t="s">
        <v>2939</v>
      </c>
    </row>
    <row r="1070" spans="1:6" x14ac:dyDescent="0.2">
      <c r="A1070" s="3" t="s">
        <v>1423</v>
      </c>
      <c r="B1070" s="3" t="s">
        <v>1424</v>
      </c>
      <c r="C1070" s="3">
        <v>-2.33365518673159</v>
      </c>
      <c r="D1070" s="3" t="s">
        <v>30</v>
      </c>
      <c r="E1070" t="s">
        <v>2939</v>
      </c>
      <c r="F1070" t="s">
        <v>2939</v>
      </c>
    </row>
    <row r="1071" spans="1:6" x14ac:dyDescent="0.2">
      <c r="A1071" s="3" t="s">
        <v>860</v>
      </c>
      <c r="B1071" s="3" t="s">
        <v>861</v>
      </c>
      <c r="C1071" s="3">
        <v>-2.33037252096929</v>
      </c>
      <c r="D1071" s="3" t="s">
        <v>30</v>
      </c>
      <c r="E1071" t="s">
        <v>2939</v>
      </c>
      <c r="F1071" t="s">
        <v>2939</v>
      </c>
    </row>
    <row r="1072" spans="1:6" x14ac:dyDescent="0.2">
      <c r="A1072" s="3" t="s">
        <v>1299</v>
      </c>
      <c r="B1072" s="3" t="s">
        <v>1299</v>
      </c>
      <c r="C1072" s="3">
        <v>-2.3269464147896</v>
      </c>
      <c r="D1072" s="3" t="s">
        <v>30</v>
      </c>
      <c r="E1072" t="s">
        <v>2939</v>
      </c>
      <c r="F1072" t="s">
        <v>2939</v>
      </c>
    </row>
    <row r="1073" spans="1:6" x14ac:dyDescent="0.2">
      <c r="A1073" s="3" t="s">
        <v>1425</v>
      </c>
      <c r="B1073" s="3" t="s">
        <v>1426</v>
      </c>
      <c r="C1073" s="3">
        <v>-2.3017873688071702</v>
      </c>
      <c r="D1073" s="3" t="s">
        <v>30</v>
      </c>
      <c r="E1073" t="s">
        <v>2939</v>
      </c>
      <c r="F1073" t="s">
        <v>2939</v>
      </c>
    </row>
    <row r="1074" spans="1:6" x14ac:dyDescent="0.2">
      <c r="A1074" s="3" t="s">
        <v>1427</v>
      </c>
      <c r="B1074" s="3" t="s">
        <v>1427</v>
      </c>
      <c r="C1074" s="3">
        <v>-2.2950842637181101</v>
      </c>
      <c r="D1074" s="3" t="s">
        <v>30</v>
      </c>
      <c r="E1074" t="s">
        <v>2939</v>
      </c>
      <c r="F1074" t="s">
        <v>2939</v>
      </c>
    </row>
    <row r="1075" spans="1:6" x14ac:dyDescent="0.2">
      <c r="A1075" s="3" t="s">
        <v>1428</v>
      </c>
      <c r="B1075" s="3" t="s">
        <v>1429</v>
      </c>
      <c r="C1075" s="3">
        <v>-2.2894198643443699</v>
      </c>
      <c r="D1075" s="3" t="s">
        <v>30</v>
      </c>
      <c r="E1075" t="s">
        <v>2939</v>
      </c>
      <c r="F1075" t="s">
        <v>2939</v>
      </c>
    </row>
    <row r="1076" spans="1:6" x14ac:dyDescent="0.2">
      <c r="A1076" s="3" t="s">
        <v>309</v>
      </c>
      <c r="B1076" s="3" t="s">
        <v>310</v>
      </c>
      <c r="C1076" s="3">
        <v>-2.2830911451555398</v>
      </c>
      <c r="D1076" s="3" t="s">
        <v>30</v>
      </c>
      <c r="E1076" t="s">
        <v>2939</v>
      </c>
      <c r="F1076" t="s">
        <v>2939</v>
      </c>
    </row>
    <row r="1077" spans="1:6" x14ac:dyDescent="0.2">
      <c r="A1077" s="3" t="s">
        <v>1430</v>
      </c>
      <c r="B1077" s="3" t="s">
        <v>1431</v>
      </c>
      <c r="C1077" s="3">
        <v>-2.2765642519314202</v>
      </c>
      <c r="D1077" s="3" t="s">
        <v>30</v>
      </c>
      <c r="E1077" t="s">
        <v>2939</v>
      </c>
      <c r="F1077" t="s">
        <v>2939</v>
      </c>
    </row>
    <row r="1078" spans="1:6" x14ac:dyDescent="0.2">
      <c r="A1078" s="3" t="s">
        <v>1432</v>
      </c>
      <c r="B1078" s="3" t="s">
        <v>1433</v>
      </c>
      <c r="C1078" s="3">
        <v>-2.27538930872733</v>
      </c>
      <c r="D1078" s="3" t="s">
        <v>30</v>
      </c>
      <c r="E1078" t="s">
        <v>2939</v>
      </c>
      <c r="F1078" t="s">
        <v>2939</v>
      </c>
    </row>
    <row r="1079" spans="1:6" x14ac:dyDescent="0.2">
      <c r="A1079" s="3" t="s">
        <v>1434</v>
      </c>
      <c r="B1079" s="3" t="s">
        <v>1435</v>
      </c>
      <c r="C1079" s="3">
        <v>-2.2752398955804898</v>
      </c>
      <c r="D1079" s="3" t="s">
        <v>30</v>
      </c>
      <c r="E1079" t="s">
        <v>2939</v>
      </c>
      <c r="F1079" t="s">
        <v>2939</v>
      </c>
    </row>
    <row r="1080" spans="1:6" x14ac:dyDescent="0.2">
      <c r="A1080" s="3" t="s">
        <v>1436</v>
      </c>
      <c r="B1080" s="3" t="s">
        <v>1437</v>
      </c>
      <c r="C1080" s="3">
        <v>-2.2751129927898202</v>
      </c>
      <c r="D1080" s="3" t="s">
        <v>30</v>
      </c>
      <c r="E1080" t="s">
        <v>2939</v>
      </c>
      <c r="F1080" t="s">
        <v>2939</v>
      </c>
    </row>
    <row r="1081" spans="1:6" x14ac:dyDescent="0.2">
      <c r="A1081" s="3" t="s">
        <v>1438</v>
      </c>
      <c r="B1081" s="3" t="s">
        <v>1439</v>
      </c>
      <c r="C1081" s="3">
        <v>-2.2717395874754698</v>
      </c>
      <c r="D1081" s="3" t="s">
        <v>30</v>
      </c>
      <c r="E1081" t="s">
        <v>2939</v>
      </c>
      <c r="F1081" t="s">
        <v>2939</v>
      </c>
    </row>
    <row r="1082" spans="1:6" x14ac:dyDescent="0.2">
      <c r="A1082" s="3" t="s">
        <v>984</v>
      </c>
      <c r="B1082" s="3" t="s">
        <v>984</v>
      </c>
      <c r="C1082" s="3">
        <v>-2.2708666263672401</v>
      </c>
      <c r="D1082" s="3" t="s">
        <v>30</v>
      </c>
      <c r="E1082" t="s">
        <v>2938</v>
      </c>
      <c r="F1082" t="s">
        <v>2939</v>
      </c>
    </row>
    <row r="1083" spans="1:6" x14ac:dyDescent="0.2">
      <c r="A1083" s="3" t="s">
        <v>895</v>
      </c>
      <c r="B1083" s="3" t="s">
        <v>896</v>
      </c>
      <c r="C1083" s="3">
        <v>-2.2624892208523999</v>
      </c>
      <c r="D1083" s="3" t="s">
        <v>30</v>
      </c>
      <c r="E1083" t="s">
        <v>2939</v>
      </c>
      <c r="F1083" t="s">
        <v>2939</v>
      </c>
    </row>
    <row r="1084" spans="1:6" x14ac:dyDescent="0.2">
      <c r="A1084" s="3" t="s">
        <v>1310</v>
      </c>
      <c r="B1084" s="3" t="s">
        <v>1311</v>
      </c>
      <c r="C1084" s="3">
        <v>-2.25338505796707</v>
      </c>
      <c r="D1084" s="3" t="s">
        <v>30</v>
      </c>
      <c r="E1084" t="s">
        <v>2939</v>
      </c>
      <c r="F1084" t="s">
        <v>2938</v>
      </c>
    </row>
    <row r="1085" spans="1:6" x14ac:dyDescent="0.2">
      <c r="A1085" s="3" t="s">
        <v>1440</v>
      </c>
      <c r="B1085" s="3" t="s">
        <v>1441</v>
      </c>
      <c r="C1085" s="3">
        <v>-2.25158643762202</v>
      </c>
      <c r="D1085" s="3" t="s">
        <v>30</v>
      </c>
      <c r="E1085" t="s">
        <v>2939</v>
      </c>
      <c r="F1085" t="s">
        <v>2939</v>
      </c>
    </row>
    <row r="1086" spans="1:6" x14ac:dyDescent="0.2">
      <c r="A1086" s="3" t="s">
        <v>1442</v>
      </c>
      <c r="B1086" s="3" t="s">
        <v>1443</v>
      </c>
      <c r="C1086" s="3">
        <v>-2.2487545092375298</v>
      </c>
      <c r="D1086" s="3" t="s">
        <v>30</v>
      </c>
      <c r="E1086" t="s">
        <v>2939</v>
      </c>
      <c r="F1086" t="s">
        <v>2939</v>
      </c>
    </row>
    <row r="1087" spans="1:6" x14ac:dyDescent="0.2">
      <c r="A1087" s="3" t="s">
        <v>858</v>
      </c>
      <c r="B1087" s="3" t="s">
        <v>858</v>
      </c>
      <c r="C1087" s="3">
        <v>-2.2487031516040599</v>
      </c>
      <c r="D1087" s="3" t="s">
        <v>30</v>
      </c>
      <c r="E1087" t="s">
        <v>2938</v>
      </c>
      <c r="F1087" t="s">
        <v>2939</v>
      </c>
    </row>
    <row r="1088" spans="1:6" x14ac:dyDescent="0.2">
      <c r="A1088" s="3" t="s">
        <v>198</v>
      </c>
      <c r="B1088" s="3" t="s">
        <v>199</v>
      </c>
      <c r="C1088" s="3">
        <v>-2.24720667411682</v>
      </c>
      <c r="D1088" s="3" t="s">
        <v>30</v>
      </c>
      <c r="E1088" t="s">
        <v>2939</v>
      </c>
      <c r="F1088" t="s">
        <v>2939</v>
      </c>
    </row>
    <row r="1089" spans="1:6" x14ac:dyDescent="0.2">
      <c r="A1089" s="3" t="s">
        <v>1444</v>
      </c>
      <c r="B1089" s="3" t="s">
        <v>1445</v>
      </c>
      <c r="C1089" s="3">
        <v>-2.2469691298337202</v>
      </c>
      <c r="D1089" s="3" t="s">
        <v>30</v>
      </c>
      <c r="E1089" t="s">
        <v>2939</v>
      </c>
      <c r="F1089" t="s">
        <v>2939</v>
      </c>
    </row>
    <row r="1090" spans="1:6" x14ac:dyDescent="0.2">
      <c r="A1090" s="3" t="s">
        <v>1446</v>
      </c>
      <c r="B1090" s="3" t="s">
        <v>1447</v>
      </c>
      <c r="C1090" s="3">
        <v>-2.2444251070940302</v>
      </c>
      <c r="D1090" s="3" t="s">
        <v>30</v>
      </c>
      <c r="E1090" t="s">
        <v>2939</v>
      </c>
      <c r="F1090" t="s">
        <v>2939</v>
      </c>
    </row>
    <row r="1091" spans="1:6" x14ac:dyDescent="0.2">
      <c r="A1091" s="3" t="s">
        <v>349</v>
      </c>
      <c r="B1091" s="3" t="s">
        <v>350</v>
      </c>
      <c r="C1091" s="3">
        <v>-2.24160643657273</v>
      </c>
      <c r="D1091" s="3" t="s">
        <v>30</v>
      </c>
      <c r="E1091" t="s">
        <v>2939</v>
      </c>
      <c r="F1091" t="s">
        <v>2939</v>
      </c>
    </row>
    <row r="1092" spans="1:6" x14ac:dyDescent="0.2">
      <c r="A1092" s="3" t="s">
        <v>791</v>
      </c>
      <c r="B1092" s="3" t="s">
        <v>792</v>
      </c>
      <c r="C1092" s="3">
        <v>-2.2335441411150598</v>
      </c>
      <c r="D1092" s="3" t="s">
        <v>30</v>
      </c>
      <c r="E1092" t="s">
        <v>2939</v>
      </c>
      <c r="F1092" t="s">
        <v>2939</v>
      </c>
    </row>
    <row r="1093" spans="1:6" x14ac:dyDescent="0.2">
      <c r="A1093" s="3" t="s">
        <v>759</v>
      </c>
      <c r="B1093" s="3" t="s">
        <v>760</v>
      </c>
      <c r="C1093" s="3">
        <v>-2.2289276829406099</v>
      </c>
      <c r="D1093" s="3" t="s">
        <v>30</v>
      </c>
      <c r="E1093" t="s">
        <v>2939</v>
      </c>
      <c r="F1093" t="s">
        <v>2939</v>
      </c>
    </row>
    <row r="1094" spans="1:6" x14ac:dyDescent="0.2">
      <c r="A1094" s="3" t="s">
        <v>1448</v>
      </c>
      <c r="B1094" s="3" t="s">
        <v>1449</v>
      </c>
      <c r="C1094" s="3">
        <v>-2.2219095513898099</v>
      </c>
      <c r="D1094" s="3" t="s">
        <v>30</v>
      </c>
      <c r="E1094" t="s">
        <v>2939</v>
      </c>
      <c r="F1094" t="s">
        <v>2939</v>
      </c>
    </row>
    <row r="1095" spans="1:6" x14ac:dyDescent="0.2">
      <c r="A1095" s="3" t="s">
        <v>825</v>
      </c>
      <c r="B1095" s="3" t="s">
        <v>826</v>
      </c>
      <c r="C1095" s="3">
        <v>-2.2165976931386702</v>
      </c>
      <c r="D1095" s="3" t="s">
        <v>30</v>
      </c>
      <c r="E1095" t="s">
        <v>2939</v>
      </c>
      <c r="F1095" t="s">
        <v>2939</v>
      </c>
    </row>
    <row r="1096" spans="1:6" x14ac:dyDescent="0.2">
      <c r="A1096" s="3" t="s">
        <v>1450</v>
      </c>
      <c r="B1096" s="3" t="s">
        <v>1451</v>
      </c>
      <c r="C1096" s="3">
        <v>-2.2156468376279799</v>
      </c>
      <c r="D1096" s="3" t="s">
        <v>30</v>
      </c>
      <c r="E1096" t="s">
        <v>2939</v>
      </c>
      <c r="F1096" t="s">
        <v>2939</v>
      </c>
    </row>
    <row r="1097" spans="1:6" x14ac:dyDescent="0.2">
      <c r="A1097" s="3" t="s">
        <v>1287</v>
      </c>
      <c r="B1097" s="3" t="s">
        <v>33</v>
      </c>
      <c r="C1097" s="3">
        <v>-2.2154577087003902</v>
      </c>
      <c r="D1097" s="3" t="s">
        <v>30</v>
      </c>
      <c r="E1097" t="s">
        <v>2939</v>
      </c>
      <c r="F1097" t="s">
        <v>2938</v>
      </c>
    </row>
    <row r="1098" spans="1:6" x14ac:dyDescent="0.2">
      <c r="A1098" s="3" t="s">
        <v>868</v>
      </c>
      <c r="B1098" s="3" t="s">
        <v>869</v>
      </c>
      <c r="C1098" s="3">
        <v>-2.21543431726323</v>
      </c>
      <c r="D1098" s="3" t="s">
        <v>30</v>
      </c>
      <c r="E1098" t="s">
        <v>2939</v>
      </c>
      <c r="F1098" t="s">
        <v>2939</v>
      </c>
    </row>
    <row r="1099" spans="1:6" x14ac:dyDescent="0.2">
      <c r="A1099" s="3" t="s">
        <v>408</v>
      </c>
      <c r="B1099" s="3" t="s">
        <v>28</v>
      </c>
      <c r="C1099" s="3">
        <v>-2.2149435757206701</v>
      </c>
      <c r="D1099" s="3" t="s">
        <v>30</v>
      </c>
      <c r="E1099" t="s">
        <v>2938</v>
      </c>
      <c r="F1099" t="s">
        <v>2939</v>
      </c>
    </row>
    <row r="1100" spans="1:6" x14ac:dyDescent="0.2">
      <c r="A1100" s="3" t="s">
        <v>273</v>
      </c>
      <c r="B1100" s="3" t="s">
        <v>274</v>
      </c>
      <c r="C1100" s="3">
        <v>-2.2148501433943002</v>
      </c>
      <c r="D1100" s="3" t="s">
        <v>30</v>
      </c>
      <c r="E1100" t="s">
        <v>2939</v>
      </c>
      <c r="F1100" t="s">
        <v>2939</v>
      </c>
    </row>
    <row r="1101" spans="1:6" x14ac:dyDescent="0.2">
      <c r="A1101" s="3" t="s">
        <v>50</v>
      </c>
      <c r="B1101" s="3" t="s">
        <v>51</v>
      </c>
      <c r="C1101" s="3">
        <v>-2.21432912260518</v>
      </c>
      <c r="D1101" s="3" t="s">
        <v>30</v>
      </c>
      <c r="E1101" t="s">
        <v>2939</v>
      </c>
      <c r="F1101" t="s">
        <v>2939</v>
      </c>
    </row>
    <row r="1102" spans="1:6" x14ac:dyDescent="0.2">
      <c r="A1102" s="3" t="s">
        <v>1203</v>
      </c>
      <c r="B1102" s="3" t="s">
        <v>1204</v>
      </c>
      <c r="C1102" s="3">
        <v>-2.2130612773496399</v>
      </c>
      <c r="D1102" s="3" t="s">
        <v>30</v>
      </c>
      <c r="E1102" t="s">
        <v>2939</v>
      </c>
      <c r="F1102" t="s">
        <v>2939</v>
      </c>
    </row>
    <row r="1103" spans="1:6" x14ac:dyDescent="0.2">
      <c r="A1103" s="3" t="s">
        <v>1452</v>
      </c>
      <c r="B1103" s="3" t="s">
        <v>1453</v>
      </c>
      <c r="C1103" s="3">
        <v>-2.2128016294255901</v>
      </c>
      <c r="D1103" s="3" t="s">
        <v>30</v>
      </c>
      <c r="E1103" t="s">
        <v>2939</v>
      </c>
      <c r="F1103" t="s">
        <v>2939</v>
      </c>
    </row>
    <row r="1104" spans="1:6" x14ac:dyDescent="0.2">
      <c r="A1104" s="3" t="s">
        <v>1454</v>
      </c>
      <c r="B1104" s="3" t="s">
        <v>1455</v>
      </c>
      <c r="C1104" s="3">
        <v>-2.2124830124582902</v>
      </c>
      <c r="D1104" s="3" t="s">
        <v>30</v>
      </c>
      <c r="E1104" t="s">
        <v>2939</v>
      </c>
      <c r="F1104" t="s">
        <v>2939</v>
      </c>
    </row>
    <row r="1105" spans="1:6" x14ac:dyDescent="0.2">
      <c r="A1105" s="3" t="s">
        <v>1456</v>
      </c>
      <c r="B1105" s="3" t="s">
        <v>1457</v>
      </c>
      <c r="C1105" s="3">
        <v>-2.2072624892779702</v>
      </c>
      <c r="D1105" s="3" t="s">
        <v>30</v>
      </c>
      <c r="E1105" t="s">
        <v>2939</v>
      </c>
      <c r="F1105" t="s">
        <v>2939</v>
      </c>
    </row>
    <row r="1106" spans="1:6" x14ac:dyDescent="0.2">
      <c r="A1106" s="3" t="s">
        <v>1458</v>
      </c>
      <c r="B1106" s="3" t="s">
        <v>1458</v>
      </c>
      <c r="C1106" s="3">
        <v>-2.20613852643827</v>
      </c>
      <c r="D1106" s="3" t="s">
        <v>30</v>
      </c>
      <c r="E1106" t="s">
        <v>2939</v>
      </c>
      <c r="F1106" t="s">
        <v>2939</v>
      </c>
    </row>
    <row r="1107" spans="1:6" x14ac:dyDescent="0.2">
      <c r="A1107" s="3" t="s">
        <v>1459</v>
      </c>
      <c r="B1107" s="3" t="s">
        <v>1460</v>
      </c>
      <c r="C1107" s="3">
        <v>-2.2052762838292002</v>
      </c>
      <c r="D1107" s="3" t="s">
        <v>30</v>
      </c>
      <c r="E1107" t="s">
        <v>2939</v>
      </c>
      <c r="F1107" t="s">
        <v>2939</v>
      </c>
    </row>
    <row r="1108" spans="1:6" x14ac:dyDescent="0.2">
      <c r="A1108" s="3" t="s">
        <v>572</v>
      </c>
      <c r="B1108" s="3" t="s">
        <v>573</v>
      </c>
      <c r="C1108" s="3">
        <v>-2.1993246762168899</v>
      </c>
      <c r="D1108" s="3" t="s">
        <v>30</v>
      </c>
      <c r="E1108" t="s">
        <v>2939</v>
      </c>
      <c r="F1108" t="s">
        <v>2939</v>
      </c>
    </row>
    <row r="1109" spans="1:6" x14ac:dyDescent="0.2">
      <c r="A1109" s="3" t="s">
        <v>1461</v>
      </c>
      <c r="B1109" s="3" t="s">
        <v>1461</v>
      </c>
      <c r="C1109" s="3">
        <v>-2.1985468954821501</v>
      </c>
      <c r="D1109" s="3" t="s">
        <v>30</v>
      </c>
      <c r="E1109" t="s">
        <v>2939</v>
      </c>
      <c r="F1109" t="s">
        <v>2939</v>
      </c>
    </row>
    <row r="1110" spans="1:6" x14ac:dyDescent="0.2">
      <c r="A1110" s="3" t="s">
        <v>1462</v>
      </c>
      <c r="B1110" s="3" t="s">
        <v>1463</v>
      </c>
      <c r="C1110" s="3">
        <v>-2.1975794590594</v>
      </c>
      <c r="D1110" s="3" t="s">
        <v>30</v>
      </c>
      <c r="E1110" t="s">
        <v>2939</v>
      </c>
      <c r="F1110" t="s">
        <v>2939</v>
      </c>
    </row>
    <row r="1111" spans="1:6" x14ac:dyDescent="0.2">
      <c r="A1111" s="3" t="s">
        <v>29</v>
      </c>
      <c r="B1111" s="3" t="s">
        <v>29</v>
      </c>
      <c r="C1111" s="3">
        <v>-2.1960070714110098</v>
      </c>
      <c r="D1111" s="3" t="s">
        <v>30</v>
      </c>
      <c r="E1111" t="s">
        <v>2938</v>
      </c>
      <c r="F1111" t="s">
        <v>2939</v>
      </c>
    </row>
    <row r="1112" spans="1:6" x14ac:dyDescent="0.2">
      <c r="A1112" s="3" t="s">
        <v>1464</v>
      </c>
      <c r="B1112" s="3" t="s">
        <v>1464</v>
      </c>
      <c r="C1112" s="3">
        <v>-2.19500579796027</v>
      </c>
      <c r="D1112" s="3" t="s">
        <v>30</v>
      </c>
      <c r="E1112" t="s">
        <v>2939</v>
      </c>
      <c r="F1112" t="s">
        <v>2939</v>
      </c>
    </row>
    <row r="1113" spans="1:6" x14ac:dyDescent="0.2">
      <c r="A1113" s="3" t="s">
        <v>307</v>
      </c>
      <c r="B1113" s="3" t="s">
        <v>308</v>
      </c>
      <c r="C1113" s="3">
        <v>-2.1941380874701699</v>
      </c>
      <c r="D1113" s="3" t="s">
        <v>30</v>
      </c>
      <c r="E1113" t="s">
        <v>2939</v>
      </c>
      <c r="F1113" t="s">
        <v>2939</v>
      </c>
    </row>
    <row r="1114" spans="1:6" x14ac:dyDescent="0.2">
      <c r="A1114" s="3" t="s">
        <v>263</v>
      </c>
      <c r="B1114" s="3" t="s">
        <v>22</v>
      </c>
      <c r="C1114" s="3">
        <v>-2.1930385257909402</v>
      </c>
      <c r="D1114" s="3" t="s">
        <v>30</v>
      </c>
      <c r="E1114" t="s">
        <v>2939</v>
      </c>
      <c r="F1114" t="s">
        <v>2939</v>
      </c>
    </row>
    <row r="1115" spans="1:6" x14ac:dyDescent="0.2">
      <c r="A1115" s="3" t="s">
        <v>615</v>
      </c>
      <c r="B1115" s="3" t="s">
        <v>616</v>
      </c>
      <c r="C1115" s="3">
        <v>-2.19096034187341</v>
      </c>
      <c r="D1115" s="3" t="s">
        <v>30</v>
      </c>
      <c r="E1115" t="s">
        <v>2939</v>
      </c>
      <c r="F1115" t="s">
        <v>2939</v>
      </c>
    </row>
    <row r="1116" spans="1:6" x14ac:dyDescent="0.2">
      <c r="A1116" s="3" t="s">
        <v>1465</v>
      </c>
      <c r="B1116" s="3" t="s">
        <v>1466</v>
      </c>
      <c r="C1116" s="3">
        <v>-2.1831407944563099</v>
      </c>
      <c r="D1116" s="3" t="s">
        <v>30</v>
      </c>
      <c r="E1116" t="s">
        <v>2939</v>
      </c>
      <c r="F1116" t="s">
        <v>2939</v>
      </c>
    </row>
    <row r="1117" spans="1:6" x14ac:dyDescent="0.2">
      <c r="A1117" s="3" t="s">
        <v>502</v>
      </c>
      <c r="B1117" s="3" t="s">
        <v>503</v>
      </c>
      <c r="C1117" s="3">
        <v>-2.1804778402053202</v>
      </c>
      <c r="D1117" s="3" t="s">
        <v>30</v>
      </c>
      <c r="E1117" t="s">
        <v>2939</v>
      </c>
      <c r="F1117" t="s">
        <v>2939</v>
      </c>
    </row>
    <row r="1118" spans="1:6" x14ac:dyDescent="0.2">
      <c r="A1118" s="3" t="s">
        <v>1467</v>
      </c>
      <c r="B1118" s="3" t="s">
        <v>1468</v>
      </c>
      <c r="C1118" s="3">
        <v>-2.17463340288894</v>
      </c>
      <c r="D1118" s="3" t="s">
        <v>30</v>
      </c>
      <c r="E1118" t="s">
        <v>2939</v>
      </c>
      <c r="F1118" t="s">
        <v>2939</v>
      </c>
    </row>
    <row r="1119" spans="1:6" x14ac:dyDescent="0.2">
      <c r="A1119" s="3" t="s">
        <v>1469</v>
      </c>
      <c r="B1119" s="3" t="s">
        <v>1469</v>
      </c>
      <c r="C1119" s="3">
        <v>-2.1736972810269899</v>
      </c>
      <c r="D1119" s="3" t="s">
        <v>30</v>
      </c>
      <c r="E1119" t="s">
        <v>2939</v>
      </c>
      <c r="F1119" t="s">
        <v>2939</v>
      </c>
    </row>
    <row r="1120" spans="1:6" x14ac:dyDescent="0.2">
      <c r="A1120" s="3" t="s">
        <v>1470</v>
      </c>
      <c r="B1120" s="3" t="s">
        <v>1471</v>
      </c>
      <c r="C1120" s="3">
        <v>-2.1713818532337998</v>
      </c>
      <c r="D1120" s="3" t="s">
        <v>30</v>
      </c>
      <c r="E1120" t="s">
        <v>2939</v>
      </c>
      <c r="F1120" t="s">
        <v>2939</v>
      </c>
    </row>
    <row r="1121" spans="1:6" x14ac:dyDescent="0.2">
      <c r="A1121" s="3" t="s">
        <v>1472</v>
      </c>
      <c r="B1121" s="3" t="s">
        <v>1472</v>
      </c>
      <c r="C1121" s="3">
        <v>-2.1689928386202402</v>
      </c>
      <c r="D1121" s="3" t="s">
        <v>30</v>
      </c>
      <c r="E1121" t="s">
        <v>2938</v>
      </c>
      <c r="F1121" t="s">
        <v>2939</v>
      </c>
    </row>
    <row r="1122" spans="1:6" x14ac:dyDescent="0.2">
      <c r="A1122" s="3" t="s">
        <v>219</v>
      </c>
      <c r="B1122" s="3" t="s">
        <v>220</v>
      </c>
      <c r="C1122" s="3">
        <v>-2.1669373231403402</v>
      </c>
      <c r="D1122" s="3" t="s">
        <v>30</v>
      </c>
      <c r="E1122" t="s">
        <v>2939</v>
      </c>
      <c r="F1122" t="s">
        <v>2939</v>
      </c>
    </row>
    <row r="1123" spans="1:6" x14ac:dyDescent="0.2">
      <c r="A1123" s="3" t="s">
        <v>1473</v>
      </c>
      <c r="B1123" s="3" t="s">
        <v>1474</v>
      </c>
      <c r="C1123" s="3">
        <v>-2.13804655300068</v>
      </c>
      <c r="D1123" s="3" t="s">
        <v>30</v>
      </c>
      <c r="E1123" t="s">
        <v>2939</v>
      </c>
      <c r="F1123" t="s">
        <v>2939</v>
      </c>
    </row>
    <row r="1124" spans="1:6" x14ac:dyDescent="0.2">
      <c r="A1124" s="3" t="s">
        <v>233</v>
      </c>
      <c r="B1124" s="3" t="s">
        <v>234</v>
      </c>
      <c r="C1124" s="3">
        <v>-2.12403689044171</v>
      </c>
      <c r="D1124" s="3" t="s">
        <v>30</v>
      </c>
      <c r="E1124" t="s">
        <v>2939</v>
      </c>
      <c r="F1124" t="s">
        <v>2939</v>
      </c>
    </row>
    <row r="1125" spans="1:6" x14ac:dyDescent="0.2">
      <c r="A1125" s="3" t="s">
        <v>1475</v>
      </c>
      <c r="B1125" s="3" t="s">
        <v>1475</v>
      </c>
      <c r="C1125" s="3">
        <v>-2.1173511064181798</v>
      </c>
      <c r="D1125" s="3" t="s">
        <v>30</v>
      </c>
      <c r="E1125" t="s">
        <v>2939</v>
      </c>
      <c r="F1125" t="s">
        <v>2939</v>
      </c>
    </row>
    <row r="1126" spans="1:6" x14ac:dyDescent="0.2">
      <c r="A1126" s="3" t="s">
        <v>325</v>
      </c>
      <c r="B1126" s="3" t="s">
        <v>326</v>
      </c>
      <c r="C1126" s="3">
        <v>-2.1154334194444901</v>
      </c>
      <c r="D1126" s="3" t="s">
        <v>30</v>
      </c>
      <c r="E1126" t="s">
        <v>2939</v>
      </c>
      <c r="F1126" t="s">
        <v>2939</v>
      </c>
    </row>
    <row r="1127" spans="1:6" x14ac:dyDescent="0.2">
      <c r="A1127" s="3" t="s">
        <v>1476</v>
      </c>
      <c r="B1127" s="3" t="s">
        <v>1476</v>
      </c>
      <c r="C1127" s="3">
        <v>-2.1112419582833</v>
      </c>
      <c r="D1127" s="3" t="s">
        <v>30</v>
      </c>
      <c r="E1127" t="s">
        <v>2939</v>
      </c>
      <c r="F1127" t="s">
        <v>2939</v>
      </c>
    </row>
    <row r="1128" spans="1:6" x14ac:dyDescent="0.2">
      <c r="A1128" s="3" t="s">
        <v>109</v>
      </c>
      <c r="B1128" s="3" t="s">
        <v>110</v>
      </c>
      <c r="C1128" s="3">
        <v>-2.1083101748555202</v>
      </c>
      <c r="D1128" s="3" t="s">
        <v>30</v>
      </c>
      <c r="E1128" t="s">
        <v>2939</v>
      </c>
      <c r="F1128" t="s">
        <v>2939</v>
      </c>
    </row>
    <row r="1129" spans="1:6" x14ac:dyDescent="0.2">
      <c r="A1129" s="3" t="s">
        <v>923</v>
      </c>
      <c r="B1129" s="3" t="s">
        <v>924</v>
      </c>
      <c r="C1129" s="3">
        <v>-2.1045364311300601</v>
      </c>
      <c r="D1129" s="3" t="s">
        <v>30</v>
      </c>
      <c r="E1129" t="s">
        <v>2938</v>
      </c>
      <c r="F1129" t="s">
        <v>2939</v>
      </c>
    </row>
    <row r="1130" spans="1:6" x14ac:dyDescent="0.2">
      <c r="A1130" s="3" t="s">
        <v>1477</v>
      </c>
      <c r="B1130" s="3" t="s">
        <v>1478</v>
      </c>
      <c r="C1130" s="3">
        <v>-2.1036518044829702</v>
      </c>
      <c r="D1130" s="3" t="s">
        <v>30</v>
      </c>
      <c r="E1130" t="s">
        <v>2939</v>
      </c>
      <c r="F1130" t="s">
        <v>2939</v>
      </c>
    </row>
    <row r="1131" spans="1:6" x14ac:dyDescent="0.2">
      <c r="A1131" s="3" t="s">
        <v>1479</v>
      </c>
      <c r="B1131" s="3" t="s">
        <v>1479</v>
      </c>
      <c r="C1131" s="3">
        <v>-2.10148784580884</v>
      </c>
      <c r="D1131" s="3" t="s">
        <v>30</v>
      </c>
      <c r="E1131" t="s">
        <v>2938</v>
      </c>
      <c r="F1131" t="s">
        <v>2939</v>
      </c>
    </row>
    <row r="1132" spans="1:6" x14ac:dyDescent="0.2">
      <c r="A1132" s="3" t="s">
        <v>1480</v>
      </c>
      <c r="B1132" s="3" t="s">
        <v>1481</v>
      </c>
      <c r="C1132" s="3">
        <v>-2.0998359567235698</v>
      </c>
      <c r="D1132" s="3" t="s">
        <v>30</v>
      </c>
      <c r="E1132" t="s">
        <v>2939</v>
      </c>
      <c r="F1132" t="s">
        <v>2939</v>
      </c>
    </row>
    <row r="1133" spans="1:6" x14ac:dyDescent="0.2">
      <c r="A1133" s="3" t="s">
        <v>1180</v>
      </c>
      <c r="B1133" s="3" t="s">
        <v>1181</v>
      </c>
      <c r="C1133" s="3">
        <v>-2.0931565375409602</v>
      </c>
      <c r="D1133" s="3" t="s">
        <v>30</v>
      </c>
      <c r="E1133" t="s">
        <v>2939</v>
      </c>
      <c r="F1133" t="s">
        <v>2939</v>
      </c>
    </row>
    <row r="1134" spans="1:6" x14ac:dyDescent="0.2">
      <c r="A1134" s="3" t="s">
        <v>1482</v>
      </c>
      <c r="B1134" s="3" t="s">
        <v>1483</v>
      </c>
      <c r="C1134" s="3">
        <v>-2.0884897534636702</v>
      </c>
      <c r="D1134" s="3" t="s">
        <v>30</v>
      </c>
      <c r="E1134" t="s">
        <v>2939</v>
      </c>
      <c r="F1134" t="s">
        <v>2939</v>
      </c>
    </row>
    <row r="1135" spans="1:6" x14ac:dyDescent="0.2">
      <c r="A1135" s="3" t="s">
        <v>1484</v>
      </c>
      <c r="B1135" s="3" t="s">
        <v>1485</v>
      </c>
      <c r="C1135" s="3">
        <v>-2.0774417553789402</v>
      </c>
      <c r="D1135" s="3" t="s">
        <v>30</v>
      </c>
      <c r="E1135" t="s">
        <v>2939</v>
      </c>
      <c r="F1135" t="s">
        <v>2939</v>
      </c>
    </row>
    <row r="1136" spans="1:6" x14ac:dyDescent="0.2">
      <c r="A1136" s="3" t="s">
        <v>172</v>
      </c>
      <c r="B1136" s="3" t="s">
        <v>173</v>
      </c>
      <c r="C1136" s="3">
        <v>-2.0773831797318101</v>
      </c>
      <c r="D1136" s="3" t="s">
        <v>30</v>
      </c>
      <c r="E1136" t="s">
        <v>2939</v>
      </c>
      <c r="F1136" t="s">
        <v>2939</v>
      </c>
    </row>
    <row r="1137" spans="1:6" x14ac:dyDescent="0.2">
      <c r="A1137" s="3" t="s">
        <v>1486</v>
      </c>
      <c r="B1137" s="3" t="s">
        <v>1487</v>
      </c>
      <c r="C1137" s="3">
        <v>-2.0753065220731099</v>
      </c>
      <c r="D1137" s="3" t="s">
        <v>30</v>
      </c>
      <c r="E1137" t="s">
        <v>2939</v>
      </c>
      <c r="F1137" t="s">
        <v>2939</v>
      </c>
    </row>
    <row r="1138" spans="1:6" x14ac:dyDescent="0.2">
      <c r="A1138" s="3" t="s">
        <v>1488</v>
      </c>
      <c r="B1138" s="3" t="s">
        <v>1488</v>
      </c>
      <c r="C1138" s="3">
        <v>-2.07382679443496</v>
      </c>
      <c r="D1138" s="3" t="s">
        <v>30</v>
      </c>
      <c r="E1138" t="s">
        <v>2939</v>
      </c>
      <c r="F1138" t="s">
        <v>2939</v>
      </c>
    </row>
    <row r="1139" spans="1:6" x14ac:dyDescent="0.2">
      <c r="A1139" s="3" t="s">
        <v>1253</v>
      </c>
      <c r="B1139" s="3" t="s">
        <v>1253</v>
      </c>
      <c r="C1139" s="3">
        <v>-2.0737364582614899</v>
      </c>
      <c r="D1139" s="3" t="s">
        <v>30</v>
      </c>
      <c r="E1139" t="s">
        <v>2939</v>
      </c>
      <c r="F1139" t="s">
        <v>2939</v>
      </c>
    </row>
    <row r="1140" spans="1:6" x14ac:dyDescent="0.2">
      <c r="A1140" s="3" t="s">
        <v>1489</v>
      </c>
      <c r="B1140" s="3" t="s">
        <v>1490</v>
      </c>
      <c r="C1140" s="3">
        <v>-2.0733177844025099</v>
      </c>
      <c r="D1140" s="3" t="s">
        <v>30</v>
      </c>
      <c r="E1140" t="s">
        <v>2939</v>
      </c>
      <c r="F1140" t="s">
        <v>2939</v>
      </c>
    </row>
    <row r="1141" spans="1:6" x14ac:dyDescent="0.2">
      <c r="A1141" s="3" t="s">
        <v>1491</v>
      </c>
      <c r="B1141" s="3" t="s">
        <v>1492</v>
      </c>
      <c r="C1141" s="3">
        <v>-2.07097619036076</v>
      </c>
      <c r="D1141" s="3" t="s">
        <v>30</v>
      </c>
      <c r="E1141" t="s">
        <v>2939</v>
      </c>
      <c r="F1141" t="s">
        <v>2939</v>
      </c>
    </row>
    <row r="1142" spans="1:6" x14ac:dyDescent="0.2">
      <c r="A1142" s="3" t="s">
        <v>779</v>
      </c>
      <c r="B1142" s="3" t="s">
        <v>780</v>
      </c>
      <c r="C1142" s="3">
        <v>-2.06862718237524</v>
      </c>
      <c r="D1142" s="3" t="s">
        <v>30</v>
      </c>
      <c r="E1142" t="s">
        <v>2939</v>
      </c>
      <c r="F1142" t="s">
        <v>2939</v>
      </c>
    </row>
    <row r="1143" spans="1:6" x14ac:dyDescent="0.2">
      <c r="A1143" s="3" t="s">
        <v>1493</v>
      </c>
      <c r="B1143" s="3" t="s">
        <v>1494</v>
      </c>
      <c r="C1143" s="3">
        <v>-2.0668944361792998</v>
      </c>
      <c r="D1143" s="3" t="s">
        <v>30</v>
      </c>
      <c r="E1143" t="s">
        <v>2939</v>
      </c>
      <c r="F1143" t="s">
        <v>2939</v>
      </c>
    </row>
    <row r="1144" spans="1:6" x14ac:dyDescent="0.2">
      <c r="A1144" s="3" t="s">
        <v>706</v>
      </c>
      <c r="B1144" s="3" t="s">
        <v>707</v>
      </c>
      <c r="C1144" s="3">
        <v>-2.0663682358547</v>
      </c>
      <c r="D1144" s="3" t="s">
        <v>30</v>
      </c>
      <c r="E1144" t="s">
        <v>2939</v>
      </c>
      <c r="F1144" t="s">
        <v>2939</v>
      </c>
    </row>
    <row r="1145" spans="1:6" x14ac:dyDescent="0.2">
      <c r="A1145" s="3" t="s">
        <v>492</v>
      </c>
      <c r="B1145" s="3" t="s">
        <v>493</v>
      </c>
      <c r="C1145" s="3">
        <v>-2.0621931798820499</v>
      </c>
      <c r="D1145" s="3" t="s">
        <v>30</v>
      </c>
      <c r="E1145" t="s">
        <v>2939</v>
      </c>
      <c r="F1145" t="s">
        <v>2939</v>
      </c>
    </row>
    <row r="1146" spans="1:6" x14ac:dyDescent="0.2">
      <c r="A1146" s="3" t="s">
        <v>252</v>
      </c>
      <c r="B1146" s="3" t="s">
        <v>253</v>
      </c>
      <c r="C1146" s="3">
        <v>-2.05787368969226</v>
      </c>
      <c r="D1146" s="3" t="s">
        <v>30</v>
      </c>
      <c r="E1146" t="s">
        <v>2939</v>
      </c>
      <c r="F1146" t="s">
        <v>2939</v>
      </c>
    </row>
    <row r="1147" spans="1:6" x14ac:dyDescent="0.2">
      <c r="A1147" s="3" t="s">
        <v>1495</v>
      </c>
      <c r="B1147" s="3" t="s">
        <v>1496</v>
      </c>
      <c r="C1147" s="3">
        <v>-2.0578641425222299</v>
      </c>
      <c r="D1147" s="3" t="s">
        <v>30</v>
      </c>
      <c r="E1147" t="s">
        <v>2939</v>
      </c>
      <c r="F1147" t="s">
        <v>2939</v>
      </c>
    </row>
    <row r="1148" spans="1:6" x14ac:dyDescent="0.2">
      <c r="A1148" s="3" t="s">
        <v>84</v>
      </c>
      <c r="B1148" s="3" t="s">
        <v>85</v>
      </c>
      <c r="C1148" s="3">
        <v>-2.05182367502595</v>
      </c>
      <c r="D1148" s="3" t="s">
        <v>30</v>
      </c>
      <c r="E1148" t="s">
        <v>2939</v>
      </c>
      <c r="F1148" t="s">
        <v>2939</v>
      </c>
    </row>
    <row r="1149" spans="1:6" x14ac:dyDescent="0.2">
      <c r="A1149" s="3" t="s">
        <v>1497</v>
      </c>
      <c r="B1149" s="3" t="s">
        <v>1498</v>
      </c>
      <c r="C1149" s="3">
        <v>-2.0495058595273199</v>
      </c>
      <c r="D1149" s="3" t="s">
        <v>30</v>
      </c>
      <c r="E1149" t="s">
        <v>2939</v>
      </c>
      <c r="F1149" t="s">
        <v>2939</v>
      </c>
    </row>
    <row r="1150" spans="1:6" x14ac:dyDescent="0.2">
      <c r="A1150" s="3" t="s">
        <v>1022</v>
      </c>
      <c r="B1150" s="3" t="s">
        <v>1023</v>
      </c>
      <c r="C1150" s="3">
        <v>-2.0456076725739099</v>
      </c>
      <c r="D1150" s="3" t="s">
        <v>30</v>
      </c>
      <c r="E1150" t="s">
        <v>2939</v>
      </c>
      <c r="F1150" t="s">
        <v>2939</v>
      </c>
    </row>
    <row r="1151" spans="1:6" x14ac:dyDescent="0.2">
      <c r="A1151" s="3" t="s">
        <v>413</v>
      </c>
      <c r="B1151" s="3" t="s">
        <v>414</v>
      </c>
      <c r="C1151" s="3">
        <v>-2.0454414722963499</v>
      </c>
      <c r="D1151" s="3" t="s">
        <v>30</v>
      </c>
      <c r="E1151" t="s">
        <v>2939</v>
      </c>
      <c r="F1151" t="s">
        <v>2939</v>
      </c>
    </row>
    <row r="1152" spans="1:6" x14ac:dyDescent="0.2">
      <c r="A1152" s="3" t="s">
        <v>1499</v>
      </c>
      <c r="B1152" s="3" t="s">
        <v>1499</v>
      </c>
      <c r="C1152" s="3">
        <v>-2.0451539566827601</v>
      </c>
      <c r="D1152" s="3" t="s">
        <v>30</v>
      </c>
      <c r="E1152" t="s">
        <v>2939</v>
      </c>
      <c r="F1152" t="s">
        <v>2938</v>
      </c>
    </row>
    <row r="1153" spans="1:6" x14ac:dyDescent="0.2">
      <c r="A1153" s="3" t="s">
        <v>1500</v>
      </c>
      <c r="B1153" s="3" t="s">
        <v>1501</v>
      </c>
      <c r="C1153" s="3">
        <v>-2.0433760869414201</v>
      </c>
      <c r="D1153" s="3" t="s">
        <v>30</v>
      </c>
      <c r="E1153" t="s">
        <v>2938</v>
      </c>
      <c r="F1153" t="s">
        <v>2939</v>
      </c>
    </row>
    <row r="1154" spans="1:6" x14ac:dyDescent="0.2">
      <c r="A1154" s="3" t="s">
        <v>1502</v>
      </c>
      <c r="B1154" s="3" t="s">
        <v>1503</v>
      </c>
      <c r="C1154" s="3">
        <v>-2.0432067748953502</v>
      </c>
      <c r="D1154" s="3" t="s">
        <v>30</v>
      </c>
      <c r="E1154" t="s">
        <v>2939</v>
      </c>
      <c r="F1154" t="s">
        <v>2939</v>
      </c>
    </row>
    <row r="1155" spans="1:6" x14ac:dyDescent="0.2">
      <c r="A1155" s="3" t="s">
        <v>417</v>
      </c>
      <c r="B1155" s="3" t="s">
        <v>418</v>
      </c>
      <c r="C1155" s="3">
        <v>-2.0430022741053602</v>
      </c>
      <c r="D1155" s="3" t="s">
        <v>30</v>
      </c>
      <c r="E1155" t="s">
        <v>2939</v>
      </c>
      <c r="F1155" t="s">
        <v>2939</v>
      </c>
    </row>
    <row r="1156" spans="1:6" x14ac:dyDescent="0.2">
      <c r="A1156" s="3" t="s">
        <v>1099</v>
      </c>
      <c r="B1156" s="3" t="s">
        <v>1100</v>
      </c>
      <c r="C1156" s="3">
        <v>-2.0390579911992601</v>
      </c>
      <c r="D1156" s="3" t="s">
        <v>30</v>
      </c>
      <c r="E1156" t="s">
        <v>2939</v>
      </c>
      <c r="F1156" t="s">
        <v>2939</v>
      </c>
    </row>
    <row r="1157" spans="1:6" x14ac:dyDescent="0.2">
      <c r="A1157" s="3" t="s">
        <v>1504</v>
      </c>
      <c r="B1157" s="3" t="s">
        <v>1505</v>
      </c>
      <c r="C1157" s="3">
        <v>-2.03885806995567</v>
      </c>
      <c r="D1157" s="3" t="s">
        <v>30</v>
      </c>
      <c r="E1157" t="s">
        <v>2939</v>
      </c>
      <c r="F1157" t="s">
        <v>2939</v>
      </c>
    </row>
    <row r="1158" spans="1:6" x14ac:dyDescent="0.2">
      <c r="A1158" s="3" t="s">
        <v>266</v>
      </c>
      <c r="B1158" s="3" t="s">
        <v>266</v>
      </c>
      <c r="C1158" s="3">
        <v>-2.0369314284637898</v>
      </c>
      <c r="D1158" s="3" t="s">
        <v>30</v>
      </c>
      <c r="E1158" t="s">
        <v>2939</v>
      </c>
      <c r="F1158" t="s">
        <v>2939</v>
      </c>
    </row>
    <row r="1159" spans="1:6" x14ac:dyDescent="0.2">
      <c r="A1159" s="3" t="s">
        <v>213</v>
      </c>
      <c r="B1159" s="3" t="s">
        <v>214</v>
      </c>
      <c r="C1159" s="3">
        <v>-2.0367574826897199</v>
      </c>
      <c r="D1159" s="3" t="s">
        <v>30</v>
      </c>
      <c r="E1159" t="s">
        <v>2939</v>
      </c>
      <c r="F1159" t="s">
        <v>2939</v>
      </c>
    </row>
    <row r="1160" spans="1:6" x14ac:dyDescent="0.2">
      <c r="A1160" s="3" t="s">
        <v>1194</v>
      </c>
      <c r="B1160" s="3" t="s">
        <v>1195</v>
      </c>
      <c r="C1160" s="3">
        <v>-2.0350793697732801</v>
      </c>
      <c r="D1160" s="3" t="s">
        <v>30</v>
      </c>
      <c r="E1160" t="s">
        <v>2939</v>
      </c>
      <c r="F1160" t="s">
        <v>2939</v>
      </c>
    </row>
    <row r="1161" spans="1:6" x14ac:dyDescent="0.2">
      <c r="A1161" s="3" t="s">
        <v>1506</v>
      </c>
      <c r="B1161" s="3" t="s">
        <v>1507</v>
      </c>
      <c r="C1161" s="3">
        <v>-2.0348923188911998</v>
      </c>
      <c r="D1161" s="3" t="s">
        <v>30</v>
      </c>
      <c r="E1161" t="s">
        <v>2939</v>
      </c>
      <c r="F1161" t="s">
        <v>2939</v>
      </c>
    </row>
    <row r="1162" spans="1:6" x14ac:dyDescent="0.2">
      <c r="A1162" s="3" t="s">
        <v>1508</v>
      </c>
      <c r="B1162" s="3" t="s">
        <v>1508</v>
      </c>
      <c r="C1162" s="3">
        <v>-2.0347029841640798</v>
      </c>
      <c r="D1162" s="3" t="s">
        <v>30</v>
      </c>
      <c r="E1162" t="s">
        <v>2938</v>
      </c>
      <c r="F1162" t="s">
        <v>2939</v>
      </c>
    </row>
    <row r="1163" spans="1:6" x14ac:dyDescent="0.2">
      <c r="A1163" s="3" t="s">
        <v>1509</v>
      </c>
      <c r="B1163" s="3" t="s">
        <v>1510</v>
      </c>
      <c r="C1163" s="3">
        <v>-2.02848897512375</v>
      </c>
      <c r="D1163" s="3" t="s">
        <v>30</v>
      </c>
      <c r="E1163" t="s">
        <v>2939</v>
      </c>
      <c r="F1163" t="s">
        <v>2939</v>
      </c>
    </row>
    <row r="1164" spans="1:6" x14ac:dyDescent="0.2">
      <c r="A1164" s="3" t="s">
        <v>1511</v>
      </c>
      <c r="B1164" s="3" t="s">
        <v>1512</v>
      </c>
      <c r="C1164" s="3">
        <v>-2.0264951936104398</v>
      </c>
      <c r="D1164" s="3" t="s">
        <v>30</v>
      </c>
      <c r="E1164" t="s">
        <v>2939</v>
      </c>
      <c r="F1164" t="s">
        <v>2939</v>
      </c>
    </row>
    <row r="1165" spans="1:6" x14ac:dyDescent="0.2">
      <c r="A1165" s="3" t="s">
        <v>1513</v>
      </c>
      <c r="B1165" s="3" t="s">
        <v>1513</v>
      </c>
      <c r="C1165" s="3">
        <v>-2.0249897756563899</v>
      </c>
      <c r="D1165" s="3" t="s">
        <v>30</v>
      </c>
      <c r="E1165" t="s">
        <v>2939</v>
      </c>
      <c r="F1165" t="s">
        <v>2939</v>
      </c>
    </row>
    <row r="1166" spans="1:6" x14ac:dyDescent="0.2">
      <c r="A1166" s="3" t="s">
        <v>1514</v>
      </c>
      <c r="B1166" s="3" t="s">
        <v>1515</v>
      </c>
      <c r="C1166" s="3">
        <v>-2.0249897756563899</v>
      </c>
      <c r="D1166" s="3" t="s">
        <v>30</v>
      </c>
      <c r="E1166" t="s">
        <v>2939</v>
      </c>
      <c r="F1166" t="s">
        <v>2939</v>
      </c>
    </row>
    <row r="1167" spans="1:6" x14ac:dyDescent="0.2">
      <c r="A1167" s="3" t="s">
        <v>393</v>
      </c>
      <c r="B1167" s="3" t="s">
        <v>393</v>
      </c>
      <c r="C1167" s="3">
        <v>-2.0246378242238299</v>
      </c>
      <c r="D1167" s="3" t="s">
        <v>30</v>
      </c>
      <c r="E1167" t="s">
        <v>2939</v>
      </c>
      <c r="F1167" t="s">
        <v>2938</v>
      </c>
    </row>
    <row r="1168" spans="1:6" x14ac:dyDescent="0.2">
      <c r="A1168" s="3" t="s">
        <v>1516</v>
      </c>
      <c r="B1168" s="3" t="s">
        <v>1517</v>
      </c>
      <c r="C1168" s="3">
        <v>-2.02454835930744</v>
      </c>
      <c r="D1168" s="3" t="s">
        <v>30</v>
      </c>
      <c r="E1168" t="s">
        <v>2939</v>
      </c>
      <c r="F1168" t="s">
        <v>2939</v>
      </c>
    </row>
    <row r="1169" spans="1:6" x14ac:dyDescent="0.2">
      <c r="A1169" s="3" t="s">
        <v>289</v>
      </c>
      <c r="B1169" s="3" t="s">
        <v>290</v>
      </c>
      <c r="C1169" s="3">
        <v>-2.02433059098807</v>
      </c>
      <c r="D1169" s="3" t="s">
        <v>30</v>
      </c>
      <c r="E1169" t="s">
        <v>2939</v>
      </c>
      <c r="F1169" t="s">
        <v>2939</v>
      </c>
    </row>
    <row r="1170" spans="1:6" x14ac:dyDescent="0.2">
      <c r="A1170" s="3" t="s">
        <v>1518</v>
      </c>
      <c r="B1170" s="3" t="s">
        <v>1519</v>
      </c>
      <c r="C1170" s="3">
        <v>-2.0230502672509201</v>
      </c>
      <c r="D1170" s="3" t="s">
        <v>30</v>
      </c>
      <c r="E1170" t="s">
        <v>2939</v>
      </c>
      <c r="F1170" t="s">
        <v>2939</v>
      </c>
    </row>
    <row r="1171" spans="1:6" x14ac:dyDescent="0.2">
      <c r="A1171" s="3" t="s">
        <v>723</v>
      </c>
      <c r="B1171" s="3" t="s">
        <v>724</v>
      </c>
      <c r="C1171" s="3">
        <v>-2.0224895016962798</v>
      </c>
      <c r="D1171" s="3" t="s">
        <v>30</v>
      </c>
      <c r="E1171" t="s">
        <v>2939</v>
      </c>
      <c r="F1171" t="s">
        <v>2939</v>
      </c>
    </row>
    <row r="1172" spans="1:6" x14ac:dyDescent="0.2">
      <c r="A1172" s="3" t="s">
        <v>781</v>
      </c>
      <c r="B1172" s="3" t="s">
        <v>782</v>
      </c>
      <c r="C1172" s="3">
        <v>-2.0209124086119101</v>
      </c>
      <c r="D1172" s="3" t="s">
        <v>30</v>
      </c>
      <c r="E1172" t="s">
        <v>2939</v>
      </c>
      <c r="F1172" t="s">
        <v>2939</v>
      </c>
    </row>
    <row r="1173" spans="1:6" x14ac:dyDescent="0.2">
      <c r="A1173" s="3" t="s">
        <v>929</v>
      </c>
      <c r="B1173" s="3" t="s">
        <v>929</v>
      </c>
      <c r="C1173" s="3">
        <v>-2.0190053104991899</v>
      </c>
      <c r="D1173" s="3" t="s">
        <v>30</v>
      </c>
      <c r="E1173" t="s">
        <v>2939</v>
      </c>
      <c r="F1173" t="s">
        <v>2939</v>
      </c>
    </row>
    <row r="1174" spans="1:6" x14ac:dyDescent="0.2">
      <c r="A1174" s="3" t="s">
        <v>1192</v>
      </c>
      <c r="B1174" s="3" t="s">
        <v>1193</v>
      </c>
      <c r="C1174" s="3">
        <v>-2.0180576863604101</v>
      </c>
      <c r="D1174" s="3" t="s">
        <v>30</v>
      </c>
      <c r="E1174" t="s">
        <v>2939</v>
      </c>
      <c r="F1174" t="s">
        <v>2939</v>
      </c>
    </row>
    <row r="1175" spans="1:6" x14ac:dyDescent="0.2">
      <c r="A1175" s="3" t="s">
        <v>1520</v>
      </c>
      <c r="B1175" s="3" t="s">
        <v>1521</v>
      </c>
      <c r="C1175" s="3">
        <v>-2.0162809384296199</v>
      </c>
      <c r="D1175" s="3" t="s">
        <v>30</v>
      </c>
      <c r="E1175" t="s">
        <v>2939</v>
      </c>
      <c r="F1175" t="s">
        <v>2939</v>
      </c>
    </row>
    <row r="1176" spans="1:6" x14ac:dyDescent="0.2">
      <c r="A1176" s="3" t="s">
        <v>1178</v>
      </c>
      <c r="B1176" s="3" t="s">
        <v>1178</v>
      </c>
      <c r="C1176" s="3">
        <v>-2.0162325630351701</v>
      </c>
      <c r="D1176" s="3" t="s">
        <v>30</v>
      </c>
      <c r="E1176" t="s">
        <v>2939</v>
      </c>
      <c r="F1176" t="s">
        <v>2939</v>
      </c>
    </row>
    <row r="1177" spans="1:6" x14ac:dyDescent="0.2">
      <c r="A1177" s="3" t="s">
        <v>46</v>
      </c>
      <c r="B1177" s="3" t="s">
        <v>47</v>
      </c>
      <c r="C1177" s="3">
        <v>-2.0161570233638599</v>
      </c>
      <c r="D1177" s="3" t="s">
        <v>30</v>
      </c>
      <c r="E1177" t="s">
        <v>2939</v>
      </c>
      <c r="F1177" t="s">
        <v>2939</v>
      </c>
    </row>
    <row r="1178" spans="1:6" x14ac:dyDescent="0.2">
      <c r="A1178" s="3" t="s">
        <v>1522</v>
      </c>
      <c r="B1178" s="3" t="s">
        <v>1523</v>
      </c>
      <c r="C1178" s="3">
        <v>-2.0161448012110701</v>
      </c>
      <c r="D1178" s="3" t="s">
        <v>30</v>
      </c>
      <c r="E1178" t="s">
        <v>2939</v>
      </c>
      <c r="F1178" t="s">
        <v>2939</v>
      </c>
    </row>
    <row r="1179" spans="1:6" x14ac:dyDescent="0.2">
      <c r="A1179" s="3" t="s">
        <v>1524</v>
      </c>
      <c r="B1179" s="3" t="s">
        <v>1525</v>
      </c>
      <c r="C1179" s="3">
        <v>-2.01614251487986</v>
      </c>
      <c r="D1179" s="3" t="s">
        <v>30</v>
      </c>
      <c r="E1179" t="s">
        <v>2939</v>
      </c>
      <c r="F1179" t="s">
        <v>2939</v>
      </c>
    </row>
    <row r="1180" spans="1:6" x14ac:dyDescent="0.2">
      <c r="A1180" s="3" t="s">
        <v>1526</v>
      </c>
      <c r="B1180" s="3" t="s">
        <v>1527</v>
      </c>
      <c r="C1180" s="3">
        <v>-2.01511674033598</v>
      </c>
      <c r="D1180" s="3" t="s">
        <v>30</v>
      </c>
      <c r="E1180" t="s">
        <v>2939</v>
      </c>
      <c r="F1180" t="s">
        <v>2939</v>
      </c>
    </row>
    <row r="1181" spans="1:6" x14ac:dyDescent="0.2">
      <c r="A1181" s="3" t="s">
        <v>149</v>
      </c>
      <c r="B1181" s="3" t="s">
        <v>149</v>
      </c>
      <c r="C1181" s="3">
        <v>-2.0146049792296701</v>
      </c>
      <c r="D1181" s="3" t="s">
        <v>30</v>
      </c>
      <c r="E1181" t="s">
        <v>2939</v>
      </c>
      <c r="F1181" t="s">
        <v>2939</v>
      </c>
    </row>
    <row r="1182" spans="1:6" x14ac:dyDescent="0.2">
      <c r="A1182" s="3" t="s">
        <v>878</v>
      </c>
      <c r="B1182" s="3" t="s">
        <v>879</v>
      </c>
      <c r="C1182" s="3">
        <v>-2.0144218218028</v>
      </c>
      <c r="D1182" s="3" t="s">
        <v>30</v>
      </c>
      <c r="E1182" t="s">
        <v>2939</v>
      </c>
      <c r="F1182" t="s">
        <v>2939</v>
      </c>
    </row>
    <row r="1183" spans="1:6" x14ac:dyDescent="0.2">
      <c r="A1183" s="3" t="s">
        <v>1198</v>
      </c>
      <c r="B1183" s="3" t="s">
        <v>1199</v>
      </c>
      <c r="C1183" s="3">
        <v>-2.0141252777360998</v>
      </c>
      <c r="D1183" s="3" t="s">
        <v>30</v>
      </c>
      <c r="E1183" t="s">
        <v>2939</v>
      </c>
      <c r="F1183" t="s">
        <v>2939</v>
      </c>
    </row>
    <row r="1184" spans="1:6" x14ac:dyDescent="0.2">
      <c r="A1184" s="3" t="s">
        <v>1144</v>
      </c>
      <c r="B1184" s="3" t="s">
        <v>1145</v>
      </c>
      <c r="C1184" s="3">
        <v>-2.0141112892710198</v>
      </c>
      <c r="D1184" s="3" t="s">
        <v>30</v>
      </c>
      <c r="E1184" t="s">
        <v>2939</v>
      </c>
      <c r="F1184" t="s">
        <v>2939</v>
      </c>
    </row>
    <row r="1185" spans="1:6" x14ac:dyDescent="0.2">
      <c r="A1185" s="3" t="s">
        <v>1528</v>
      </c>
      <c r="B1185" s="3" t="s">
        <v>1529</v>
      </c>
      <c r="C1185" s="3">
        <v>-2.0089165648109302</v>
      </c>
      <c r="D1185" s="3" t="s">
        <v>30</v>
      </c>
      <c r="E1185" t="s">
        <v>2939</v>
      </c>
      <c r="F1185" t="s">
        <v>2939</v>
      </c>
    </row>
    <row r="1186" spans="1:6" x14ac:dyDescent="0.2">
      <c r="A1186" s="3" t="s">
        <v>1530</v>
      </c>
      <c r="B1186" s="3" t="s">
        <v>1530</v>
      </c>
      <c r="C1186" s="3">
        <v>-2.0086136860560302</v>
      </c>
      <c r="D1186" s="3" t="s">
        <v>30</v>
      </c>
      <c r="E1186" t="s">
        <v>2939</v>
      </c>
      <c r="F1186" t="s">
        <v>2939</v>
      </c>
    </row>
    <row r="1187" spans="1:6" x14ac:dyDescent="0.2">
      <c r="A1187" s="3" t="s">
        <v>857</v>
      </c>
      <c r="B1187" s="3" t="s">
        <v>857</v>
      </c>
      <c r="C1187" s="3">
        <v>-2.0080414952779102</v>
      </c>
      <c r="D1187" s="3" t="s">
        <v>30</v>
      </c>
      <c r="E1187" t="s">
        <v>2939</v>
      </c>
      <c r="F1187" t="s">
        <v>2938</v>
      </c>
    </row>
    <row r="1188" spans="1:6" x14ac:dyDescent="0.2">
      <c r="A1188" s="3" t="s">
        <v>357</v>
      </c>
      <c r="B1188" s="3" t="s">
        <v>358</v>
      </c>
      <c r="C1188" s="3">
        <v>-2.00803946001585</v>
      </c>
      <c r="D1188" s="3" t="s">
        <v>30</v>
      </c>
      <c r="E1188" t="s">
        <v>2939</v>
      </c>
      <c r="F1188" t="s">
        <v>2939</v>
      </c>
    </row>
    <row r="1189" spans="1:6" x14ac:dyDescent="0.2">
      <c r="A1189" s="3" t="s">
        <v>1130</v>
      </c>
      <c r="B1189" s="3" t="s">
        <v>1131</v>
      </c>
      <c r="C1189" s="3">
        <v>-2.0065426089909</v>
      </c>
      <c r="D1189" s="3" t="s">
        <v>30</v>
      </c>
      <c r="E1189" t="s">
        <v>2939</v>
      </c>
      <c r="F1189" t="s">
        <v>2939</v>
      </c>
    </row>
    <row r="1190" spans="1:6" x14ac:dyDescent="0.2">
      <c r="A1190" s="3" t="s">
        <v>305</v>
      </c>
      <c r="B1190" s="3" t="s">
        <v>306</v>
      </c>
      <c r="C1190" s="3">
        <v>-2.0040770191802899</v>
      </c>
      <c r="D1190" s="3" t="s">
        <v>30</v>
      </c>
      <c r="E1190" t="s">
        <v>2939</v>
      </c>
      <c r="F1190" t="s">
        <v>2939</v>
      </c>
    </row>
    <row r="1191" spans="1:6" x14ac:dyDescent="0.2">
      <c r="A1191" s="3" t="s">
        <v>1531</v>
      </c>
      <c r="B1191" s="3" t="s">
        <v>1531</v>
      </c>
      <c r="C1191" s="3">
        <v>-2.0032287039700298</v>
      </c>
      <c r="D1191" s="3" t="s">
        <v>30</v>
      </c>
      <c r="E1191" t="s">
        <v>2938</v>
      </c>
      <c r="F1191" t="s">
        <v>2939</v>
      </c>
    </row>
    <row r="1192" spans="1:6" x14ac:dyDescent="0.2">
      <c r="A1192" s="3" t="s">
        <v>1532</v>
      </c>
      <c r="B1192" s="3" t="s">
        <v>1533</v>
      </c>
      <c r="C1192" s="3">
        <v>-2.0030402362178599</v>
      </c>
      <c r="D1192" s="3" t="s">
        <v>30</v>
      </c>
      <c r="E1192" t="s">
        <v>2939</v>
      </c>
      <c r="F1192" t="s">
        <v>2939</v>
      </c>
    </row>
    <row r="1193" spans="1:6" x14ac:dyDescent="0.2">
      <c r="A1193" s="3" t="s">
        <v>69</v>
      </c>
      <c r="B1193" s="3" t="s">
        <v>70</v>
      </c>
      <c r="C1193" s="3">
        <v>-2.0004125172021499</v>
      </c>
      <c r="D1193" s="3" t="s">
        <v>30</v>
      </c>
      <c r="E1193" t="s">
        <v>2939</v>
      </c>
      <c r="F1193" t="s">
        <v>2939</v>
      </c>
    </row>
    <row r="1194" spans="1:6" x14ac:dyDescent="0.2">
      <c r="A1194" s="3" t="s">
        <v>1534</v>
      </c>
      <c r="B1194" s="3" t="s">
        <v>1535</v>
      </c>
      <c r="C1194" s="3">
        <v>-1.9944581182482799</v>
      </c>
      <c r="D1194" s="3" t="s">
        <v>30</v>
      </c>
      <c r="E1194" t="s">
        <v>2939</v>
      </c>
      <c r="F1194" t="s">
        <v>2939</v>
      </c>
    </row>
    <row r="1195" spans="1:6" x14ac:dyDescent="0.2">
      <c r="A1195" s="3" t="s">
        <v>1218</v>
      </c>
      <c r="B1195" s="3" t="s">
        <v>1219</v>
      </c>
      <c r="C1195" s="3">
        <v>-1.9944581182482799</v>
      </c>
      <c r="D1195" s="3" t="s">
        <v>30</v>
      </c>
      <c r="E1195" t="s">
        <v>2939</v>
      </c>
      <c r="F1195" t="s">
        <v>2939</v>
      </c>
    </row>
    <row r="1196" spans="1:6" x14ac:dyDescent="0.2">
      <c r="A1196" s="3" t="s">
        <v>621</v>
      </c>
      <c r="B1196" s="3" t="s">
        <v>622</v>
      </c>
      <c r="C1196" s="3">
        <v>-1.9941285609405599</v>
      </c>
      <c r="D1196" s="3" t="s">
        <v>30</v>
      </c>
      <c r="E1196" t="s">
        <v>2939</v>
      </c>
      <c r="F1196" t="s">
        <v>2939</v>
      </c>
    </row>
    <row r="1197" spans="1:6" x14ac:dyDescent="0.2">
      <c r="A1197" s="3" t="s">
        <v>1536</v>
      </c>
      <c r="B1197" s="3" t="s">
        <v>1537</v>
      </c>
      <c r="C1197" s="3">
        <v>-1.9922817882620401</v>
      </c>
      <c r="D1197" s="3" t="s">
        <v>30</v>
      </c>
      <c r="E1197" t="s">
        <v>2939</v>
      </c>
      <c r="F1197" t="s">
        <v>2939</v>
      </c>
    </row>
    <row r="1198" spans="1:6" x14ac:dyDescent="0.2">
      <c r="A1198" s="3" t="s">
        <v>1538</v>
      </c>
      <c r="B1198" s="3" t="s">
        <v>1539</v>
      </c>
      <c r="C1198" s="3">
        <v>-1.9917795781215699</v>
      </c>
      <c r="D1198" s="3" t="s">
        <v>30</v>
      </c>
      <c r="E1198" t="s">
        <v>2939</v>
      </c>
      <c r="F1198" t="s">
        <v>2939</v>
      </c>
    </row>
    <row r="1199" spans="1:6" x14ac:dyDescent="0.2">
      <c r="A1199" s="3" t="s">
        <v>1540</v>
      </c>
      <c r="B1199" s="3" t="s">
        <v>1541</v>
      </c>
      <c r="C1199" s="3">
        <v>-1.9904634938591801</v>
      </c>
      <c r="D1199" s="3" t="s">
        <v>30</v>
      </c>
      <c r="E1199" t="s">
        <v>2939</v>
      </c>
      <c r="F1199" t="s">
        <v>2939</v>
      </c>
    </row>
    <row r="1200" spans="1:6" x14ac:dyDescent="0.2">
      <c r="A1200" s="3" t="s">
        <v>336</v>
      </c>
      <c r="B1200" s="3" t="s">
        <v>337</v>
      </c>
      <c r="C1200" s="3">
        <v>-1.9900743804199701</v>
      </c>
      <c r="D1200" s="3" t="s">
        <v>30</v>
      </c>
      <c r="E1200" t="s">
        <v>2939</v>
      </c>
      <c r="F1200" t="s">
        <v>2939</v>
      </c>
    </row>
    <row r="1201" spans="1:6" x14ac:dyDescent="0.2">
      <c r="A1201" s="3" t="s">
        <v>1542</v>
      </c>
      <c r="B1201" s="3" t="s">
        <v>1542</v>
      </c>
      <c r="C1201" s="3">
        <v>-1.9894155150166399</v>
      </c>
      <c r="D1201" s="3" t="s">
        <v>30</v>
      </c>
      <c r="E1201" t="s">
        <v>2939</v>
      </c>
      <c r="F1201" t="s">
        <v>2939</v>
      </c>
    </row>
    <row r="1202" spans="1:6" x14ac:dyDescent="0.2">
      <c r="A1202" s="3" t="s">
        <v>381</v>
      </c>
      <c r="B1202" s="3" t="s">
        <v>381</v>
      </c>
      <c r="C1202" s="3">
        <v>-1.9892913158805501</v>
      </c>
      <c r="D1202" s="3" t="s">
        <v>30</v>
      </c>
      <c r="E1202" t="s">
        <v>2939</v>
      </c>
      <c r="F1202" t="s">
        <v>2939</v>
      </c>
    </row>
    <row r="1203" spans="1:6" x14ac:dyDescent="0.2">
      <c r="A1203" s="3" t="s">
        <v>1104</v>
      </c>
      <c r="B1203" s="3" t="s">
        <v>1105</v>
      </c>
      <c r="C1203" s="3">
        <v>-1.98876300556455</v>
      </c>
      <c r="D1203" s="3" t="s">
        <v>30</v>
      </c>
      <c r="E1203" t="s">
        <v>2939</v>
      </c>
      <c r="F1203" t="s">
        <v>2939</v>
      </c>
    </row>
    <row r="1204" spans="1:6" x14ac:dyDescent="0.2">
      <c r="A1204" s="3" t="s">
        <v>1543</v>
      </c>
      <c r="B1204" s="3" t="s">
        <v>1544</v>
      </c>
      <c r="C1204" s="3">
        <v>-1.98834553253382</v>
      </c>
      <c r="D1204" s="3" t="s">
        <v>30</v>
      </c>
      <c r="E1204" t="s">
        <v>2939</v>
      </c>
      <c r="F1204" t="s">
        <v>2938</v>
      </c>
    </row>
    <row r="1205" spans="1:6" x14ac:dyDescent="0.2">
      <c r="A1205" s="3" t="s">
        <v>1545</v>
      </c>
      <c r="B1205" s="3" t="s">
        <v>1546</v>
      </c>
      <c r="C1205" s="3">
        <v>-1.9861453057473899</v>
      </c>
      <c r="D1205" s="3" t="s">
        <v>30</v>
      </c>
      <c r="E1205" t="s">
        <v>2939</v>
      </c>
      <c r="F1205" t="s">
        <v>2939</v>
      </c>
    </row>
    <row r="1206" spans="1:6" x14ac:dyDescent="0.2">
      <c r="A1206" s="3" t="s">
        <v>1123</v>
      </c>
      <c r="B1206" s="3" t="s">
        <v>4</v>
      </c>
      <c r="C1206" s="3">
        <v>-1.9861070056905099</v>
      </c>
      <c r="D1206" s="3" t="s">
        <v>30</v>
      </c>
      <c r="E1206" t="s">
        <v>2939</v>
      </c>
      <c r="F1206" t="s">
        <v>2939</v>
      </c>
    </row>
    <row r="1207" spans="1:6" x14ac:dyDescent="0.2">
      <c r="A1207" s="3" t="s">
        <v>1547</v>
      </c>
      <c r="B1207" s="3" t="s">
        <v>1548</v>
      </c>
      <c r="C1207" s="3">
        <v>-1.9857603664293699</v>
      </c>
      <c r="D1207" s="3" t="s">
        <v>30</v>
      </c>
      <c r="E1207" t="s">
        <v>2939</v>
      </c>
      <c r="F1207" t="s">
        <v>2939</v>
      </c>
    </row>
    <row r="1208" spans="1:6" x14ac:dyDescent="0.2">
      <c r="A1208" s="3" t="s">
        <v>1549</v>
      </c>
      <c r="B1208" s="3" t="s">
        <v>1550</v>
      </c>
      <c r="C1208" s="3">
        <v>-1.9844654516922</v>
      </c>
      <c r="D1208" s="3" t="s">
        <v>30</v>
      </c>
      <c r="E1208" t="s">
        <v>2939</v>
      </c>
      <c r="F1208" t="s">
        <v>2939</v>
      </c>
    </row>
    <row r="1209" spans="1:6" x14ac:dyDescent="0.2">
      <c r="A1209" s="3" t="s">
        <v>1551</v>
      </c>
      <c r="B1209" s="3" t="s">
        <v>1552</v>
      </c>
      <c r="C1209" s="3">
        <v>-1.9827198041146501</v>
      </c>
      <c r="D1209" s="3" t="s">
        <v>30</v>
      </c>
      <c r="E1209" t="s">
        <v>2939</v>
      </c>
      <c r="F1209" t="s">
        <v>2939</v>
      </c>
    </row>
    <row r="1210" spans="1:6" x14ac:dyDescent="0.2">
      <c r="A1210" s="3" t="s">
        <v>343</v>
      </c>
      <c r="B1210" s="3" t="s">
        <v>343</v>
      </c>
      <c r="C1210" s="3">
        <v>-1.9823876551823201</v>
      </c>
      <c r="D1210" s="3" t="s">
        <v>30</v>
      </c>
      <c r="E1210" t="s">
        <v>2939</v>
      </c>
      <c r="F1210" t="s">
        <v>2939</v>
      </c>
    </row>
    <row r="1211" spans="1:6" x14ac:dyDescent="0.2">
      <c r="A1211" s="3" t="s">
        <v>1553</v>
      </c>
      <c r="B1211" s="3" t="s">
        <v>1554</v>
      </c>
      <c r="C1211" s="3">
        <v>-1.97712232297679</v>
      </c>
      <c r="D1211" s="3" t="s">
        <v>30</v>
      </c>
      <c r="E1211" t="s">
        <v>2939</v>
      </c>
      <c r="F1211" t="s">
        <v>2939</v>
      </c>
    </row>
    <row r="1212" spans="1:6" x14ac:dyDescent="0.2">
      <c r="A1212" s="3" t="s">
        <v>1555</v>
      </c>
      <c r="B1212" s="3" t="s">
        <v>1556</v>
      </c>
      <c r="C1212" s="3">
        <v>-1.9763260309792401</v>
      </c>
      <c r="D1212" s="3" t="s">
        <v>30</v>
      </c>
      <c r="E1212" t="s">
        <v>2939</v>
      </c>
      <c r="F1212" t="s">
        <v>2939</v>
      </c>
    </row>
    <row r="1213" spans="1:6" x14ac:dyDescent="0.2">
      <c r="A1213" s="3" t="s">
        <v>1557</v>
      </c>
      <c r="B1213" s="3" t="s">
        <v>1558</v>
      </c>
      <c r="C1213" s="3">
        <v>-1.9730565088276899</v>
      </c>
      <c r="D1213" s="3" t="s">
        <v>30</v>
      </c>
      <c r="E1213" t="s">
        <v>2939</v>
      </c>
      <c r="F1213" t="s">
        <v>2939</v>
      </c>
    </row>
    <row r="1214" spans="1:6" x14ac:dyDescent="0.2">
      <c r="A1214" s="3" t="s">
        <v>486</v>
      </c>
      <c r="B1214" s="3" t="s">
        <v>486</v>
      </c>
      <c r="C1214" s="3">
        <v>-1.9729623218768</v>
      </c>
      <c r="D1214" s="3" t="s">
        <v>30</v>
      </c>
      <c r="E1214" t="s">
        <v>2939</v>
      </c>
      <c r="F1214" t="s">
        <v>2939</v>
      </c>
    </row>
    <row r="1215" spans="1:6" x14ac:dyDescent="0.2">
      <c r="A1215" s="3" t="s">
        <v>1559</v>
      </c>
      <c r="B1215" s="3" t="s">
        <v>1560</v>
      </c>
      <c r="C1215" s="3">
        <v>-1.96890265273837</v>
      </c>
      <c r="D1215" s="3" t="s">
        <v>30</v>
      </c>
      <c r="E1215" t="s">
        <v>2939</v>
      </c>
      <c r="F1215" t="s">
        <v>2939</v>
      </c>
    </row>
    <row r="1216" spans="1:6" x14ac:dyDescent="0.2">
      <c r="A1216" s="3" t="s">
        <v>1561</v>
      </c>
      <c r="B1216" s="3" t="s">
        <v>1562</v>
      </c>
      <c r="C1216" s="3">
        <v>-1.96855739424903</v>
      </c>
      <c r="D1216" s="3" t="s">
        <v>30</v>
      </c>
      <c r="E1216" t="s">
        <v>2939</v>
      </c>
      <c r="F1216" t="s">
        <v>2939</v>
      </c>
    </row>
    <row r="1217" spans="1:6" x14ac:dyDescent="0.2">
      <c r="A1217" s="3" t="s">
        <v>1563</v>
      </c>
      <c r="B1217" s="3" t="s">
        <v>1564</v>
      </c>
      <c r="C1217" s="3">
        <v>-1.9666717946593</v>
      </c>
      <c r="D1217" s="3" t="s">
        <v>30</v>
      </c>
      <c r="E1217" t="s">
        <v>2939</v>
      </c>
      <c r="F1217" t="s">
        <v>2939</v>
      </c>
    </row>
    <row r="1218" spans="1:6" x14ac:dyDescent="0.2">
      <c r="A1218" s="3" t="s">
        <v>295</v>
      </c>
      <c r="B1218" s="3" t="s">
        <v>296</v>
      </c>
      <c r="C1218" s="3">
        <v>-1.96545826590248</v>
      </c>
      <c r="D1218" s="3" t="s">
        <v>30</v>
      </c>
      <c r="E1218" t="s">
        <v>2939</v>
      </c>
      <c r="F1218" t="s">
        <v>2939</v>
      </c>
    </row>
    <row r="1219" spans="1:6" x14ac:dyDescent="0.2">
      <c r="A1219" s="3" t="s">
        <v>169</v>
      </c>
      <c r="B1219" s="3" t="s">
        <v>170</v>
      </c>
      <c r="C1219" s="3">
        <v>-1.9650565661103101</v>
      </c>
      <c r="D1219" s="3" t="s">
        <v>30</v>
      </c>
      <c r="E1219" t="s">
        <v>2939</v>
      </c>
      <c r="F1219" t="s">
        <v>2939</v>
      </c>
    </row>
    <row r="1220" spans="1:6" x14ac:dyDescent="0.2">
      <c r="A1220" s="3" t="s">
        <v>1565</v>
      </c>
      <c r="B1220" s="3" t="s">
        <v>1566</v>
      </c>
      <c r="C1220" s="3">
        <v>-1.9591097088407601</v>
      </c>
      <c r="D1220" s="3" t="s">
        <v>30</v>
      </c>
      <c r="E1220" t="s">
        <v>2939</v>
      </c>
      <c r="F1220" t="s">
        <v>2939</v>
      </c>
    </row>
    <row r="1221" spans="1:6" x14ac:dyDescent="0.2">
      <c r="A1221" s="3" t="s">
        <v>1567</v>
      </c>
      <c r="B1221" s="3" t="s">
        <v>1568</v>
      </c>
      <c r="C1221" s="3">
        <v>-1.95907057259243</v>
      </c>
      <c r="D1221" s="3" t="s">
        <v>30</v>
      </c>
      <c r="E1221" t="s">
        <v>2939</v>
      </c>
      <c r="F1221" t="s">
        <v>2939</v>
      </c>
    </row>
    <row r="1222" spans="1:6" x14ac:dyDescent="0.2">
      <c r="A1222" s="3" t="s">
        <v>1069</v>
      </c>
      <c r="B1222" s="3" t="s">
        <v>1070</v>
      </c>
      <c r="C1222" s="3">
        <v>-1.9589766719744801</v>
      </c>
      <c r="D1222" s="3" t="s">
        <v>30</v>
      </c>
      <c r="E1222" t="s">
        <v>2939</v>
      </c>
      <c r="F1222" t="s">
        <v>2939</v>
      </c>
    </row>
    <row r="1223" spans="1:6" x14ac:dyDescent="0.2">
      <c r="A1223" s="3" t="s">
        <v>793</v>
      </c>
      <c r="B1223" s="3" t="s">
        <v>794</v>
      </c>
      <c r="C1223" s="3">
        <v>-1.9571444080813101</v>
      </c>
      <c r="D1223" s="3" t="s">
        <v>30</v>
      </c>
      <c r="E1223" t="s">
        <v>2939</v>
      </c>
      <c r="F1223" t="s">
        <v>2939</v>
      </c>
    </row>
    <row r="1224" spans="1:6" x14ac:dyDescent="0.2">
      <c r="A1224" s="3" t="s">
        <v>1569</v>
      </c>
      <c r="B1224" s="3" t="s">
        <v>1569</v>
      </c>
      <c r="C1224" s="3">
        <v>-1.9551449890522301</v>
      </c>
      <c r="D1224" s="3" t="s">
        <v>30</v>
      </c>
      <c r="E1224" t="s">
        <v>2939</v>
      </c>
      <c r="F1224" t="s">
        <v>2938</v>
      </c>
    </row>
    <row r="1225" spans="1:6" x14ac:dyDescent="0.2">
      <c r="A1225" s="3" t="s">
        <v>260</v>
      </c>
      <c r="B1225" s="3" t="s">
        <v>261</v>
      </c>
      <c r="C1225" s="3">
        <v>-1.9533444009145</v>
      </c>
      <c r="D1225" s="3" t="s">
        <v>30</v>
      </c>
      <c r="E1225" t="s">
        <v>2939</v>
      </c>
      <c r="F1225" t="s">
        <v>2939</v>
      </c>
    </row>
    <row r="1226" spans="1:6" x14ac:dyDescent="0.2">
      <c r="A1226" s="3" t="s">
        <v>1009</v>
      </c>
      <c r="B1226" s="3" t="s">
        <v>1010</v>
      </c>
      <c r="C1226" s="3">
        <v>-1.9533016368085001</v>
      </c>
      <c r="D1226" s="3" t="s">
        <v>30</v>
      </c>
      <c r="E1226" t="s">
        <v>2939</v>
      </c>
      <c r="F1226" t="s">
        <v>2939</v>
      </c>
    </row>
    <row r="1227" spans="1:6" x14ac:dyDescent="0.2">
      <c r="A1227" s="3" t="s">
        <v>973</v>
      </c>
      <c r="B1227" s="3" t="s">
        <v>974</v>
      </c>
      <c r="C1227" s="3">
        <v>-1.9523681132129</v>
      </c>
      <c r="D1227" s="3" t="s">
        <v>30</v>
      </c>
      <c r="E1227" t="s">
        <v>2939</v>
      </c>
      <c r="F1227" t="s">
        <v>2939</v>
      </c>
    </row>
    <row r="1228" spans="1:6" x14ac:dyDescent="0.2">
      <c r="A1228" s="3" t="s">
        <v>1276</v>
      </c>
      <c r="B1228" s="3" t="s">
        <v>34</v>
      </c>
      <c r="C1228" s="3">
        <v>-1.95215259758896</v>
      </c>
      <c r="D1228" s="3" t="s">
        <v>30</v>
      </c>
      <c r="E1228" t="s">
        <v>2938</v>
      </c>
      <c r="F1228" t="s">
        <v>2939</v>
      </c>
    </row>
    <row r="1229" spans="1:6" x14ac:dyDescent="0.2">
      <c r="A1229" s="3" t="s">
        <v>1570</v>
      </c>
      <c r="B1229" s="3" t="s">
        <v>1571</v>
      </c>
      <c r="C1229" s="3">
        <v>-1.95145193706477</v>
      </c>
      <c r="D1229" s="3" t="s">
        <v>30</v>
      </c>
      <c r="E1229" t="s">
        <v>2939</v>
      </c>
      <c r="F1229" t="s">
        <v>2939</v>
      </c>
    </row>
    <row r="1230" spans="1:6" x14ac:dyDescent="0.2">
      <c r="A1230" s="3" t="s">
        <v>494</v>
      </c>
      <c r="B1230" s="3" t="s">
        <v>495</v>
      </c>
      <c r="C1230" s="3">
        <v>-1.9469723084494499</v>
      </c>
      <c r="D1230" s="3" t="s">
        <v>30</v>
      </c>
      <c r="E1230" t="s">
        <v>2939</v>
      </c>
      <c r="F1230" t="s">
        <v>2939</v>
      </c>
    </row>
    <row r="1231" spans="1:6" x14ac:dyDescent="0.2">
      <c r="A1231" s="3" t="s">
        <v>839</v>
      </c>
      <c r="B1231" s="3" t="s">
        <v>840</v>
      </c>
      <c r="C1231" s="3">
        <v>-1.9326503033714999</v>
      </c>
      <c r="D1231" s="3" t="s">
        <v>30</v>
      </c>
      <c r="E1231" t="s">
        <v>2939</v>
      </c>
      <c r="F1231" t="s">
        <v>2939</v>
      </c>
    </row>
    <row r="1232" spans="1:6" x14ac:dyDescent="0.2">
      <c r="A1232" s="3" t="s">
        <v>1572</v>
      </c>
      <c r="B1232" s="3" t="s">
        <v>1573</v>
      </c>
      <c r="C1232" s="3">
        <v>-1.92931291697591</v>
      </c>
      <c r="D1232" s="3" t="s">
        <v>30</v>
      </c>
      <c r="E1232" t="s">
        <v>2939</v>
      </c>
      <c r="F1232" t="s">
        <v>2939</v>
      </c>
    </row>
    <row r="1233" spans="1:6" x14ac:dyDescent="0.2">
      <c r="A1233" s="3" t="s">
        <v>1574</v>
      </c>
      <c r="B1233" s="3" t="s">
        <v>1575</v>
      </c>
      <c r="C1233" s="3">
        <v>-1.9250210959782299</v>
      </c>
      <c r="D1233" s="3" t="s">
        <v>30</v>
      </c>
      <c r="E1233" t="s">
        <v>2939</v>
      </c>
      <c r="F1233" t="s">
        <v>2939</v>
      </c>
    </row>
    <row r="1234" spans="1:6" x14ac:dyDescent="0.2">
      <c r="A1234" s="3" t="s">
        <v>1576</v>
      </c>
      <c r="B1234" s="3" t="s">
        <v>1576</v>
      </c>
      <c r="C1234" s="3">
        <v>-1.92151689832857</v>
      </c>
      <c r="D1234" s="3" t="s">
        <v>30</v>
      </c>
      <c r="E1234" t="s">
        <v>2939</v>
      </c>
      <c r="F1234" t="s">
        <v>2939</v>
      </c>
    </row>
    <row r="1235" spans="1:6" x14ac:dyDescent="0.2">
      <c r="A1235" s="3" t="s">
        <v>480</v>
      </c>
      <c r="B1235" s="3" t="s">
        <v>481</v>
      </c>
      <c r="C1235" s="3">
        <v>-1.9087994454230099</v>
      </c>
      <c r="D1235" s="3" t="s">
        <v>30</v>
      </c>
      <c r="E1235" t="s">
        <v>2939</v>
      </c>
      <c r="F1235" t="s">
        <v>2939</v>
      </c>
    </row>
    <row r="1236" spans="1:6" x14ac:dyDescent="0.2">
      <c r="A1236" s="3" t="s">
        <v>1577</v>
      </c>
      <c r="B1236" s="3" t="s">
        <v>1578</v>
      </c>
      <c r="C1236" s="3">
        <v>-1.9043560865890401</v>
      </c>
      <c r="D1236" s="3" t="s">
        <v>30</v>
      </c>
      <c r="E1236" t="s">
        <v>2939</v>
      </c>
      <c r="F1236" t="s">
        <v>2939</v>
      </c>
    </row>
    <row r="1237" spans="1:6" x14ac:dyDescent="0.2">
      <c r="A1237" s="3" t="s">
        <v>1579</v>
      </c>
      <c r="B1237" s="3" t="s">
        <v>1579</v>
      </c>
      <c r="C1237" s="3">
        <v>-1.90218841109673</v>
      </c>
      <c r="D1237" s="3" t="s">
        <v>30</v>
      </c>
      <c r="E1237" t="s">
        <v>2939</v>
      </c>
      <c r="F1237" t="s">
        <v>2939</v>
      </c>
    </row>
    <row r="1238" spans="1:6" x14ac:dyDescent="0.2">
      <c r="A1238" s="3" t="s">
        <v>1580</v>
      </c>
      <c r="B1238" s="3" t="s">
        <v>1581</v>
      </c>
      <c r="C1238" s="3">
        <v>-1.89982497156</v>
      </c>
      <c r="D1238" s="3" t="s">
        <v>30</v>
      </c>
      <c r="E1238" t="s">
        <v>2939</v>
      </c>
      <c r="F1238" t="s">
        <v>2939</v>
      </c>
    </row>
    <row r="1239" spans="1:6" x14ac:dyDescent="0.2">
      <c r="A1239" s="3" t="s">
        <v>1582</v>
      </c>
      <c r="B1239" s="3" t="s">
        <v>1583</v>
      </c>
      <c r="C1239" s="3">
        <v>-1.89097271108513</v>
      </c>
      <c r="D1239" s="3" t="s">
        <v>30</v>
      </c>
      <c r="E1239" t="s">
        <v>2939</v>
      </c>
      <c r="F1239" t="s">
        <v>2939</v>
      </c>
    </row>
    <row r="1240" spans="1:6" x14ac:dyDescent="0.2">
      <c r="A1240" s="3" t="s">
        <v>317</v>
      </c>
      <c r="B1240" s="3" t="s">
        <v>318</v>
      </c>
      <c r="C1240" s="3">
        <v>-1.8699073702255899</v>
      </c>
      <c r="D1240" s="3" t="s">
        <v>30</v>
      </c>
      <c r="E1240" t="s">
        <v>2939</v>
      </c>
      <c r="F1240" t="s">
        <v>2939</v>
      </c>
    </row>
    <row r="1241" spans="1:6" x14ac:dyDescent="0.2">
      <c r="A1241" s="3" t="s">
        <v>1584</v>
      </c>
      <c r="B1241" s="3" t="s">
        <v>1585</v>
      </c>
      <c r="C1241" s="3">
        <v>-1.8058636155316301</v>
      </c>
      <c r="D1241" s="3" t="s">
        <v>30</v>
      </c>
      <c r="E1241" t="s">
        <v>2939</v>
      </c>
      <c r="F1241" t="s">
        <v>29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3457A-300D-944F-BD66-5683A48C1A8B}">
  <dimension ref="A1:E447"/>
  <sheetViews>
    <sheetView workbookViewId="0">
      <selection activeCell="E2" sqref="E2:E417"/>
    </sheetView>
  </sheetViews>
  <sheetFormatPr baseColWidth="10" defaultRowHeight="16" x14ac:dyDescent="0.2"/>
  <sheetData>
    <row r="1" spans="1:5" x14ac:dyDescent="0.2">
      <c r="A1" s="1" t="s">
        <v>1589</v>
      </c>
      <c r="B1" s="1" t="s">
        <v>1592</v>
      </c>
      <c r="C1" s="1" t="s">
        <v>7</v>
      </c>
      <c r="D1" s="1" t="s">
        <v>1590</v>
      </c>
      <c r="E1" s="1" t="s">
        <v>1591</v>
      </c>
    </row>
    <row r="2" spans="1:5" x14ac:dyDescent="0.2">
      <c r="A2" t="s">
        <v>1593</v>
      </c>
      <c r="B2" t="s">
        <v>1531</v>
      </c>
      <c r="C2" t="s">
        <v>2365</v>
      </c>
      <c r="D2" t="s">
        <v>2365</v>
      </c>
      <c r="E2" t="s">
        <v>2365</v>
      </c>
    </row>
    <row r="3" spans="1:5" x14ac:dyDescent="0.2">
      <c r="A3" t="s">
        <v>1531</v>
      </c>
      <c r="B3" t="s">
        <v>1375</v>
      </c>
      <c r="C3" t="s">
        <v>1531</v>
      </c>
      <c r="D3" t="s">
        <v>1531</v>
      </c>
      <c r="E3" t="s">
        <v>1531</v>
      </c>
    </row>
    <row r="4" spans="1:5" x14ac:dyDescent="0.2">
      <c r="A4" t="s">
        <v>1594</v>
      </c>
      <c r="B4" t="s">
        <v>2010</v>
      </c>
      <c r="C4" t="s">
        <v>1594</v>
      </c>
      <c r="D4" t="s">
        <v>1134</v>
      </c>
      <c r="E4" t="s">
        <v>2803</v>
      </c>
    </row>
    <row r="5" spans="1:5" x14ac:dyDescent="0.2">
      <c r="A5" t="s">
        <v>1595</v>
      </c>
      <c r="B5" t="s">
        <v>2011</v>
      </c>
      <c r="C5" t="s">
        <v>2010</v>
      </c>
      <c r="D5" t="s">
        <v>2010</v>
      </c>
      <c r="E5" t="s">
        <v>2010</v>
      </c>
    </row>
    <row r="6" spans="1:5" x14ac:dyDescent="0.2">
      <c r="A6" t="s">
        <v>60</v>
      </c>
      <c r="B6" t="s">
        <v>2012</v>
      </c>
      <c r="C6" t="s">
        <v>1479</v>
      </c>
      <c r="D6" t="s">
        <v>60</v>
      </c>
      <c r="E6" t="s">
        <v>1479</v>
      </c>
    </row>
    <row r="7" spans="1:5" x14ac:dyDescent="0.2">
      <c r="A7" t="s">
        <v>1596</v>
      </c>
      <c r="B7" t="s">
        <v>60</v>
      </c>
      <c r="C7" t="s">
        <v>2366</v>
      </c>
      <c r="D7" t="s">
        <v>1036</v>
      </c>
      <c r="E7" t="s">
        <v>60</v>
      </c>
    </row>
    <row r="8" spans="1:5" x14ac:dyDescent="0.2">
      <c r="A8" t="s">
        <v>1597</v>
      </c>
      <c r="B8" t="s">
        <v>2013</v>
      </c>
      <c r="C8" t="s">
        <v>60</v>
      </c>
      <c r="D8" t="s">
        <v>2367</v>
      </c>
      <c r="E8" t="s">
        <v>1036</v>
      </c>
    </row>
    <row r="9" spans="1:5" x14ac:dyDescent="0.2">
      <c r="A9" t="s">
        <v>1036</v>
      </c>
      <c r="B9" t="s">
        <v>1597</v>
      </c>
      <c r="C9" t="s">
        <v>1597</v>
      </c>
      <c r="D9" t="s">
        <v>2017</v>
      </c>
      <c r="E9" t="s">
        <v>2367</v>
      </c>
    </row>
    <row r="10" spans="1:5" x14ac:dyDescent="0.2">
      <c r="A10" t="s">
        <v>348</v>
      </c>
      <c r="B10" t="s">
        <v>1036</v>
      </c>
      <c r="C10" t="s">
        <v>1036</v>
      </c>
      <c r="D10" t="s">
        <v>2019</v>
      </c>
      <c r="E10" t="s">
        <v>2019</v>
      </c>
    </row>
    <row r="11" spans="1:5" x14ac:dyDescent="0.2">
      <c r="A11" t="s">
        <v>395</v>
      </c>
      <c r="B11" t="s">
        <v>2014</v>
      </c>
      <c r="C11" t="s">
        <v>2015</v>
      </c>
      <c r="D11" t="s">
        <v>2627</v>
      </c>
      <c r="E11" t="s">
        <v>2020</v>
      </c>
    </row>
    <row r="12" spans="1:5" x14ac:dyDescent="0.2">
      <c r="A12" t="s">
        <v>1598</v>
      </c>
      <c r="B12" t="s">
        <v>2015</v>
      </c>
      <c r="C12" t="s">
        <v>2367</v>
      </c>
      <c r="D12" t="s">
        <v>2628</v>
      </c>
      <c r="E12" t="s">
        <v>2804</v>
      </c>
    </row>
    <row r="13" spans="1:5" x14ac:dyDescent="0.2">
      <c r="A13" t="s">
        <v>1599</v>
      </c>
      <c r="B13" t="s">
        <v>726</v>
      </c>
      <c r="C13" t="s">
        <v>1476</v>
      </c>
      <c r="D13" t="s">
        <v>2629</v>
      </c>
      <c r="E13" t="s">
        <v>395</v>
      </c>
    </row>
    <row r="14" spans="1:5" x14ac:dyDescent="0.2">
      <c r="A14" t="s">
        <v>1600</v>
      </c>
      <c r="B14" t="s">
        <v>2016</v>
      </c>
      <c r="C14" t="s">
        <v>2018</v>
      </c>
      <c r="D14" t="s">
        <v>1298</v>
      </c>
      <c r="E14" t="s">
        <v>1298</v>
      </c>
    </row>
    <row r="15" spans="1:5" x14ac:dyDescent="0.2">
      <c r="A15" t="s">
        <v>849</v>
      </c>
      <c r="B15" t="s">
        <v>2017</v>
      </c>
      <c r="C15" t="s">
        <v>2019</v>
      </c>
      <c r="D15" t="s">
        <v>1600</v>
      </c>
      <c r="E15" t="s">
        <v>1600</v>
      </c>
    </row>
    <row r="16" spans="1:5" x14ac:dyDescent="0.2">
      <c r="A16" t="s">
        <v>29</v>
      </c>
      <c r="B16" t="s">
        <v>2018</v>
      </c>
      <c r="C16" t="s">
        <v>2368</v>
      </c>
      <c r="D16" t="s">
        <v>2370</v>
      </c>
      <c r="E16" t="s">
        <v>2370</v>
      </c>
    </row>
    <row r="17" spans="1:5" x14ac:dyDescent="0.2">
      <c r="A17" t="s">
        <v>1601</v>
      </c>
      <c r="B17" t="s">
        <v>2019</v>
      </c>
      <c r="C17" t="s">
        <v>395</v>
      </c>
      <c r="D17" t="s">
        <v>29</v>
      </c>
      <c r="E17" t="s">
        <v>276</v>
      </c>
    </row>
    <row r="18" spans="1:5" x14ac:dyDescent="0.2">
      <c r="A18" t="s">
        <v>1508</v>
      </c>
      <c r="B18" t="s">
        <v>415</v>
      </c>
      <c r="C18" t="s">
        <v>1298</v>
      </c>
      <c r="D18" t="s">
        <v>1601</v>
      </c>
      <c r="E18" t="s">
        <v>29</v>
      </c>
    </row>
    <row r="19" spans="1:5" x14ac:dyDescent="0.2">
      <c r="A19" t="s">
        <v>1602</v>
      </c>
      <c r="B19" t="s">
        <v>2020</v>
      </c>
      <c r="C19" t="s">
        <v>2369</v>
      </c>
      <c r="D19" t="s">
        <v>1508</v>
      </c>
      <c r="E19" t="s">
        <v>1508</v>
      </c>
    </row>
    <row r="20" spans="1:5" x14ac:dyDescent="0.2">
      <c r="A20" t="s">
        <v>1603</v>
      </c>
      <c r="B20" t="s">
        <v>2021</v>
      </c>
      <c r="C20" t="s">
        <v>1598</v>
      </c>
      <c r="D20" t="s">
        <v>2630</v>
      </c>
      <c r="E20" t="s">
        <v>1602</v>
      </c>
    </row>
    <row r="21" spans="1:5" x14ac:dyDescent="0.2">
      <c r="A21" t="s">
        <v>1604</v>
      </c>
      <c r="B21" t="s">
        <v>1598</v>
      </c>
      <c r="C21" t="s">
        <v>1600</v>
      </c>
      <c r="D21" t="s">
        <v>2028</v>
      </c>
      <c r="E21" t="s">
        <v>2805</v>
      </c>
    </row>
    <row r="22" spans="1:5" x14ac:dyDescent="0.2">
      <c r="A22" t="s">
        <v>1605</v>
      </c>
      <c r="B22" t="s">
        <v>1600</v>
      </c>
      <c r="C22" t="s">
        <v>2370</v>
      </c>
      <c r="D22" t="s">
        <v>2631</v>
      </c>
      <c r="E22" t="s">
        <v>2031</v>
      </c>
    </row>
    <row r="23" spans="1:5" x14ac:dyDescent="0.2">
      <c r="A23" t="s">
        <v>771</v>
      </c>
      <c r="B23" t="s">
        <v>2022</v>
      </c>
      <c r="C23" t="s">
        <v>849</v>
      </c>
      <c r="D23" t="s">
        <v>727</v>
      </c>
      <c r="E23" t="s">
        <v>771</v>
      </c>
    </row>
    <row r="24" spans="1:5" x14ac:dyDescent="0.2">
      <c r="A24" t="s">
        <v>727</v>
      </c>
      <c r="B24" t="s">
        <v>2023</v>
      </c>
      <c r="C24" t="s">
        <v>1601</v>
      </c>
      <c r="D24" t="s">
        <v>2039</v>
      </c>
      <c r="E24" t="s">
        <v>2033</v>
      </c>
    </row>
    <row r="25" spans="1:5" x14ac:dyDescent="0.2">
      <c r="A25" t="s">
        <v>1606</v>
      </c>
      <c r="B25" t="s">
        <v>1601</v>
      </c>
      <c r="C25" t="s">
        <v>2024</v>
      </c>
      <c r="D25" t="s">
        <v>174</v>
      </c>
      <c r="E25" t="s">
        <v>2035</v>
      </c>
    </row>
    <row r="26" spans="1:5" x14ac:dyDescent="0.2">
      <c r="A26" t="s">
        <v>1607</v>
      </c>
      <c r="B26" t="s">
        <v>659</v>
      </c>
      <c r="C26" t="s">
        <v>2025</v>
      </c>
      <c r="D26" t="s">
        <v>2040</v>
      </c>
      <c r="E26" t="s">
        <v>727</v>
      </c>
    </row>
    <row r="27" spans="1:5" x14ac:dyDescent="0.2">
      <c r="A27" t="s">
        <v>333</v>
      </c>
      <c r="B27" t="s">
        <v>2024</v>
      </c>
      <c r="C27" t="s">
        <v>1602</v>
      </c>
      <c r="D27" t="s">
        <v>168</v>
      </c>
      <c r="E27" t="s">
        <v>1606</v>
      </c>
    </row>
    <row r="28" spans="1:5" x14ac:dyDescent="0.2">
      <c r="A28" t="s">
        <v>1608</v>
      </c>
      <c r="B28" t="s">
        <v>2025</v>
      </c>
      <c r="C28" t="s">
        <v>2028</v>
      </c>
      <c r="D28" t="s">
        <v>1405</v>
      </c>
      <c r="E28" t="s">
        <v>2040</v>
      </c>
    </row>
    <row r="29" spans="1:5" x14ac:dyDescent="0.2">
      <c r="A29" t="s">
        <v>1609</v>
      </c>
      <c r="B29" t="s">
        <v>2026</v>
      </c>
      <c r="C29" t="s">
        <v>2029</v>
      </c>
      <c r="D29" t="s">
        <v>1611</v>
      </c>
      <c r="E29" t="s">
        <v>168</v>
      </c>
    </row>
    <row r="30" spans="1:5" x14ac:dyDescent="0.2">
      <c r="A30" t="s">
        <v>1405</v>
      </c>
      <c r="B30" t="s">
        <v>2027</v>
      </c>
      <c r="C30" t="s">
        <v>2033</v>
      </c>
      <c r="D30" t="s">
        <v>1612</v>
      </c>
      <c r="E30" t="s">
        <v>1405</v>
      </c>
    </row>
    <row r="31" spans="1:5" x14ac:dyDescent="0.2">
      <c r="A31" t="s">
        <v>1610</v>
      </c>
      <c r="B31" t="s">
        <v>2028</v>
      </c>
      <c r="C31" t="s">
        <v>2371</v>
      </c>
      <c r="D31" t="s">
        <v>1613</v>
      </c>
      <c r="E31" t="s">
        <v>1611</v>
      </c>
    </row>
    <row r="32" spans="1:5" x14ac:dyDescent="0.2">
      <c r="A32" t="s">
        <v>1611</v>
      </c>
      <c r="B32" t="s">
        <v>2029</v>
      </c>
      <c r="C32" t="s">
        <v>2372</v>
      </c>
      <c r="D32" t="s">
        <v>2632</v>
      </c>
      <c r="E32" t="s">
        <v>1612</v>
      </c>
    </row>
    <row r="33" spans="1:5" x14ac:dyDescent="0.2">
      <c r="A33" t="s">
        <v>1612</v>
      </c>
      <c r="B33" t="s">
        <v>2030</v>
      </c>
      <c r="C33" t="s">
        <v>727</v>
      </c>
      <c r="D33" t="s">
        <v>2044</v>
      </c>
      <c r="E33" t="s">
        <v>1613</v>
      </c>
    </row>
    <row r="34" spans="1:5" x14ac:dyDescent="0.2">
      <c r="A34" t="s">
        <v>1613</v>
      </c>
      <c r="B34" t="s">
        <v>2031</v>
      </c>
      <c r="C34" t="s">
        <v>1606</v>
      </c>
      <c r="D34" t="s">
        <v>1615</v>
      </c>
      <c r="E34" t="s">
        <v>1614</v>
      </c>
    </row>
    <row r="35" spans="1:5" x14ac:dyDescent="0.2">
      <c r="A35" t="s">
        <v>1614</v>
      </c>
      <c r="B35" t="s">
        <v>2032</v>
      </c>
      <c r="C35" t="s">
        <v>2373</v>
      </c>
      <c r="D35" t="s">
        <v>1618</v>
      </c>
      <c r="E35" t="s">
        <v>2044</v>
      </c>
    </row>
    <row r="36" spans="1:5" x14ac:dyDescent="0.2">
      <c r="A36" t="s">
        <v>1615</v>
      </c>
      <c r="B36" t="s">
        <v>2033</v>
      </c>
      <c r="C36" t="s">
        <v>2040</v>
      </c>
      <c r="D36" t="s">
        <v>394</v>
      </c>
      <c r="E36" t="s">
        <v>2374</v>
      </c>
    </row>
    <row r="37" spans="1:5" x14ac:dyDescent="0.2">
      <c r="A37" t="s">
        <v>1616</v>
      </c>
      <c r="B37" t="s">
        <v>2034</v>
      </c>
      <c r="C37" t="s">
        <v>168</v>
      </c>
      <c r="D37" t="s">
        <v>1620</v>
      </c>
      <c r="E37" t="s">
        <v>1618</v>
      </c>
    </row>
    <row r="38" spans="1:5" x14ac:dyDescent="0.2">
      <c r="A38" t="s">
        <v>1617</v>
      </c>
      <c r="B38" t="s">
        <v>2035</v>
      </c>
      <c r="C38" t="s">
        <v>1405</v>
      </c>
      <c r="D38" t="s">
        <v>1621</v>
      </c>
      <c r="E38" t="s">
        <v>394</v>
      </c>
    </row>
    <row r="39" spans="1:5" x14ac:dyDescent="0.2">
      <c r="A39" t="s">
        <v>1618</v>
      </c>
      <c r="B39" t="s">
        <v>2036</v>
      </c>
      <c r="C39" t="s">
        <v>2041</v>
      </c>
      <c r="D39" t="s">
        <v>2051</v>
      </c>
      <c r="E39" t="s">
        <v>1620</v>
      </c>
    </row>
    <row r="40" spans="1:5" x14ac:dyDescent="0.2">
      <c r="A40" t="s">
        <v>1619</v>
      </c>
      <c r="B40" t="s">
        <v>2037</v>
      </c>
      <c r="C40" t="s">
        <v>1611</v>
      </c>
      <c r="D40" t="s">
        <v>710</v>
      </c>
      <c r="E40" t="s">
        <v>1621</v>
      </c>
    </row>
    <row r="41" spans="1:5" x14ac:dyDescent="0.2">
      <c r="A41" t="s">
        <v>394</v>
      </c>
      <c r="B41" t="s">
        <v>2038</v>
      </c>
      <c r="C41" t="s">
        <v>1612</v>
      </c>
      <c r="D41" t="s">
        <v>1623</v>
      </c>
      <c r="E41" t="s">
        <v>2051</v>
      </c>
    </row>
    <row r="42" spans="1:5" x14ac:dyDescent="0.2">
      <c r="A42" t="s">
        <v>1620</v>
      </c>
      <c r="B42" t="s">
        <v>727</v>
      </c>
      <c r="C42" t="s">
        <v>2043</v>
      </c>
      <c r="D42" t="s">
        <v>1626</v>
      </c>
      <c r="E42" t="s">
        <v>1624</v>
      </c>
    </row>
    <row r="43" spans="1:5" x14ac:dyDescent="0.2">
      <c r="A43" t="s">
        <v>1621</v>
      </c>
      <c r="B43" t="s">
        <v>2039</v>
      </c>
      <c r="C43" t="s">
        <v>1613</v>
      </c>
      <c r="D43" t="s">
        <v>2633</v>
      </c>
      <c r="E43" t="s">
        <v>2806</v>
      </c>
    </row>
    <row r="44" spans="1:5" x14ac:dyDescent="0.2">
      <c r="A44" t="s">
        <v>1622</v>
      </c>
      <c r="B44" t="s">
        <v>1606</v>
      </c>
      <c r="C44" t="s">
        <v>1614</v>
      </c>
      <c r="D44" t="s">
        <v>2634</v>
      </c>
      <c r="E44" t="s">
        <v>1626</v>
      </c>
    </row>
    <row r="45" spans="1:5" x14ac:dyDescent="0.2">
      <c r="A45" t="s">
        <v>1623</v>
      </c>
      <c r="B45" t="s">
        <v>2040</v>
      </c>
      <c r="C45" t="s">
        <v>2044</v>
      </c>
      <c r="D45" t="s">
        <v>984</v>
      </c>
      <c r="E45" t="s">
        <v>984</v>
      </c>
    </row>
    <row r="46" spans="1:5" x14ac:dyDescent="0.2">
      <c r="A46" t="s">
        <v>1624</v>
      </c>
      <c r="B46" t="s">
        <v>333</v>
      </c>
      <c r="C46" t="s">
        <v>1616</v>
      </c>
      <c r="D46" t="s">
        <v>1207</v>
      </c>
      <c r="E46" t="s">
        <v>1207</v>
      </c>
    </row>
    <row r="47" spans="1:5" x14ac:dyDescent="0.2">
      <c r="A47" t="s">
        <v>1625</v>
      </c>
      <c r="B47" t="s">
        <v>1608</v>
      </c>
      <c r="C47" t="s">
        <v>2374</v>
      </c>
      <c r="D47" t="s">
        <v>1279</v>
      </c>
      <c r="E47" t="s">
        <v>1279</v>
      </c>
    </row>
    <row r="48" spans="1:5" x14ac:dyDescent="0.2">
      <c r="A48" t="s">
        <v>1626</v>
      </c>
      <c r="B48" t="s">
        <v>1405</v>
      </c>
      <c r="C48" t="s">
        <v>1618</v>
      </c>
      <c r="D48" t="s">
        <v>449</v>
      </c>
      <c r="E48" t="s">
        <v>1627</v>
      </c>
    </row>
    <row r="49" spans="1:5" x14ac:dyDescent="0.2">
      <c r="A49" t="s">
        <v>1279</v>
      </c>
      <c r="B49" t="s">
        <v>1461</v>
      </c>
      <c r="C49" t="s">
        <v>2048</v>
      </c>
      <c r="D49" t="s">
        <v>858</v>
      </c>
      <c r="E49" t="s">
        <v>858</v>
      </c>
    </row>
    <row r="50" spans="1:5" x14ac:dyDescent="0.2">
      <c r="A50" t="s">
        <v>1627</v>
      </c>
      <c r="B50" t="s">
        <v>2041</v>
      </c>
      <c r="C50" t="s">
        <v>2375</v>
      </c>
      <c r="D50" t="s">
        <v>1628</v>
      </c>
      <c r="E50" t="s">
        <v>1628</v>
      </c>
    </row>
    <row r="51" spans="1:5" x14ac:dyDescent="0.2">
      <c r="A51" t="s">
        <v>858</v>
      </c>
      <c r="B51" t="s">
        <v>1611</v>
      </c>
      <c r="C51" t="s">
        <v>2049</v>
      </c>
      <c r="D51" t="s">
        <v>703</v>
      </c>
      <c r="E51" t="s">
        <v>2053</v>
      </c>
    </row>
    <row r="52" spans="1:5" x14ac:dyDescent="0.2">
      <c r="A52" t="s">
        <v>1628</v>
      </c>
      <c r="B52" t="s">
        <v>1612</v>
      </c>
      <c r="C52" t="s">
        <v>1621</v>
      </c>
      <c r="D52" t="s">
        <v>2055</v>
      </c>
      <c r="E52" t="s">
        <v>703</v>
      </c>
    </row>
    <row r="53" spans="1:5" x14ac:dyDescent="0.2">
      <c r="A53" t="s">
        <v>703</v>
      </c>
      <c r="B53" t="s">
        <v>2042</v>
      </c>
      <c r="C53" t="s">
        <v>2376</v>
      </c>
      <c r="D53" t="s">
        <v>2056</v>
      </c>
      <c r="E53" t="s">
        <v>2055</v>
      </c>
    </row>
    <row r="54" spans="1:5" x14ac:dyDescent="0.2">
      <c r="A54" t="s">
        <v>1629</v>
      </c>
      <c r="B54" t="s">
        <v>2043</v>
      </c>
      <c r="C54" t="s">
        <v>2051</v>
      </c>
      <c r="D54" t="s">
        <v>2059</v>
      </c>
      <c r="E54" t="s">
        <v>1632</v>
      </c>
    </row>
    <row r="55" spans="1:5" x14ac:dyDescent="0.2">
      <c r="A55" t="s">
        <v>1630</v>
      </c>
      <c r="B55" t="s">
        <v>1613</v>
      </c>
      <c r="C55" t="s">
        <v>1623</v>
      </c>
      <c r="D55" t="s">
        <v>1633</v>
      </c>
      <c r="E55" t="s">
        <v>1633</v>
      </c>
    </row>
    <row r="56" spans="1:5" x14ac:dyDescent="0.2">
      <c r="A56" t="s">
        <v>1631</v>
      </c>
      <c r="B56" t="s">
        <v>1614</v>
      </c>
      <c r="C56" t="s">
        <v>2052</v>
      </c>
      <c r="D56" t="s">
        <v>1634</v>
      </c>
      <c r="E56" t="s">
        <v>1634</v>
      </c>
    </row>
    <row r="57" spans="1:5" x14ac:dyDescent="0.2">
      <c r="A57" t="s">
        <v>1632</v>
      </c>
      <c r="B57" t="s">
        <v>2044</v>
      </c>
      <c r="C57" t="s">
        <v>1626</v>
      </c>
      <c r="D57" t="s">
        <v>1172</v>
      </c>
      <c r="E57" t="s">
        <v>1636</v>
      </c>
    </row>
    <row r="58" spans="1:5" x14ac:dyDescent="0.2">
      <c r="A58" t="s">
        <v>1633</v>
      </c>
      <c r="B58" t="s">
        <v>1615</v>
      </c>
      <c r="C58" t="s">
        <v>984</v>
      </c>
      <c r="D58" t="s">
        <v>1103</v>
      </c>
      <c r="E58" t="s">
        <v>1103</v>
      </c>
    </row>
    <row r="59" spans="1:5" x14ac:dyDescent="0.2">
      <c r="A59" t="s">
        <v>1634</v>
      </c>
      <c r="B59" t="s">
        <v>2045</v>
      </c>
      <c r="C59" t="s">
        <v>1207</v>
      </c>
      <c r="D59" t="s">
        <v>2377</v>
      </c>
      <c r="E59" t="s">
        <v>2807</v>
      </c>
    </row>
    <row r="60" spans="1:5" x14ac:dyDescent="0.2">
      <c r="A60" t="s">
        <v>1635</v>
      </c>
      <c r="B60" t="s">
        <v>1616</v>
      </c>
      <c r="C60" t="s">
        <v>1279</v>
      </c>
      <c r="D60" t="s">
        <v>1639</v>
      </c>
      <c r="E60" t="s">
        <v>1639</v>
      </c>
    </row>
    <row r="61" spans="1:5" x14ac:dyDescent="0.2">
      <c r="A61" t="s">
        <v>1636</v>
      </c>
      <c r="B61" t="s">
        <v>1617</v>
      </c>
      <c r="C61" t="s">
        <v>858</v>
      </c>
      <c r="D61" t="s">
        <v>1641</v>
      </c>
      <c r="E61" t="s">
        <v>1347</v>
      </c>
    </row>
    <row r="62" spans="1:5" x14ac:dyDescent="0.2">
      <c r="A62" t="s">
        <v>1172</v>
      </c>
      <c r="B62" t="s">
        <v>1618</v>
      </c>
      <c r="C62" t="s">
        <v>1628</v>
      </c>
      <c r="D62" t="s">
        <v>2635</v>
      </c>
      <c r="E62" t="s">
        <v>1640</v>
      </c>
    </row>
    <row r="63" spans="1:5" x14ac:dyDescent="0.2">
      <c r="A63" t="s">
        <v>1637</v>
      </c>
      <c r="B63" t="s">
        <v>2046</v>
      </c>
      <c r="C63" t="s">
        <v>2053</v>
      </c>
      <c r="D63" t="s">
        <v>2378</v>
      </c>
      <c r="E63" t="s">
        <v>1641</v>
      </c>
    </row>
    <row r="64" spans="1:5" x14ac:dyDescent="0.2">
      <c r="A64" t="s">
        <v>1638</v>
      </c>
      <c r="B64" t="s">
        <v>394</v>
      </c>
      <c r="C64" t="s">
        <v>703</v>
      </c>
      <c r="D64" t="s">
        <v>2066</v>
      </c>
      <c r="E64" t="s">
        <v>2809</v>
      </c>
    </row>
    <row r="65" spans="1:5" x14ac:dyDescent="0.2">
      <c r="A65" t="s">
        <v>1639</v>
      </c>
      <c r="B65" t="s">
        <v>2047</v>
      </c>
      <c r="C65" t="s">
        <v>2055</v>
      </c>
      <c r="D65" t="s">
        <v>2642</v>
      </c>
      <c r="E65" t="s">
        <v>586</v>
      </c>
    </row>
    <row r="66" spans="1:5" x14ac:dyDescent="0.2">
      <c r="A66" t="s">
        <v>1640</v>
      </c>
      <c r="B66" t="s">
        <v>2048</v>
      </c>
      <c r="C66" t="s">
        <v>2056</v>
      </c>
      <c r="D66" t="s">
        <v>923</v>
      </c>
      <c r="E66" t="s">
        <v>2066</v>
      </c>
    </row>
    <row r="67" spans="1:5" x14ac:dyDescent="0.2">
      <c r="A67" t="s">
        <v>1641</v>
      </c>
      <c r="B67" t="s">
        <v>2049</v>
      </c>
      <c r="C67" t="s">
        <v>1631</v>
      </c>
      <c r="D67" t="s">
        <v>1472</v>
      </c>
      <c r="E67" t="s">
        <v>391</v>
      </c>
    </row>
    <row r="68" spans="1:5" x14ac:dyDescent="0.2">
      <c r="A68" s="2" t="s">
        <v>586</v>
      </c>
      <c r="B68" t="s">
        <v>1621</v>
      </c>
      <c r="C68" t="s">
        <v>2058</v>
      </c>
      <c r="D68" t="s">
        <v>1464</v>
      </c>
      <c r="E68" t="s">
        <v>1693</v>
      </c>
    </row>
    <row r="69" spans="1:5" x14ac:dyDescent="0.2">
      <c r="A69" s="2" t="s">
        <v>1693</v>
      </c>
      <c r="B69" t="s">
        <v>2050</v>
      </c>
      <c r="C69" t="s">
        <v>1634</v>
      </c>
      <c r="D69" t="s">
        <v>315</v>
      </c>
      <c r="E69" t="s">
        <v>923</v>
      </c>
    </row>
    <row r="70" spans="1:5" x14ac:dyDescent="0.2">
      <c r="A70" s="2" t="s">
        <v>923</v>
      </c>
      <c r="B70" t="s">
        <v>2051</v>
      </c>
      <c r="C70" t="s">
        <v>1103</v>
      </c>
      <c r="D70" t="s">
        <v>2643</v>
      </c>
      <c r="E70" t="s">
        <v>1472</v>
      </c>
    </row>
    <row r="71" spans="1:5" x14ac:dyDescent="0.2">
      <c r="A71" s="2" t="s">
        <v>1472</v>
      </c>
      <c r="B71" t="s">
        <v>1623</v>
      </c>
      <c r="C71" t="s">
        <v>2377</v>
      </c>
      <c r="D71" t="s">
        <v>2069</v>
      </c>
      <c r="E71" t="s">
        <v>2810</v>
      </c>
    </row>
    <row r="72" spans="1:5" x14ac:dyDescent="0.2">
      <c r="A72" s="2" t="s">
        <v>1694</v>
      </c>
      <c r="B72" t="s">
        <v>2052</v>
      </c>
      <c r="C72" t="s">
        <v>1637</v>
      </c>
      <c r="D72" t="s">
        <v>563</v>
      </c>
      <c r="E72" t="s">
        <v>2811</v>
      </c>
    </row>
    <row r="73" spans="1:5" x14ac:dyDescent="0.2">
      <c r="A73" s="2" t="s">
        <v>1695</v>
      </c>
      <c r="B73" t="s">
        <v>1626</v>
      </c>
      <c r="C73" t="s">
        <v>1638</v>
      </c>
      <c r="D73" t="s">
        <v>1700</v>
      </c>
      <c r="E73" t="s">
        <v>1695</v>
      </c>
    </row>
    <row r="74" spans="1:5" x14ac:dyDescent="0.2">
      <c r="A74" s="2" t="s">
        <v>1500</v>
      </c>
      <c r="B74" t="s">
        <v>1207</v>
      </c>
      <c r="C74" t="s">
        <v>1639</v>
      </c>
      <c r="D74" t="s">
        <v>2644</v>
      </c>
      <c r="E74" t="s">
        <v>1500</v>
      </c>
    </row>
    <row r="75" spans="1:5" x14ac:dyDescent="0.2">
      <c r="A75" s="2" t="s">
        <v>387</v>
      </c>
      <c r="B75" t="s">
        <v>1279</v>
      </c>
      <c r="C75" t="s">
        <v>1640</v>
      </c>
      <c r="D75" t="s">
        <v>2645</v>
      </c>
      <c r="E75" t="s">
        <v>315</v>
      </c>
    </row>
    <row r="76" spans="1:5" x14ac:dyDescent="0.2">
      <c r="A76" s="2" t="s">
        <v>1696</v>
      </c>
      <c r="B76" t="s">
        <v>858</v>
      </c>
      <c r="C76" t="s">
        <v>1641</v>
      </c>
      <c r="D76" t="s">
        <v>263</v>
      </c>
      <c r="E76" t="s">
        <v>2812</v>
      </c>
    </row>
    <row r="77" spans="1:5" x14ac:dyDescent="0.2">
      <c r="A77" s="2" t="s">
        <v>1697</v>
      </c>
      <c r="B77" t="s">
        <v>1628</v>
      </c>
      <c r="C77" t="s">
        <v>1693</v>
      </c>
      <c r="D77" t="s">
        <v>2072</v>
      </c>
      <c r="E77" t="s">
        <v>2813</v>
      </c>
    </row>
    <row r="78" spans="1:5" x14ac:dyDescent="0.2">
      <c r="A78" s="2" t="s">
        <v>315</v>
      </c>
      <c r="B78" t="s">
        <v>2053</v>
      </c>
      <c r="C78" t="s">
        <v>923</v>
      </c>
      <c r="D78" t="s">
        <v>677</v>
      </c>
      <c r="E78" t="s">
        <v>1154</v>
      </c>
    </row>
    <row r="79" spans="1:5" x14ac:dyDescent="0.2">
      <c r="A79" s="2" t="s">
        <v>1698</v>
      </c>
      <c r="B79" t="s">
        <v>703</v>
      </c>
      <c r="C79" t="s">
        <v>1472</v>
      </c>
      <c r="D79" t="s">
        <v>2646</v>
      </c>
      <c r="E79" t="s">
        <v>2814</v>
      </c>
    </row>
    <row r="80" spans="1:5" x14ac:dyDescent="0.2">
      <c r="A80" s="2" t="s">
        <v>1699</v>
      </c>
      <c r="B80" t="s">
        <v>2054</v>
      </c>
      <c r="C80" t="s">
        <v>1695</v>
      </c>
      <c r="D80" t="s">
        <v>2647</v>
      </c>
      <c r="E80" t="s">
        <v>2650</v>
      </c>
    </row>
    <row r="81" spans="1:5" x14ac:dyDescent="0.2">
      <c r="A81" s="2" t="s">
        <v>563</v>
      </c>
      <c r="B81" t="s">
        <v>2055</v>
      </c>
      <c r="C81" t="s">
        <v>2383</v>
      </c>
      <c r="D81" t="s">
        <v>1083</v>
      </c>
      <c r="E81" t="s">
        <v>543</v>
      </c>
    </row>
    <row r="82" spans="1:5" x14ac:dyDescent="0.2">
      <c r="A82" s="2" t="s">
        <v>1700</v>
      </c>
      <c r="B82" t="s">
        <v>2056</v>
      </c>
      <c r="C82" t="s">
        <v>1699</v>
      </c>
      <c r="D82" t="s">
        <v>2648</v>
      </c>
      <c r="E82" t="s">
        <v>1132</v>
      </c>
    </row>
    <row r="83" spans="1:5" x14ac:dyDescent="0.2">
      <c r="A83" s="2" t="s">
        <v>1701</v>
      </c>
      <c r="B83" t="s">
        <v>2057</v>
      </c>
      <c r="C83" t="s">
        <v>563</v>
      </c>
      <c r="D83" t="s">
        <v>2649</v>
      </c>
      <c r="E83" t="s">
        <v>1246</v>
      </c>
    </row>
    <row r="84" spans="1:5" x14ac:dyDescent="0.2">
      <c r="A84" s="2" t="s">
        <v>1702</v>
      </c>
      <c r="B84" t="s">
        <v>1630</v>
      </c>
      <c r="C84" t="s">
        <v>647</v>
      </c>
      <c r="D84" t="s">
        <v>2650</v>
      </c>
      <c r="E84" t="s">
        <v>2815</v>
      </c>
    </row>
    <row r="85" spans="1:5" x14ac:dyDescent="0.2">
      <c r="A85" s="2" t="s">
        <v>1703</v>
      </c>
      <c r="B85" t="s">
        <v>1631</v>
      </c>
      <c r="C85" t="s">
        <v>1704</v>
      </c>
      <c r="D85" t="s">
        <v>1126</v>
      </c>
      <c r="E85" t="s">
        <v>438</v>
      </c>
    </row>
    <row r="86" spans="1:5" x14ac:dyDescent="0.2">
      <c r="A86" s="2" t="s">
        <v>1704</v>
      </c>
      <c r="B86" t="s">
        <v>1632</v>
      </c>
      <c r="C86" t="s">
        <v>2384</v>
      </c>
      <c r="D86" t="s">
        <v>301</v>
      </c>
      <c r="E86" t="s">
        <v>2390</v>
      </c>
    </row>
    <row r="87" spans="1:5" x14ac:dyDescent="0.2">
      <c r="A87" s="2" t="s">
        <v>1705</v>
      </c>
      <c r="B87" t="s">
        <v>2058</v>
      </c>
      <c r="C87" t="s">
        <v>2385</v>
      </c>
      <c r="D87" t="s">
        <v>1132</v>
      </c>
      <c r="E87" t="s">
        <v>2816</v>
      </c>
    </row>
    <row r="88" spans="1:5" x14ac:dyDescent="0.2">
      <c r="A88" s="2" t="s">
        <v>1706</v>
      </c>
      <c r="B88" t="s">
        <v>2059</v>
      </c>
      <c r="C88" t="s">
        <v>1706</v>
      </c>
      <c r="D88" t="s">
        <v>2651</v>
      </c>
      <c r="E88" t="s">
        <v>2817</v>
      </c>
    </row>
    <row r="89" spans="1:5" x14ac:dyDescent="0.2">
      <c r="A89" s="2" t="s">
        <v>1707</v>
      </c>
      <c r="B89" t="s">
        <v>1634</v>
      </c>
      <c r="C89" t="s">
        <v>2386</v>
      </c>
      <c r="D89" t="s">
        <v>2652</v>
      </c>
      <c r="E89" t="s">
        <v>1711</v>
      </c>
    </row>
    <row r="90" spans="1:5" x14ac:dyDescent="0.2">
      <c r="A90" s="2" t="s">
        <v>1132</v>
      </c>
      <c r="B90" t="s">
        <v>2060</v>
      </c>
      <c r="C90" t="s">
        <v>1132</v>
      </c>
      <c r="D90" t="s">
        <v>2653</v>
      </c>
      <c r="E90" t="s">
        <v>2818</v>
      </c>
    </row>
    <row r="91" spans="1:5" x14ac:dyDescent="0.2">
      <c r="A91" s="2" t="s">
        <v>1209</v>
      </c>
      <c r="B91" t="s">
        <v>1103</v>
      </c>
      <c r="C91" t="s">
        <v>2387</v>
      </c>
      <c r="D91" t="s">
        <v>1711</v>
      </c>
      <c r="E91" t="s">
        <v>1712</v>
      </c>
    </row>
    <row r="92" spans="1:5" x14ac:dyDescent="0.2">
      <c r="A92" s="2" t="s">
        <v>1708</v>
      </c>
      <c r="B92" t="s">
        <v>1638</v>
      </c>
      <c r="C92" t="s">
        <v>2388</v>
      </c>
      <c r="D92" t="s">
        <v>669</v>
      </c>
      <c r="E92" t="s">
        <v>2819</v>
      </c>
    </row>
    <row r="93" spans="1:5" x14ac:dyDescent="0.2">
      <c r="A93" s="2" t="s">
        <v>1709</v>
      </c>
      <c r="B93" t="s">
        <v>1639</v>
      </c>
      <c r="C93" t="s">
        <v>1399</v>
      </c>
      <c r="D93" t="s">
        <v>196</v>
      </c>
      <c r="E93" t="s">
        <v>2820</v>
      </c>
    </row>
    <row r="94" spans="1:5" x14ac:dyDescent="0.2">
      <c r="A94" s="2" t="s">
        <v>438</v>
      </c>
      <c r="B94" t="s">
        <v>1347</v>
      </c>
      <c r="C94" t="s">
        <v>2389</v>
      </c>
      <c r="D94" t="s">
        <v>2654</v>
      </c>
      <c r="E94" t="s">
        <v>2655</v>
      </c>
    </row>
    <row r="95" spans="1:5" x14ac:dyDescent="0.2">
      <c r="A95" s="2" t="s">
        <v>1710</v>
      </c>
      <c r="B95" t="s">
        <v>1640</v>
      </c>
      <c r="C95" t="s">
        <v>2390</v>
      </c>
      <c r="D95" t="s">
        <v>2655</v>
      </c>
      <c r="E95" t="s">
        <v>2393</v>
      </c>
    </row>
    <row r="96" spans="1:5" x14ac:dyDescent="0.2">
      <c r="A96" s="2" t="s">
        <v>1711</v>
      </c>
      <c r="B96" t="s">
        <v>1641</v>
      </c>
      <c r="C96" t="s">
        <v>569</v>
      </c>
      <c r="D96" t="s">
        <v>2656</v>
      </c>
      <c r="E96" t="s">
        <v>2821</v>
      </c>
    </row>
    <row r="97" spans="1:5" x14ac:dyDescent="0.2">
      <c r="A97" s="2" t="s">
        <v>551</v>
      </c>
      <c r="B97" t="s">
        <v>2066</v>
      </c>
      <c r="C97" t="s">
        <v>2391</v>
      </c>
      <c r="D97" t="s">
        <v>2657</v>
      </c>
      <c r="E97" t="s">
        <v>2822</v>
      </c>
    </row>
    <row r="98" spans="1:5" x14ac:dyDescent="0.2">
      <c r="A98" s="2" t="s">
        <v>1712</v>
      </c>
      <c r="B98" t="s">
        <v>1693</v>
      </c>
      <c r="C98" t="s">
        <v>1482</v>
      </c>
      <c r="D98" t="s">
        <v>2658</v>
      </c>
      <c r="E98" t="s">
        <v>2382</v>
      </c>
    </row>
    <row r="99" spans="1:5" x14ac:dyDescent="0.2">
      <c r="A99" s="2" t="s">
        <v>264</v>
      </c>
      <c r="B99" t="s">
        <v>923</v>
      </c>
      <c r="C99" t="s">
        <v>2392</v>
      </c>
      <c r="D99" t="s">
        <v>2659</v>
      </c>
      <c r="E99" t="s">
        <v>2823</v>
      </c>
    </row>
    <row r="100" spans="1:5" x14ac:dyDescent="0.2">
      <c r="A100" s="2" t="s">
        <v>1713</v>
      </c>
      <c r="B100" t="s">
        <v>1472</v>
      </c>
      <c r="C100" t="s">
        <v>2393</v>
      </c>
      <c r="D100" t="s">
        <v>2660</v>
      </c>
      <c r="E100" t="s">
        <v>2083</v>
      </c>
    </row>
    <row r="101" spans="1:5" x14ac:dyDescent="0.2">
      <c r="A101" s="2" t="s">
        <v>1714</v>
      </c>
      <c r="B101" t="s">
        <v>1694</v>
      </c>
      <c r="C101" t="s">
        <v>2394</v>
      </c>
      <c r="D101" t="s">
        <v>2661</v>
      </c>
      <c r="E101" t="s">
        <v>2824</v>
      </c>
    </row>
    <row r="102" spans="1:5" x14ac:dyDescent="0.2">
      <c r="A102" s="2" t="s">
        <v>1715</v>
      </c>
      <c r="B102" t="s">
        <v>1695</v>
      </c>
      <c r="C102" t="s">
        <v>2395</v>
      </c>
      <c r="D102" t="s">
        <v>116</v>
      </c>
      <c r="E102" t="s">
        <v>2825</v>
      </c>
    </row>
    <row r="103" spans="1:5" x14ac:dyDescent="0.2">
      <c r="A103" s="2" t="s">
        <v>1716</v>
      </c>
      <c r="B103" t="s">
        <v>2067</v>
      </c>
      <c r="C103" t="s">
        <v>2396</v>
      </c>
      <c r="D103" t="s">
        <v>2669</v>
      </c>
      <c r="E103" t="s">
        <v>2826</v>
      </c>
    </row>
    <row r="104" spans="1:5" x14ac:dyDescent="0.2">
      <c r="A104" s="2" t="s">
        <v>1717</v>
      </c>
      <c r="B104" t="s">
        <v>2068</v>
      </c>
      <c r="C104" t="s">
        <v>2397</v>
      </c>
      <c r="D104" t="s">
        <v>1448</v>
      </c>
      <c r="E104" t="s">
        <v>2827</v>
      </c>
    </row>
    <row r="105" spans="1:5" x14ac:dyDescent="0.2">
      <c r="A105" t="s">
        <v>1718</v>
      </c>
      <c r="B105" t="s">
        <v>2069</v>
      </c>
      <c r="C105" t="s">
        <v>2398</v>
      </c>
      <c r="D105" t="s">
        <v>2670</v>
      </c>
      <c r="E105" t="s">
        <v>2828</v>
      </c>
    </row>
    <row r="106" spans="1:5" x14ac:dyDescent="0.2">
      <c r="A106" t="s">
        <v>1719</v>
      </c>
      <c r="B106" t="s">
        <v>563</v>
      </c>
      <c r="C106" t="s">
        <v>2399</v>
      </c>
      <c r="D106" t="s">
        <v>1059</v>
      </c>
      <c r="E106" t="s">
        <v>1717</v>
      </c>
    </row>
    <row r="107" spans="1:5" x14ac:dyDescent="0.2">
      <c r="A107" t="s">
        <v>1720</v>
      </c>
      <c r="B107" t="s">
        <v>1154</v>
      </c>
      <c r="C107" t="s">
        <v>2400</v>
      </c>
      <c r="D107" t="s">
        <v>2671</v>
      </c>
      <c r="E107" t="s">
        <v>2838</v>
      </c>
    </row>
    <row r="108" spans="1:5" x14ac:dyDescent="0.2">
      <c r="A108" t="s">
        <v>1721</v>
      </c>
      <c r="B108" t="s">
        <v>2070</v>
      </c>
      <c r="C108" t="s">
        <v>1363</v>
      </c>
      <c r="D108" t="s">
        <v>2672</v>
      </c>
      <c r="E108" t="s">
        <v>2670</v>
      </c>
    </row>
    <row r="109" spans="1:5" x14ac:dyDescent="0.2">
      <c r="A109" t="s">
        <v>1722</v>
      </c>
      <c r="B109" t="s">
        <v>2071</v>
      </c>
      <c r="C109" t="s">
        <v>2401</v>
      </c>
      <c r="D109" t="s">
        <v>2425</v>
      </c>
      <c r="E109" t="s">
        <v>1725</v>
      </c>
    </row>
    <row r="110" spans="1:5" x14ac:dyDescent="0.2">
      <c r="A110" t="s">
        <v>1723</v>
      </c>
      <c r="B110" t="s">
        <v>2072</v>
      </c>
      <c r="C110" t="s">
        <v>1071</v>
      </c>
      <c r="D110" t="s">
        <v>408</v>
      </c>
      <c r="E110" t="s">
        <v>2839</v>
      </c>
    </row>
    <row r="111" spans="1:5" x14ac:dyDescent="0.2">
      <c r="A111" t="s">
        <v>1724</v>
      </c>
      <c r="B111" t="s">
        <v>2073</v>
      </c>
      <c r="C111" t="s">
        <v>2402</v>
      </c>
      <c r="D111" t="s">
        <v>2673</v>
      </c>
      <c r="E111" t="s">
        <v>1726</v>
      </c>
    </row>
    <row r="112" spans="1:5" x14ac:dyDescent="0.2">
      <c r="A112" t="s">
        <v>1725</v>
      </c>
      <c r="B112" t="s">
        <v>2074</v>
      </c>
      <c r="C112" t="s">
        <v>2403</v>
      </c>
      <c r="D112" t="s">
        <v>2098</v>
      </c>
      <c r="E112" t="s">
        <v>2840</v>
      </c>
    </row>
    <row r="113" spans="1:5" x14ac:dyDescent="0.2">
      <c r="A113" t="s">
        <v>1726</v>
      </c>
      <c r="B113" t="s">
        <v>2075</v>
      </c>
      <c r="C113" t="s">
        <v>2404</v>
      </c>
      <c r="D113" t="s">
        <v>2429</v>
      </c>
      <c r="E113" t="s">
        <v>408</v>
      </c>
    </row>
    <row r="114" spans="1:5" x14ac:dyDescent="0.2">
      <c r="A114" t="s">
        <v>1727</v>
      </c>
      <c r="B114" t="s">
        <v>2076</v>
      </c>
      <c r="C114" t="s">
        <v>2405</v>
      </c>
      <c r="D114" t="s">
        <v>2674</v>
      </c>
      <c r="E114" t="s">
        <v>2841</v>
      </c>
    </row>
    <row r="115" spans="1:5" x14ac:dyDescent="0.2">
      <c r="A115" t="s">
        <v>1728</v>
      </c>
      <c r="B115" t="s">
        <v>1706</v>
      </c>
      <c r="C115" t="s">
        <v>1718</v>
      </c>
      <c r="D115" t="s">
        <v>1185</v>
      </c>
      <c r="E115" t="s">
        <v>2842</v>
      </c>
    </row>
    <row r="116" spans="1:5" x14ac:dyDescent="0.2">
      <c r="A116" t="s">
        <v>1729</v>
      </c>
      <c r="B116" t="s">
        <v>1132</v>
      </c>
      <c r="C116" t="s">
        <v>2422</v>
      </c>
      <c r="D116" t="s">
        <v>2675</v>
      </c>
      <c r="E116" t="s">
        <v>2843</v>
      </c>
    </row>
    <row r="117" spans="1:5" x14ac:dyDescent="0.2">
      <c r="A117" t="s">
        <v>293</v>
      </c>
      <c r="B117" t="s">
        <v>2077</v>
      </c>
      <c r="C117" t="s">
        <v>2423</v>
      </c>
      <c r="D117" t="s">
        <v>2432</v>
      </c>
      <c r="E117" t="s">
        <v>2434</v>
      </c>
    </row>
    <row r="118" spans="1:5" x14ac:dyDescent="0.2">
      <c r="A118" t="s">
        <v>1730</v>
      </c>
      <c r="B118" t="s">
        <v>2078</v>
      </c>
      <c r="C118" t="s">
        <v>2424</v>
      </c>
      <c r="D118" t="s">
        <v>2100</v>
      </c>
      <c r="E118" t="s">
        <v>2677</v>
      </c>
    </row>
    <row r="119" spans="1:5" x14ac:dyDescent="0.2">
      <c r="A119" t="s">
        <v>1731</v>
      </c>
      <c r="B119" t="s">
        <v>438</v>
      </c>
      <c r="C119" t="s">
        <v>2425</v>
      </c>
      <c r="D119" t="s">
        <v>2087</v>
      </c>
      <c r="E119" t="s">
        <v>293</v>
      </c>
    </row>
    <row r="120" spans="1:5" x14ac:dyDescent="0.2">
      <c r="A120" t="s">
        <v>1732</v>
      </c>
      <c r="B120" t="s">
        <v>1489</v>
      </c>
      <c r="C120" t="s">
        <v>2426</v>
      </c>
      <c r="D120" t="s">
        <v>2676</v>
      </c>
      <c r="E120" t="s">
        <v>2844</v>
      </c>
    </row>
    <row r="121" spans="1:5" x14ac:dyDescent="0.2">
      <c r="A121" t="s">
        <v>1733</v>
      </c>
      <c r="B121" t="s">
        <v>1711</v>
      </c>
      <c r="C121" t="s">
        <v>2427</v>
      </c>
      <c r="D121" t="s">
        <v>2433</v>
      </c>
      <c r="E121" t="s">
        <v>2106</v>
      </c>
    </row>
    <row r="122" spans="1:5" x14ac:dyDescent="0.2">
      <c r="A122" t="s">
        <v>1734</v>
      </c>
      <c r="B122" t="s">
        <v>2079</v>
      </c>
      <c r="C122" t="s">
        <v>2428</v>
      </c>
      <c r="D122" t="s">
        <v>2434</v>
      </c>
      <c r="E122" t="s">
        <v>1732</v>
      </c>
    </row>
    <row r="123" spans="1:5" x14ac:dyDescent="0.2">
      <c r="A123" t="s">
        <v>1735</v>
      </c>
      <c r="B123" t="s">
        <v>1264</v>
      </c>
      <c r="C123" t="s">
        <v>2429</v>
      </c>
      <c r="D123" t="s">
        <v>2677</v>
      </c>
      <c r="E123" t="s">
        <v>2845</v>
      </c>
    </row>
    <row r="124" spans="1:5" x14ac:dyDescent="0.2">
      <c r="A124" t="s">
        <v>1736</v>
      </c>
      <c r="B124" t="s">
        <v>2080</v>
      </c>
      <c r="C124" t="s">
        <v>2430</v>
      </c>
      <c r="D124" t="s">
        <v>293</v>
      </c>
      <c r="E124" t="s">
        <v>582</v>
      </c>
    </row>
    <row r="125" spans="1:5" x14ac:dyDescent="0.2">
      <c r="A125" t="s">
        <v>993</v>
      </c>
      <c r="B125" t="s">
        <v>2081</v>
      </c>
      <c r="C125" t="s">
        <v>2431</v>
      </c>
      <c r="D125" t="s">
        <v>1730</v>
      </c>
      <c r="E125" t="s">
        <v>2846</v>
      </c>
    </row>
    <row r="126" spans="1:5" x14ac:dyDescent="0.2">
      <c r="A126" t="s">
        <v>1737</v>
      </c>
      <c r="B126" t="s">
        <v>2082</v>
      </c>
      <c r="C126" t="s">
        <v>2432</v>
      </c>
      <c r="D126" t="s">
        <v>2105</v>
      </c>
      <c r="E126" t="s">
        <v>2847</v>
      </c>
    </row>
    <row r="127" spans="1:5" x14ac:dyDescent="0.2">
      <c r="A127" t="s">
        <v>1738</v>
      </c>
      <c r="B127" t="s">
        <v>1715</v>
      </c>
      <c r="C127" t="s">
        <v>2433</v>
      </c>
      <c r="D127" t="s">
        <v>961</v>
      </c>
      <c r="E127" t="s">
        <v>2848</v>
      </c>
    </row>
    <row r="128" spans="1:5" x14ac:dyDescent="0.2">
      <c r="A128" t="s">
        <v>1739</v>
      </c>
      <c r="B128" t="s">
        <v>2083</v>
      </c>
      <c r="C128" t="s">
        <v>2434</v>
      </c>
      <c r="D128" t="s">
        <v>1733</v>
      </c>
      <c r="E128" t="s">
        <v>2681</v>
      </c>
    </row>
    <row r="129" spans="1:5" x14ac:dyDescent="0.2">
      <c r="A129" t="s">
        <v>751</v>
      </c>
      <c r="B129" t="s">
        <v>1726</v>
      </c>
      <c r="C129" t="s">
        <v>293</v>
      </c>
      <c r="D129" t="s">
        <v>2678</v>
      </c>
      <c r="E129" t="s">
        <v>1355</v>
      </c>
    </row>
    <row r="130" spans="1:5" x14ac:dyDescent="0.2">
      <c r="A130" t="s">
        <v>1740</v>
      </c>
      <c r="B130" t="s">
        <v>2096</v>
      </c>
      <c r="C130" t="s">
        <v>2435</v>
      </c>
      <c r="D130" t="s">
        <v>2679</v>
      </c>
      <c r="E130" t="s">
        <v>2849</v>
      </c>
    </row>
    <row r="131" spans="1:5" x14ac:dyDescent="0.2">
      <c r="A131" t="s">
        <v>1741</v>
      </c>
      <c r="B131" t="s">
        <v>2097</v>
      </c>
      <c r="C131" t="s">
        <v>2436</v>
      </c>
      <c r="D131" t="s">
        <v>2680</v>
      </c>
      <c r="E131" t="s">
        <v>2108</v>
      </c>
    </row>
    <row r="132" spans="1:5" x14ac:dyDescent="0.2">
      <c r="A132" t="s">
        <v>1742</v>
      </c>
      <c r="B132" t="s">
        <v>2098</v>
      </c>
      <c r="C132" t="s">
        <v>2437</v>
      </c>
      <c r="D132" t="s">
        <v>2681</v>
      </c>
      <c r="E132" t="s">
        <v>2850</v>
      </c>
    </row>
    <row r="133" spans="1:5" x14ac:dyDescent="0.2">
      <c r="A133" t="s">
        <v>1743</v>
      </c>
      <c r="B133" t="s">
        <v>2099</v>
      </c>
      <c r="C133" t="s">
        <v>1733</v>
      </c>
      <c r="D133" t="s">
        <v>2108</v>
      </c>
      <c r="E133" t="s">
        <v>2851</v>
      </c>
    </row>
    <row r="134" spans="1:5" x14ac:dyDescent="0.2">
      <c r="A134" t="s">
        <v>1744</v>
      </c>
      <c r="B134" t="s">
        <v>1185</v>
      </c>
      <c r="C134" t="s">
        <v>2438</v>
      </c>
      <c r="D134" t="s">
        <v>1179</v>
      </c>
      <c r="E134" t="s">
        <v>1179</v>
      </c>
    </row>
    <row r="135" spans="1:5" x14ac:dyDescent="0.2">
      <c r="A135" t="s">
        <v>1745</v>
      </c>
      <c r="B135" t="s">
        <v>2100</v>
      </c>
      <c r="C135" t="s">
        <v>2439</v>
      </c>
      <c r="D135" t="s">
        <v>2682</v>
      </c>
      <c r="E135" t="s">
        <v>2852</v>
      </c>
    </row>
    <row r="136" spans="1:5" x14ac:dyDescent="0.2">
      <c r="A136" t="s">
        <v>1746</v>
      </c>
      <c r="B136" t="s">
        <v>2101</v>
      </c>
      <c r="C136" t="s">
        <v>2440</v>
      </c>
      <c r="D136" t="s">
        <v>993</v>
      </c>
      <c r="E136" t="s">
        <v>993</v>
      </c>
    </row>
    <row r="137" spans="1:5" x14ac:dyDescent="0.2">
      <c r="A137" t="s">
        <v>1747</v>
      </c>
      <c r="B137" t="s">
        <v>2102</v>
      </c>
      <c r="C137" t="s">
        <v>2108</v>
      </c>
      <c r="D137" t="s">
        <v>2110</v>
      </c>
      <c r="E137" t="s">
        <v>2111</v>
      </c>
    </row>
    <row r="138" spans="1:5" x14ac:dyDescent="0.2">
      <c r="A138" t="s">
        <v>1748</v>
      </c>
      <c r="B138" t="s">
        <v>293</v>
      </c>
      <c r="C138" t="s">
        <v>2441</v>
      </c>
      <c r="D138" t="s">
        <v>2111</v>
      </c>
      <c r="E138" t="s">
        <v>2683</v>
      </c>
    </row>
    <row r="139" spans="1:5" x14ac:dyDescent="0.2">
      <c r="A139" t="s">
        <v>1749</v>
      </c>
      <c r="B139" t="s">
        <v>2103</v>
      </c>
      <c r="C139" t="s">
        <v>2442</v>
      </c>
      <c r="D139" t="s">
        <v>2683</v>
      </c>
      <c r="E139" t="s">
        <v>2853</v>
      </c>
    </row>
    <row r="140" spans="1:5" x14ac:dyDescent="0.2">
      <c r="A140" t="s">
        <v>1750</v>
      </c>
      <c r="B140" t="s">
        <v>2104</v>
      </c>
      <c r="C140" t="s">
        <v>993</v>
      </c>
      <c r="D140" t="s">
        <v>2684</v>
      </c>
      <c r="E140" t="s">
        <v>969</v>
      </c>
    </row>
    <row r="141" spans="1:5" x14ac:dyDescent="0.2">
      <c r="A141" t="s">
        <v>1751</v>
      </c>
      <c r="B141" t="s">
        <v>2105</v>
      </c>
      <c r="C141" t="s">
        <v>2443</v>
      </c>
      <c r="D141" t="s">
        <v>2685</v>
      </c>
      <c r="E141" t="s">
        <v>2444</v>
      </c>
    </row>
    <row r="142" spans="1:5" x14ac:dyDescent="0.2">
      <c r="A142" t="s">
        <v>1752</v>
      </c>
      <c r="B142" t="s">
        <v>2106</v>
      </c>
      <c r="C142" t="s">
        <v>2444</v>
      </c>
      <c r="D142" t="s">
        <v>2686</v>
      </c>
      <c r="E142" t="s">
        <v>751</v>
      </c>
    </row>
    <row r="143" spans="1:5" x14ac:dyDescent="0.2">
      <c r="A143" t="s">
        <v>1753</v>
      </c>
      <c r="B143" t="s">
        <v>2107</v>
      </c>
      <c r="C143" t="s">
        <v>2445</v>
      </c>
      <c r="D143" t="s">
        <v>2443</v>
      </c>
      <c r="E143" t="s">
        <v>2854</v>
      </c>
    </row>
    <row r="144" spans="1:5" x14ac:dyDescent="0.2">
      <c r="A144" t="s">
        <v>1754</v>
      </c>
      <c r="B144" t="s">
        <v>582</v>
      </c>
      <c r="C144" t="s">
        <v>1744</v>
      </c>
      <c r="D144" t="s">
        <v>1520</v>
      </c>
      <c r="E144" t="s">
        <v>1741</v>
      </c>
    </row>
    <row r="145" spans="1:5" x14ac:dyDescent="0.2">
      <c r="A145" t="s">
        <v>1755</v>
      </c>
      <c r="B145" t="s">
        <v>1579</v>
      </c>
      <c r="C145" t="s">
        <v>2446</v>
      </c>
      <c r="D145" t="s">
        <v>1739</v>
      </c>
      <c r="E145" t="s">
        <v>2855</v>
      </c>
    </row>
    <row r="146" spans="1:5" x14ac:dyDescent="0.2">
      <c r="A146" t="s">
        <v>1756</v>
      </c>
      <c r="B146" t="s">
        <v>2108</v>
      </c>
      <c r="C146" t="s">
        <v>2447</v>
      </c>
      <c r="D146" t="s">
        <v>2687</v>
      </c>
      <c r="E146" t="s">
        <v>2856</v>
      </c>
    </row>
    <row r="147" spans="1:5" x14ac:dyDescent="0.2">
      <c r="A147" t="s">
        <v>1757</v>
      </c>
      <c r="B147" t="s">
        <v>2109</v>
      </c>
      <c r="C147" t="s">
        <v>2448</v>
      </c>
      <c r="D147" t="s">
        <v>1740</v>
      </c>
      <c r="E147" t="s">
        <v>2857</v>
      </c>
    </row>
    <row r="148" spans="1:5" x14ac:dyDescent="0.2">
      <c r="A148" t="s">
        <v>1758</v>
      </c>
      <c r="B148" t="s">
        <v>993</v>
      </c>
      <c r="C148" t="s">
        <v>2449</v>
      </c>
      <c r="D148" t="s">
        <v>2688</v>
      </c>
      <c r="E148" t="s">
        <v>2858</v>
      </c>
    </row>
    <row r="149" spans="1:5" x14ac:dyDescent="0.2">
      <c r="A149" t="s">
        <v>1759</v>
      </c>
      <c r="B149" t="s">
        <v>2110</v>
      </c>
      <c r="C149" t="s">
        <v>2450</v>
      </c>
      <c r="D149" t="s">
        <v>1208</v>
      </c>
      <c r="E149" t="s">
        <v>2449</v>
      </c>
    </row>
    <row r="150" spans="1:5" x14ac:dyDescent="0.2">
      <c r="A150" t="s">
        <v>1760</v>
      </c>
      <c r="B150" t="s">
        <v>2111</v>
      </c>
      <c r="C150" t="s">
        <v>1037</v>
      </c>
      <c r="D150" t="s">
        <v>2689</v>
      </c>
      <c r="E150" t="s">
        <v>2695</v>
      </c>
    </row>
    <row r="151" spans="1:5" x14ac:dyDescent="0.2">
      <c r="A151" t="s">
        <v>777</v>
      </c>
      <c r="B151" t="s">
        <v>1740</v>
      </c>
      <c r="C151" t="s">
        <v>2451</v>
      </c>
      <c r="D151" t="s">
        <v>2690</v>
      </c>
      <c r="E151" t="s">
        <v>2859</v>
      </c>
    </row>
    <row r="152" spans="1:5" x14ac:dyDescent="0.2">
      <c r="A152" t="s">
        <v>1761</v>
      </c>
      <c r="B152" t="s">
        <v>1742</v>
      </c>
      <c r="C152" t="s">
        <v>357</v>
      </c>
      <c r="D152" t="s">
        <v>2691</v>
      </c>
      <c r="E152" t="s">
        <v>2117</v>
      </c>
    </row>
    <row r="153" spans="1:5" x14ac:dyDescent="0.2">
      <c r="A153" t="s">
        <v>1762</v>
      </c>
      <c r="B153" t="s">
        <v>1385</v>
      </c>
      <c r="C153" t="s">
        <v>2090</v>
      </c>
      <c r="D153" t="s">
        <v>2692</v>
      </c>
      <c r="E153" t="s">
        <v>2860</v>
      </c>
    </row>
    <row r="154" spans="1:5" x14ac:dyDescent="0.2">
      <c r="A154" t="s">
        <v>1763</v>
      </c>
      <c r="B154" t="s">
        <v>2112</v>
      </c>
      <c r="C154" t="s">
        <v>2114</v>
      </c>
      <c r="D154" t="s">
        <v>2112</v>
      </c>
      <c r="E154" t="s">
        <v>1751</v>
      </c>
    </row>
    <row r="155" spans="1:5" x14ac:dyDescent="0.2">
      <c r="A155" t="s">
        <v>1764</v>
      </c>
      <c r="B155" t="s">
        <v>1066</v>
      </c>
      <c r="C155" t="s">
        <v>2452</v>
      </c>
      <c r="D155" t="s">
        <v>2693</v>
      </c>
      <c r="E155" t="s">
        <v>2119</v>
      </c>
    </row>
    <row r="156" spans="1:5" x14ac:dyDescent="0.2">
      <c r="A156" t="s">
        <v>1765</v>
      </c>
      <c r="B156" t="s">
        <v>2113</v>
      </c>
      <c r="C156" t="s">
        <v>2115</v>
      </c>
      <c r="D156" t="s">
        <v>1577</v>
      </c>
      <c r="E156" t="s">
        <v>2455</v>
      </c>
    </row>
    <row r="157" spans="1:5" x14ac:dyDescent="0.2">
      <c r="A157" t="s">
        <v>1766</v>
      </c>
      <c r="B157" t="s">
        <v>2114</v>
      </c>
      <c r="C157" t="s">
        <v>2453</v>
      </c>
      <c r="D157" t="s">
        <v>1190</v>
      </c>
      <c r="E157" t="s">
        <v>2861</v>
      </c>
    </row>
    <row r="158" spans="1:5" x14ac:dyDescent="0.2">
      <c r="A158" t="s">
        <v>1767</v>
      </c>
      <c r="B158" t="s">
        <v>1747</v>
      </c>
      <c r="C158" t="s">
        <v>1750</v>
      </c>
      <c r="D158" t="s">
        <v>2694</v>
      </c>
      <c r="E158" t="s">
        <v>2862</v>
      </c>
    </row>
    <row r="159" spans="1:5" x14ac:dyDescent="0.2">
      <c r="A159" t="s">
        <v>1768</v>
      </c>
      <c r="B159" t="s">
        <v>2115</v>
      </c>
      <c r="C159" t="s">
        <v>2454</v>
      </c>
      <c r="D159" t="s">
        <v>2695</v>
      </c>
      <c r="E159" t="s">
        <v>2699</v>
      </c>
    </row>
    <row r="160" spans="1:5" x14ac:dyDescent="0.2">
      <c r="A160" t="s">
        <v>1769</v>
      </c>
      <c r="B160" t="s">
        <v>2116</v>
      </c>
      <c r="C160" t="s">
        <v>1150</v>
      </c>
      <c r="D160" t="s">
        <v>2453</v>
      </c>
      <c r="E160" t="s">
        <v>2863</v>
      </c>
    </row>
    <row r="161" spans="1:5" x14ac:dyDescent="0.2">
      <c r="A161" t="s">
        <v>1770</v>
      </c>
      <c r="B161" t="s">
        <v>2117</v>
      </c>
      <c r="C161" t="s">
        <v>526</v>
      </c>
      <c r="D161" t="s">
        <v>2696</v>
      </c>
      <c r="E161" t="s">
        <v>2864</v>
      </c>
    </row>
    <row r="162" spans="1:5" x14ac:dyDescent="0.2">
      <c r="A162" t="s">
        <v>1771</v>
      </c>
      <c r="B162" t="s">
        <v>2118</v>
      </c>
      <c r="C162" t="s">
        <v>2118</v>
      </c>
      <c r="D162" t="s">
        <v>2119</v>
      </c>
      <c r="E162" t="s">
        <v>1753</v>
      </c>
    </row>
    <row r="163" spans="1:5" x14ac:dyDescent="0.2">
      <c r="A163" t="s">
        <v>1783</v>
      </c>
      <c r="B163" t="s">
        <v>2119</v>
      </c>
      <c r="C163" t="s">
        <v>2455</v>
      </c>
      <c r="D163" t="s">
        <v>2455</v>
      </c>
      <c r="E163" t="s">
        <v>2459</v>
      </c>
    </row>
    <row r="164" spans="1:5" x14ac:dyDescent="0.2">
      <c r="A164" t="s">
        <v>1784</v>
      </c>
      <c r="B164" t="s">
        <v>2120</v>
      </c>
      <c r="C164" t="s">
        <v>1572</v>
      </c>
      <c r="D164" t="s">
        <v>2697</v>
      </c>
      <c r="E164" t="s">
        <v>35</v>
      </c>
    </row>
    <row r="165" spans="1:5" x14ac:dyDescent="0.2">
      <c r="A165" t="s">
        <v>1785</v>
      </c>
      <c r="B165" t="s">
        <v>1754</v>
      </c>
      <c r="C165" t="s">
        <v>1557</v>
      </c>
      <c r="D165" t="s">
        <v>2698</v>
      </c>
      <c r="E165" t="s">
        <v>2865</v>
      </c>
    </row>
    <row r="166" spans="1:5" x14ac:dyDescent="0.2">
      <c r="A166" t="s">
        <v>1786</v>
      </c>
      <c r="B166" t="s">
        <v>2121</v>
      </c>
      <c r="C166" t="s">
        <v>2456</v>
      </c>
      <c r="D166" t="s">
        <v>2699</v>
      </c>
      <c r="E166" t="s">
        <v>2866</v>
      </c>
    </row>
    <row r="167" spans="1:5" x14ac:dyDescent="0.2">
      <c r="A167" t="s">
        <v>1787</v>
      </c>
      <c r="B167" t="s">
        <v>2122</v>
      </c>
      <c r="C167" t="s">
        <v>1108</v>
      </c>
      <c r="D167" t="s">
        <v>2700</v>
      </c>
      <c r="E167" t="s">
        <v>2867</v>
      </c>
    </row>
    <row r="168" spans="1:5" x14ac:dyDescent="0.2">
      <c r="A168" t="s">
        <v>1788</v>
      </c>
      <c r="B168" t="s">
        <v>2123</v>
      </c>
      <c r="C168" t="s">
        <v>1513</v>
      </c>
      <c r="D168" t="s">
        <v>1108</v>
      </c>
      <c r="E168" t="s">
        <v>2701</v>
      </c>
    </row>
    <row r="169" spans="1:5" x14ac:dyDescent="0.2">
      <c r="A169" t="s">
        <v>1789</v>
      </c>
      <c r="B169" t="s">
        <v>2124</v>
      </c>
      <c r="C169" t="s">
        <v>2457</v>
      </c>
      <c r="D169" t="s">
        <v>2120</v>
      </c>
      <c r="E169" t="s">
        <v>2868</v>
      </c>
    </row>
    <row r="170" spans="1:5" x14ac:dyDescent="0.2">
      <c r="A170" t="s">
        <v>1790</v>
      </c>
      <c r="B170" t="s">
        <v>2125</v>
      </c>
      <c r="C170" t="s">
        <v>2458</v>
      </c>
      <c r="D170" t="s">
        <v>2459</v>
      </c>
      <c r="E170" t="s">
        <v>2869</v>
      </c>
    </row>
    <row r="171" spans="1:5" x14ac:dyDescent="0.2">
      <c r="A171" t="s">
        <v>1791</v>
      </c>
      <c r="B171" t="s">
        <v>131</v>
      </c>
      <c r="C171" t="s">
        <v>2459</v>
      </c>
      <c r="D171" t="s">
        <v>2701</v>
      </c>
      <c r="E171" t="s">
        <v>2870</v>
      </c>
    </row>
    <row r="172" spans="1:5" x14ac:dyDescent="0.2">
      <c r="A172" t="s">
        <v>1792</v>
      </c>
      <c r="B172" t="s">
        <v>2126</v>
      </c>
      <c r="C172" t="s">
        <v>2460</v>
      </c>
      <c r="D172" t="s">
        <v>2464</v>
      </c>
      <c r="E172" t="s">
        <v>2871</v>
      </c>
    </row>
    <row r="173" spans="1:5" x14ac:dyDescent="0.2">
      <c r="A173" t="s">
        <v>1793</v>
      </c>
      <c r="B173" t="s">
        <v>2127</v>
      </c>
      <c r="C173" t="s">
        <v>2461</v>
      </c>
      <c r="D173" t="s">
        <v>2702</v>
      </c>
      <c r="E173" t="s">
        <v>2872</v>
      </c>
    </row>
    <row r="174" spans="1:5" x14ac:dyDescent="0.2">
      <c r="A174" t="s">
        <v>756</v>
      </c>
      <c r="B174" t="s">
        <v>2128</v>
      </c>
      <c r="C174" t="s">
        <v>2462</v>
      </c>
      <c r="D174" t="s">
        <v>2703</v>
      </c>
      <c r="E174" t="s">
        <v>2873</v>
      </c>
    </row>
    <row r="175" spans="1:5" x14ac:dyDescent="0.2">
      <c r="A175" t="s">
        <v>1794</v>
      </c>
      <c r="B175" t="s">
        <v>1758</v>
      </c>
      <c r="C175" t="s">
        <v>2463</v>
      </c>
      <c r="D175" t="s">
        <v>2704</v>
      </c>
      <c r="E175" t="s">
        <v>2874</v>
      </c>
    </row>
    <row r="176" spans="1:5" x14ac:dyDescent="0.2">
      <c r="A176" t="s">
        <v>1795</v>
      </c>
      <c r="B176" t="s">
        <v>2129</v>
      </c>
      <c r="C176" t="s">
        <v>2122</v>
      </c>
      <c r="D176" t="s">
        <v>2705</v>
      </c>
      <c r="E176" t="s">
        <v>2875</v>
      </c>
    </row>
    <row r="177" spans="1:5" x14ac:dyDescent="0.2">
      <c r="A177" t="s">
        <v>106</v>
      </c>
      <c r="B177" t="s">
        <v>2130</v>
      </c>
      <c r="C177" t="s">
        <v>2464</v>
      </c>
      <c r="D177" t="s">
        <v>2706</v>
      </c>
      <c r="E177" t="s">
        <v>2876</v>
      </c>
    </row>
    <row r="178" spans="1:5" x14ac:dyDescent="0.2">
      <c r="A178" t="s">
        <v>1796</v>
      </c>
      <c r="B178" t="s">
        <v>2131</v>
      </c>
      <c r="C178" t="s">
        <v>2465</v>
      </c>
      <c r="D178" t="s">
        <v>2707</v>
      </c>
      <c r="E178" t="s">
        <v>2877</v>
      </c>
    </row>
    <row r="179" spans="1:5" x14ac:dyDescent="0.2">
      <c r="A179" t="s">
        <v>1797</v>
      </c>
      <c r="B179" t="s">
        <v>2132</v>
      </c>
      <c r="C179" t="s">
        <v>2466</v>
      </c>
      <c r="D179" t="s">
        <v>2708</v>
      </c>
      <c r="E179" t="s">
        <v>2706</v>
      </c>
    </row>
    <row r="180" spans="1:5" x14ac:dyDescent="0.2">
      <c r="A180" t="s">
        <v>1798</v>
      </c>
      <c r="B180" t="s">
        <v>2133</v>
      </c>
      <c r="C180" t="s">
        <v>131</v>
      </c>
      <c r="D180" t="s">
        <v>2709</v>
      </c>
      <c r="E180" t="s">
        <v>2878</v>
      </c>
    </row>
    <row r="181" spans="1:5" x14ac:dyDescent="0.2">
      <c r="A181" t="s">
        <v>1799</v>
      </c>
      <c r="B181" t="s">
        <v>1041</v>
      </c>
      <c r="C181" t="s">
        <v>2127</v>
      </c>
      <c r="D181" t="s">
        <v>2710</v>
      </c>
      <c r="E181" t="s">
        <v>1758</v>
      </c>
    </row>
    <row r="182" spans="1:5" x14ac:dyDescent="0.2">
      <c r="A182" t="s">
        <v>1800</v>
      </c>
      <c r="B182" t="s">
        <v>2134</v>
      </c>
      <c r="C182" t="s">
        <v>2467</v>
      </c>
      <c r="D182" t="s">
        <v>2711</v>
      </c>
      <c r="E182" t="s">
        <v>2471</v>
      </c>
    </row>
    <row r="183" spans="1:5" x14ac:dyDescent="0.2">
      <c r="A183" t="s">
        <v>1801</v>
      </c>
      <c r="B183" t="s">
        <v>2135</v>
      </c>
      <c r="C183" t="s">
        <v>2468</v>
      </c>
      <c r="D183" t="s">
        <v>2130</v>
      </c>
      <c r="E183" t="s">
        <v>2879</v>
      </c>
    </row>
    <row r="184" spans="1:5" x14ac:dyDescent="0.2">
      <c r="A184" t="s">
        <v>1802</v>
      </c>
      <c r="B184" t="s">
        <v>2136</v>
      </c>
      <c r="C184" t="s">
        <v>2469</v>
      </c>
      <c r="D184" t="s">
        <v>2712</v>
      </c>
      <c r="E184" t="s">
        <v>2880</v>
      </c>
    </row>
    <row r="185" spans="1:5" x14ac:dyDescent="0.2">
      <c r="A185" t="s">
        <v>1120</v>
      </c>
      <c r="B185" t="s">
        <v>2137</v>
      </c>
      <c r="C185" t="s">
        <v>2470</v>
      </c>
      <c r="D185" t="s">
        <v>2713</v>
      </c>
      <c r="E185" t="s">
        <v>2711</v>
      </c>
    </row>
    <row r="186" spans="1:5" x14ac:dyDescent="0.2">
      <c r="A186" t="s">
        <v>1803</v>
      </c>
      <c r="B186" t="s">
        <v>1763</v>
      </c>
      <c r="C186" t="s">
        <v>2471</v>
      </c>
      <c r="D186" t="s">
        <v>2714</v>
      </c>
      <c r="E186" t="s">
        <v>2881</v>
      </c>
    </row>
    <row r="187" spans="1:5" x14ac:dyDescent="0.2">
      <c r="A187" t="s">
        <v>1804</v>
      </c>
      <c r="B187" t="s">
        <v>2138</v>
      </c>
      <c r="C187" t="s">
        <v>2472</v>
      </c>
      <c r="D187" t="s">
        <v>2715</v>
      </c>
      <c r="E187" t="s">
        <v>1760</v>
      </c>
    </row>
    <row r="188" spans="1:5" x14ac:dyDescent="0.2">
      <c r="A188" t="s">
        <v>1805</v>
      </c>
      <c r="B188" t="s">
        <v>1317</v>
      </c>
      <c r="C188" t="s">
        <v>1760</v>
      </c>
      <c r="D188" t="s">
        <v>1383</v>
      </c>
      <c r="E188" t="s">
        <v>2882</v>
      </c>
    </row>
    <row r="189" spans="1:5" x14ac:dyDescent="0.2">
      <c r="A189" t="s">
        <v>1806</v>
      </c>
      <c r="B189" t="s">
        <v>1769</v>
      </c>
      <c r="C189" t="s">
        <v>2473</v>
      </c>
      <c r="D189" t="s">
        <v>2716</v>
      </c>
      <c r="E189" t="s">
        <v>854</v>
      </c>
    </row>
    <row r="190" spans="1:5" x14ac:dyDescent="0.2">
      <c r="A190" t="s">
        <v>1807</v>
      </c>
      <c r="B190" t="s">
        <v>2139</v>
      </c>
      <c r="C190" t="s">
        <v>2474</v>
      </c>
      <c r="D190" t="s">
        <v>1018</v>
      </c>
      <c r="E190" t="s">
        <v>2883</v>
      </c>
    </row>
    <row r="191" spans="1:5" x14ac:dyDescent="0.2">
      <c r="A191" t="s">
        <v>1808</v>
      </c>
      <c r="B191" t="s">
        <v>1771</v>
      </c>
      <c r="C191" t="s">
        <v>2131</v>
      </c>
      <c r="D191" t="s">
        <v>2480</v>
      </c>
      <c r="E191" t="s">
        <v>2884</v>
      </c>
    </row>
    <row r="192" spans="1:5" x14ac:dyDescent="0.2">
      <c r="A192" t="s">
        <v>1809</v>
      </c>
      <c r="B192" t="s">
        <v>2140</v>
      </c>
      <c r="C192" t="s">
        <v>279</v>
      </c>
      <c r="D192" t="s">
        <v>2717</v>
      </c>
      <c r="E192" t="s">
        <v>2133</v>
      </c>
    </row>
    <row r="193" spans="1:5" x14ac:dyDescent="0.2">
      <c r="A193" t="s">
        <v>1810</v>
      </c>
      <c r="B193" t="s">
        <v>2141</v>
      </c>
      <c r="C193" t="s">
        <v>2475</v>
      </c>
      <c r="D193" t="s">
        <v>2718</v>
      </c>
      <c r="E193" t="s">
        <v>2885</v>
      </c>
    </row>
    <row r="194" spans="1:5" x14ac:dyDescent="0.2">
      <c r="A194" t="s">
        <v>1811</v>
      </c>
      <c r="B194" t="s">
        <v>2142</v>
      </c>
      <c r="C194" t="s">
        <v>2133</v>
      </c>
      <c r="D194" t="s">
        <v>2719</v>
      </c>
      <c r="E194" t="s">
        <v>2886</v>
      </c>
    </row>
    <row r="195" spans="1:5" x14ac:dyDescent="0.2">
      <c r="A195" t="s">
        <v>1812</v>
      </c>
      <c r="B195" t="s">
        <v>2143</v>
      </c>
      <c r="C195" t="s">
        <v>2476</v>
      </c>
      <c r="D195" t="s">
        <v>2720</v>
      </c>
      <c r="E195" t="s">
        <v>1018</v>
      </c>
    </row>
    <row r="196" spans="1:5" x14ac:dyDescent="0.2">
      <c r="A196" t="s">
        <v>1813</v>
      </c>
      <c r="B196" t="s">
        <v>2144</v>
      </c>
      <c r="C196" t="s">
        <v>2477</v>
      </c>
      <c r="D196" t="s">
        <v>1317</v>
      </c>
      <c r="E196" t="s">
        <v>2476</v>
      </c>
    </row>
    <row r="197" spans="1:5" x14ac:dyDescent="0.2">
      <c r="A197" t="s">
        <v>1814</v>
      </c>
      <c r="B197" t="s">
        <v>1783</v>
      </c>
      <c r="C197" t="s">
        <v>2478</v>
      </c>
      <c r="D197" t="s">
        <v>2481</v>
      </c>
      <c r="E197" t="s">
        <v>2478</v>
      </c>
    </row>
    <row r="198" spans="1:5" x14ac:dyDescent="0.2">
      <c r="A198" t="s">
        <v>1285</v>
      </c>
      <c r="B198" t="s">
        <v>2168</v>
      </c>
      <c r="C198" t="s">
        <v>2479</v>
      </c>
      <c r="D198" t="s">
        <v>2721</v>
      </c>
      <c r="E198" t="s">
        <v>2137</v>
      </c>
    </row>
    <row r="199" spans="1:5" x14ac:dyDescent="0.2">
      <c r="A199" t="s">
        <v>1815</v>
      </c>
      <c r="B199" t="s">
        <v>2169</v>
      </c>
      <c r="C199" t="s">
        <v>2135</v>
      </c>
      <c r="D199" t="s">
        <v>2722</v>
      </c>
      <c r="E199" t="s">
        <v>2480</v>
      </c>
    </row>
    <row r="200" spans="1:5" x14ac:dyDescent="0.2">
      <c r="A200" t="s">
        <v>1816</v>
      </c>
      <c r="B200" t="s">
        <v>1785</v>
      </c>
      <c r="C200" t="s">
        <v>2480</v>
      </c>
      <c r="D200" t="s">
        <v>2723</v>
      </c>
      <c r="E200" t="s">
        <v>2718</v>
      </c>
    </row>
    <row r="201" spans="1:5" x14ac:dyDescent="0.2">
      <c r="A201" t="s">
        <v>1817</v>
      </c>
      <c r="B201" t="s">
        <v>1786</v>
      </c>
      <c r="C201" t="s">
        <v>1762</v>
      </c>
      <c r="D201" t="s">
        <v>1769</v>
      </c>
      <c r="E201" t="s">
        <v>2887</v>
      </c>
    </row>
    <row r="202" spans="1:5" x14ac:dyDescent="0.2">
      <c r="A202" t="s">
        <v>1818</v>
      </c>
      <c r="B202" t="s">
        <v>2170</v>
      </c>
      <c r="C202" t="s">
        <v>2481</v>
      </c>
      <c r="D202" t="s">
        <v>2724</v>
      </c>
      <c r="E202" t="s">
        <v>1770</v>
      </c>
    </row>
    <row r="203" spans="1:5" x14ac:dyDescent="0.2">
      <c r="A203" t="s">
        <v>1819</v>
      </c>
      <c r="B203" t="s">
        <v>2171</v>
      </c>
      <c r="C203" t="s">
        <v>2482</v>
      </c>
      <c r="D203" t="s">
        <v>1770</v>
      </c>
      <c r="E203" t="s">
        <v>2725</v>
      </c>
    </row>
    <row r="204" spans="1:5" x14ac:dyDescent="0.2">
      <c r="A204" t="s">
        <v>1454</v>
      </c>
      <c r="B204" t="s">
        <v>2172</v>
      </c>
      <c r="C204" t="s">
        <v>2483</v>
      </c>
      <c r="D204" t="s">
        <v>2725</v>
      </c>
      <c r="E204" t="s">
        <v>1771</v>
      </c>
    </row>
    <row r="205" spans="1:5" x14ac:dyDescent="0.2">
      <c r="A205" t="s">
        <v>1820</v>
      </c>
      <c r="B205" t="s">
        <v>2173</v>
      </c>
      <c r="C205" t="s">
        <v>2484</v>
      </c>
      <c r="D205" t="s">
        <v>303</v>
      </c>
      <c r="E205" t="s">
        <v>2888</v>
      </c>
    </row>
    <row r="206" spans="1:5" x14ac:dyDescent="0.2">
      <c r="A206" t="s">
        <v>1821</v>
      </c>
      <c r="B206" t="s">
        <v>1793</v>
      </c>
      <c r="C206" t="s">
        <v>1767</v>
      </c>
      <c r="D206" t="s">
        <v>2726</v>
      </c>
      <c r="E206" t="s">
        <v>2889</v>
      </c>
    </row>
    <row r="207" spans="1:5" x14ac:dyDescent="0.2">
      <c r="A207" t="s">
        <v>1822</v>
      </c>
      <c r="B207" t="s">
        <v>1795</v>
      </c>
      <c r="C207" t="s">
        <v>2485</v>
      </c>
      <c r="D207" t="s">
        <v>2727</v>
      </c>
      <c r="E207" t="s">
        <v>2890</v>
      </c>
    </row>
    <row r="208" spans="1:5" x14ac:dyDescent="0.2">
      <c r="A208" t="s">
        <v>1823</v>
      </c>
      <c r="B208" t="s">
        <v>2174</v>
      </c>
      <c r="C208" t="s">
        <v>1771</v>
      </c>
      <c r="D208" t="s">
        <v>2728</v>
      </c>
      <c r="E208" t="s">
        <v>2731</v>
      </c>
    </row>
    <row r="209" spans="1:5" x14ac:dyDescent="0.2">
      <c r="A209" t="s">
        <v>1824</v>
      </c>
      <c r="B209" t="s">
        <v>2175</v>
      </c>
      <c r="C209" t="s">
        <v>2486</v>
      </c>
      <c r="D209" t="s">
        <v>1184</v>
      </c>
      <c r="E209" t="s">
        <v>1783</v>
      </c>
    </row>
    <row r="210" spans="1:5" x14ac:dyDescent="0.2">
      <c r="A210" t="s">
        <v>1825</v>
      </c>
      <c r="B210" t="s">
        <v>2176</v>
      </c>
      <c r="C210" t="s">
        <v>2487</v>
      </c>
      <c r="D210" t="s">
        <v>2729</v>
      </c>
      <c r="E210" t="s">
        <v>1784</v>
      </c>
    </row>
    <row r="211" spans="1:5" x14ac:dyDescent="0.2">
      <c r="A211" t="s">
        <v>1826</v>
      </c>
      <c r="B211" t="s">
        <v>2177</v>
      </c>
      <c r="C211" t="s">
        <v>2488</v>
      </c>
      <c r="D211" t="s">
        <v>2730</v>
      </c>
      <c r="E211" t="s">
        <v>1785</v>
      </c>
    </row>
    <row r="212" spans="1:5" x14ac:dyDescent="0.2">
      <c r="A212" t="s">
        <v>1827</v>
      </c>
      <c r="B212" t="s">
        <v>1799</v>
      </c>
      <c r="C212" t="s">
        <v>217</v>
      </c>
      <c r="D212" t="s">
        <v>2731</v>
      </c>
      <c r="E212" t="s">
        <v>2504</v>
      </c>
    </row>
    <row r="213" spans="1:5" x14ac:dyDescent="0.2">
      <c r="A213" t="s">
        <v>1538</v>
      </c>
      <c r="B213" t="s">
        <v>2178</v>
      </c>
      <c r="C213" t="s">
        <v>1783</v>
      </c>
      <c r="D213" t="s">
        <v>2732</v>
      </c>
      <c r="E213" t="s">
        <v>2170</v>
      </c>
    </row>
    <row r="214" spans="1:5" x14ac:dyDescent="0.2">
      <c r="A214" t="s">
        <v>1828</v>
      </c>
      <c r="B214" t="s">
        <v>2179</v>
      </c>
      <c r="C214" t="s">
        <v>2168</v>
      </c>
      <c r="D214" t="s">
        <v>2733</v>
      </c>
      <c r="E214" t="s">
        <v>1787</v>
      </c>
    </row>
    <row r="215" spans="1:5" x14ac:dyDescent="0.2">
      <c r="A215" t="s">
        <v>1829</v>
      </c>
      <c r="B215" t="s">
        <v>2180</v>
      </c>
      <c r="C215" t="s">
        <v>2503</v>
      </c>
      <c r="D215" t="s">
        <v>1784</v>
      </c>
      <c r="E215" t="s">
        <v>1788</v>
      </c>
    </row>
    <row r="216" spans="1:5" x14ac:dyDescent="0.2">
      <c r="A216" t="s">
        <v>1830</v>
      </c>
      <c r="B216" t="s">
        <v>2181</v>
      </c>
      <c r="C216" t="s">
        <v>1784</v>
      </c>
      <c r="D216" t="s">
        <v>2737</v>
      </c>
      <c r="E216" t="s">
        <v>2505</v>
      </c>
    </row>
    <row r="217" spans="1:5" x14ac:dyDescent="0.2">
      <c r="A217" t="s">
        <v>1831</v>
      </c>
      <c r="B217" t="s">
        <v>1800</v>
      </c>
      <c r="C217" t="s">
        <v>1786</v>
      </c>
      <c r="D217" t="s">
        <v>1786</v>
      </c>
      <c r="E217" t="s">
        <v>2506</v>
      </c>
    </row>
    <row r="218" spans="1:5" x14ac:dyDescent="0.2">
      <c r="A218" t="s">
        <v>1832</v>
      </c>
      <c r="B218" t="s">
        <v>2182</v>
      </c>
      <c r="C218" t="s">
        <v>2504</v>
      </c>
      <c r="D218" t="s">
        <v>2170</v>
      </c>
      <c r="E218" t="s">
        <v>2893</v>
      </c>
    </row>
    <row r="219" spans="1:5" x14ac:dyDescent="0.2">
      <c r="A219" t="s">
        <v>1833</v>
      </c>
      <c r="B219" t="s">
        <v>1801</v>
      </c>
      <c r="C219" t="s">
        <v>2170</v>
      </c>
      <c r="D219" t="s">
        <v>2505</v>
      </c>
      <c r="E219" t="s">
        <v>1792</v>
      </c>
    </row>
    <row r="220" spans="1:5" x14ac:dyDescent="0.2">
      <c r="A220" t="s">
        <v>1834</v>
      </c>
      <c r="B220" t="s">
        <v>2183</v>
      </c>
      <c r="C220" t="s">
        <v>2171</v>
      </c>
      <c r="D220" t="s">
        <v>2506</v>
      </c>
      <c r="E220" t="s">
        <v>756</v>
      </c>
    </row>
    <row r="221" spans="1:5" x14ac:dyDescent="0.2">
      <c r="A221" t="s">
        <v>1835</v>
      </c>
      <c r="B221" t="s">
        <v>2184</v>
      </c>
      <c r="C221" t="s">
        <v>2505</v>
      </c>
      <c r="D221" t="s">
        <v>2738</v>
      </c>
      <c r="E221" t="s">
        <v>1795</v>
      </c>
    </row>
    <row r="222" spans="1:5" x14ac:dyDescent="0.2">
      <c r="A222" t="s">
        <v>1836</v>
      </c>
      <c r="B222" t="s">
        <v>2185</v>
      </c>
      <c r="C222" t="s">
        <v>2506</v>
      </c>
      <c r="D222" t="s">
        <v>2507</v>
      </c>
      <c r="E222" t="s">
        <v>2174</v>
      </c>
    </row>
    <row r="223" spans="1:5" x14ac:dyDescent="0.2">
      <c r="A223" t="s">
        <v>1837</v>
      </c>
      <c r="B223" t="s">
        <v>2186</v>
      </c>
      <c r="C223" t="s">
        <v>1789</v>
      </c>
      <c r="D223" t="s">
        <v>1792</v>
      </c>
      <c r="E223" t="s">
        <v>106</v>
      </c>
    </row>
    <row r="224" spans="1:5" x14ac:dyDescent="0.2">
      <c r="A224" t="s">
        <v>1838</v>
      </c>
      <c r="B224" t="s">
        <v>1124</v>
      </c>
      <c r="C224" t="s">
        <v>1791</v>
      </c>
      <c r="D224" t="s">
        <v>1795</v>
      </c>
      <c r="E224" t="s">
        <v>2510</v>
      </c>
    </row>
    <row r="225" spans="1:5" x14ac:dyDescent="0.2">
      <c r="A225" t="s">
        <v>1839</v>
      </c>
      <c r="B225" t="s">
        <v>1120</v>
      </c>
      <c r="C225" t="s">
        <v>2507</v>
      </c>
      <c r="D225" t="s">
        <v>2739</v>
      </c>
      <c r="E225" t="s">
        <v>1799</v>
      </c>
    </row>
    <row r="226" spans="1:5" x14ac:dyDescent="0.2">
      <c r="A226" t="s">
        <v>1840</v>
      </c>
      <c r="B226" t="s">
        <v>2187</v>
      </c>
      <c r="C226" t="s">
        <v>1792</v>
      </c>
      <c r="D226" t="s">
        <v>2510</v>
      </c>
      <c r="E226" t="s">
        <v>1801</v>
      </c>
    </row>
    <row r="227" spans="1:5" x14ac:dyDescent="0.2">
      <c r="A227" t="s">
        <v>1356</v>
      </c>
      <c r="B227" t="s">
        <v>2188</v>
      </c>
      <c r="C227" t="s">
        <v>2508</v>
      </c>
      <c r="D227" t="s">
        <v>2176</v>
      </c>
      <c r="E227" t="s">
        <v>2513</v>
      </c>
    </row>
    <row r="228" spans="1:5" x14ac:dyDescent="0.2">
      <c r="A228" t="s">
        <v>1841</v>
      </c>
      <c r="B228" t="s">
        <v>2189</v>
      </c>
      <c r="C228" t="s">
        <v>2509</v>
      </c>
      <c r="D228" t="s">
        <v>1797</v>
      </c>
      <c r="E228" t="s">
        <v>2894</v>
      </c>
    </row>
    <row r="229" spans="1:5" x14ac:dyDescent="0.2">
      <c r="A229" t="s">
        <v>1842</v>
      </c>
      <c r="B229" t="s">
        <v>2190</v>
      </c>
      <c r="C229" t="s">
        <v>1795</v>
      </c>
      <c r="D229" t="s">
        <v>1798</v>
      </c>
      <c r="E229" t="s">
        <v>1120</v>
      </c>
    </row>
    <row r="230" spans="1:5" x14ac:dyDescent="0.2">
      <c r="A230" t="s">
        <v>1843</v>
      </c>
      <c r="B230" t="s">
        <v>1811</v>
      </c>
      <c r="C230" t="s">
        <v>1123</v>
      </c>
      <c r="D230" t="s">
        <v>1799</v>
      </c>
      <c r="E230" t="s">
        <v>1805</v>
      </c>
    </row>
    <row r="231" spans="1:5" x14ac:dyDescent="0.2">
      <c r="A231" t="s">
        <v>1844</v>
      </c>
      <c r="B231" t="s">
        <v>1813</v>
      </c>
      <c r="C231" t="s">
        <v>2510</v>
      </c>
      <c r="D231" t="s">
        <v>2179</v>
      </c>
      <c r="E231" t="s">
        <v>1807</v>
      </c>
    </row>
    <row r="232" spans="1:5" x14ac:dyDescent="0.2">
      <c r="A232" t="s">
        <v>1845</v>
      </c>
      <c r="B232" t="s">
        <v>1323</v>
      </c>
      <c r="C232" t="s">
        <v>1799</v>
      </c>
      <c r="D232" t="s">
        <v>2740</v>
      </c>
      <c r="E232" t="s">
        <v>2743</v>
      </c>
    </row>
    <row r="233" spans="1:5" x14ac:dyDescent="0.2">
      <c r="A233" t="s">
        <v>1846</v>
      </c>
      <c r="B233" t="s">
        <v>2191</v>
      </c>
      <c r="C233" t="s">
        <v>2178</v>
      </c>
      <c r="D233" t="s">
        <v>1801</v>
      </c>
      <c r="E233" t="s">
        <v>1811</v>
      </c>
    </row>
    <row r="234" spans="1:5" x14ac:dyDescent="0.2">
      <c r="A234" t="s">
        <v>1847</v>
      </c>
      <c r="B234" t="s">
        <v>2192</v>
      </c>
      <c r="C234" t="s">
        <v>2511</v>
      </c>
      <c r="D234" t="s">
        <v>2741</v>
      </c>
      <c r="E234" t="s">
        <v>1813</v>
      </c>
    </row>
    <row r="235" spans="1:5" x14ac:dyDescent="0.2">
      <c r="A235" t="s">
        <v>1848</v>
      </c>
      <c r="B235" t="s">
        <v>2193</v>
      </c>
      <c r="C235" t="s">
        <v>2182</v>
      </c>
      <c r="D235" t="s">
        <v>1120</v>
      </c>
      <c r="E235" t="s">
        <v>2515</v>
      </c>
    </row>
    <row r="236" spans="1:5" x14ac:dyDescent="0.2">
      <c r="A236" t="s">
        <v>1849</v>
      </c>
      <c r="B236" t="s">
        <v>1817</v>
      </c>
      <c r="C236" t="s">
        <v>2512</v>
      </c>
      <c r="D236" t="s">
        <v>2742</v>
      </c>
      <c r="E236" t="s">
        <v>2517</v>
      </c>
    </row>
    <row r="237" spans="1:5" x14ac:dyDescent="0.2">
      <c r="A237" t="s">
        <v>1850</v>
      </c>
      <c r="B237" t="s">
        <v>2194</v>
      </c>
      <c r="C237" t="s">
        <v>1801</v>
      </c>
      <c r="D237" t="s">
        <v>1805</v>
      </c>
      <c r="E237" t="s">
        <v>2518</v>
      </c>
    </row>
    <row r="238" spans="1:5" x14ac:dyDescent="0.2">
      <c r="A238" t="s">
        <v>1851</v>
      </c>
      <c r="B238" t="s">
        <v>1819</v>
      </c>
      <c r="C238" t="s">
        <v>2513</v>
      </c>
      <c r="D238" t="s">
        <v>1807</v>
      </c>
      <c r="E238" t="s">
        <v>2519</v>
      </c>
    </row>
    <row r="239" spans="1:5" x14ac:dyDescent="0.2">
      <c r="A239" t="s">
        <v>1852</v>
      </c>
      <c r="B239" t="s">
        <v>2195</v>
      </c>
      <c r="C239" t="s">
        <v>2514</v>
      </c>
      <c r="D239" t="s">
        <v>2743</v>
      </c>
      <c r="E239" t="s">
        <v>1816</v>
      </c>
    </row>
    <row r="240" spans="1:5" x14ac:dyDescent="0.2">
      <c r="A240" t="s">
        <v>1853</v>
      </c>
      <c r="B240" t="s">
        <v>2196</v>
      </c>
      <c r="C240" t="s">
        <v>1802</v>
      </c>
      <c r="D240" t="s">
        <v>1811</v>
      </c>
      <c r="E240" t="s">
        <v>1818</v>
      </c>
    </row>
    <row r="241" spans="1:5" x14ac:dyDescent="0.2">
      <c r="A241" t="s">
        <v>1854</v>
      </c>
      <c r="B241" t="s">
        <v>1821</v>
      </c>
      <c r="C241" t="s">
        <v>1120</v>
      </c>
      <c r="D241" t="s">
        <v>2744</v>
      </c>
      <c r="E241" t="s">
        <v>2521</v>
      </c>
    </row>
    <row r="242" spans="1:5" x14ac:dyDescent="0.2">
      <c r="A242" t="s">
        <v>1855</v>
      </c>
      <c r="B242" t="s">
        <v>1824</v>
      </c>
      <c r="C242" t="s">
        <v>153</v>
      </c>
      <c r="D242" t="s">
        <v>2515</v>
      </c>
      <c r="E242" t="s">
        <v>1820</v>
      </c>
    </row>
    <row r="243" spans="1:5" x14ac:dyDescent="0.2">
      <c r="A243" t="s">
        <v>1856</v>
      </c>
      <c r="B243" t="s">
        <v>2197</v>
      </c>
      <c r="C243" t="s">
        <v>1805</v>
      </c>
      <c r="D243" t="s">
        <v>2516</v>
      </c>
      <c r="E243" t="s">
        <v>1821</v>
      </c>
    </row>
    <row r="244" spans="1:5" x14ac:dyDescent="0.2">
      <c r="A244" t="s">
        <v>1370</v>
      </c>
      <c r="B244" t="s">
        <v>2198</v>
      </c>
      <c r="C244" t="s">
        <v>1806</v>
      </c>
      <c r="D244" t="s">
        <v>2517</v>
      </c>
      <c r="E244" t="s">
        <v>2522</v>
      </c>
    </row>
    <row r="245" spans="1:5" x14ac:dyDescent="0.2">
      <c r="A245" t="s">
        <v>1857</v>
      </c>
      <c r="B245" t="s">
        <v>2199</v>
      </c>
      <c r="C245" t="s">
        <v>1807</v>
      </c>
      <c r="D245" t="s">
        <v>2191</v>
      </c>
      <c r="E245" t="s">
        <v>2895</v>
      </c>
    </row>
    <row r="246" spans="1:5" x14ac:dyDescent="0.2">
      <c r="A246" t="s">
        <v>1858</v>
      </c>
      <c r="B246" t="s">
        <v>2200</v>
      </c>
      <c r="C246" t="s">
        <v>1808</v>
      </c>
      <c r="D246" t="s">
        <v>2518</v>
      </c>
      <c r="E246" t="s">
        <v>2896</v>
      </c>
    </row>
    <row r="247" spans="1:5" x14ac:dyDescent="0.2">
      <c r="A247" t="s">
        <v>1859</v>
      </c>
      <c r="B247" t="s">
        <v>2201</v>
      </c>
      <c r="C247" t="s">
        <v>1811</v>
      </c>
      <c r="D247" t="s">
        <v>1818</v>
      </c>
      <c r="E247" t="s">
        <v>2201</v>
      </c>
    </row>
    <row r="248" spans="1:5" x14ac:dyDescent="0.2">
      <c r="A248" t="s">
        <v>1860</v>
      </c>
      <c r="B248" t="s">
        <v>1825</v>
      </c>
      <c r="C248" t="s">
        <v>1812</v>
      </c>
      <c r="D248" t="s">
        <v>2196</v>
      </c>
      <c r="E248" t="s">
        <v>1825</v>
      </c>
    </row>
    <row r="249" spans="1:5" x14ac:dyDescent="0.2">
      <c r="A249" t="s">
        <v>1861</v>
      </c>
      <c r="B249" t="s">
        <v>2202</v>
      </c>
      <c r="C249" t="s">
        <v>1285</v>
      </c>
      <c r="D249" t="s">
        <v>2521</v>
      </c>
      <c r="E249" t="s">
        <v>1826</v>
      </c>
    </row>
    <row r="250" spans="1:5" x14ac:dyDescent="0.2">
      <c r="A250" t="s">
        <v>561</v>
      </c>
      <c r="B250" t="s">
        <v>2203</v>
      </c>
      <c r="C250" t="s">
        <v>2515</v>
      </c>
      <c r="D250" t="s">
        <v>1821</v>
      </c>
      <c r="E250" t="s">
        <v>1827</v>
      </c>
    </row>
    <row r="251" spans="1:5" x14ac:dyDescent="0.2">
      <c r="A251" t="s">
        <v>1559</v>
      </c>
      <c r="B251" t="s">
        <v>1826</v>
      </c>
      <c r="C251" t="s">
        <v>2516</v>
      </c>
      <c r="D251" t="s">
        <v>2524</v>
      </c>
      <c r="E251" t="s">
        <v>2204</v>
      </c>
    </row>
    <row r="252" spans="1:5" x14ac:dyDescent="0.2">
      <c r="A252" t="s">
        <v>1862</v>
      </c>
      <c r="B252" t="s">
        <v>2204</v>
      </c>
      <c r="C252" t="s">
        <v>2517</v>
      </c>
      <c r="D252" t="s">
        <v>2745</v>
      </c>
      <c r="E252" t="s">
        <v>971</v>
      </c>
    </row>
    <row r="253" spans="1:5" x14ac:dyDescent="0.2">
      <c r="A253" t="s">
        <v>1863</v>
      </c>
      <c r="B253" t="s">
        <v>971</v>
      </c>
      <c r="C253" t="s">
        <v>2191</v>
      </c>
      <c r="D253" t="s">
        <v>1826</v>
      </c>
      <c r="E253" t="s">
        <v>2530</v>
      </c>
    </row>
    <row r="254" spans="1:5" x14ac:dyDescent="0.2">
      <c r="A254" t="s">
        <v>1864</v>
      </c>
      <c r="B254" t="s">
        <v>1538</v>
      </c>
      <c r="C254" t="s">
        <v>2518</v>
      </c>
      <c r="D254" t="s">
        <v>1827</v>
      </c>
      <c r="E254" t="s">
        <v>2897</v>
      </c>
    </row>
    <row r="255" spans="1:5" x14ac:dyDescent="0.2">
      <c r="A255" t="s">
        <v>1865</v>
      </c>
      <c r="B255" t="s">
        <v>2205</v>
      </c>
      <c r="C255" t="s">
        <v>2519</v>
      </c>
      <c r="D255" t="s">
        <v>2746</v>
      </c>
      <c r="E255" t="s">
        <v>2898</v>
      </c>
    </row>
    <row r="256" spans="1:5" x14ac:dyDescent="0.2">
      <c r="A256" t="s">
        <v>1866</v>
      </c>
      <c r="B256" t="s">
        <v>2206</v>
      </c>
      <c r="C256" t="s">
        <v>1818</v>
      </c>
      <c r="D256" t="s">
        <v>2204</v>
      </c>
      <c r="E256" t="s">
        <v>2899</v>
      </c>
    </row>
    <row r="257" spans="1:5" x14ac:dyDescent="0.2">
      <c r="A257" t="s">
        <v>1867</v>
      </c>
      <c r="B257" t="s">
        <v>2207</v>
      </c>
      <c r="C257" t="s">
        <v>2520</v>
      </c>
      <c r="D257" t="s">
        <v>2747</v>
      </c>
      <c r="E257" t="s">
        <v>2532</v>
      </c>
    </row>
    <row r="258" spans="1:5" x14ac:dyDescent="0.2">
      <c r="A258" t="s">
        <v>1868</v>
      </c>
      <c r="B258" t="s">
        <v>2208</v>
      </c>
      <c r="C258" t="s">
        <v>2521</v>
      </c>
      <c r="D258" t="s">
        <v>971</v>
      </c>
      <c r="E258" t="s">
        <v>2750</v>
      </c>
    </row>
    <row r="259" spans="1:5" x14ac:dyDescent="0.2">
      <c r="A259" t="s">
        <v>1869</v>
      </c>
      <c r="B259" t="s">
        <v>2209</v>
      </c>
      <c r="C259" t="s">
        <v>1354</v>
      </c>
      <c r="D259" t="s">
        <v>464</v>
      </c>
      <c r="E259" t="s">
        <v>2533</v>
      </c>
    </row>
    <row r="260" spans="1:5" x14ac:dyDescent="0.2">
      <c r="A260" t="s">
        <v>1870</v>
      </c>
      <c r="B260" t="s">
        <v>2210</v>
      </c>
      <c r="C260" t="s">
        <v>1821</v>
      </c>
      <c r="D260" t="s">
        <v>2748</v>
      </c>
      <c r="E260" t="s">
        <v>2210</v>
      </c>
    </row>
    <row r="261" spans="1:5" x14ac:dyDescent="0.2">
      <c r="A261" t="s">
        <v>1871</v>
      </c>
      <c r="B261" t="s">
        <v>2211</v>
      </c>
      <c r="C261" t="s">
        <v>2522</v>
      </c>
      <c r="D261" t="s">
        <v>2530</v>
      </c>
      <c r="E261" t="s">
        <v>1831</v>
      </c>
    </row>
    <row r="262" spans="1:5" x14ac:dyDescent="0.2">
      <c r="A262" t="s">
        <v>1872</v>
      </c>
      <c r="B262" t="s">
        <v>2212</v>
      </c>
      <c r="C262" t="s">
        <v>2523</v>
      </c>
      <c r="D262" t="s">
        <v>2749</v>
      </c>
      <c r="E262" t="s">
        <v>2900</v>
      </c>
    </row>
    <row r="263" spans="1:5" x14ac:dyDescent="0.2">
      <c r="A263" t="s">
        <v>1547</v>
      </c>
      <c r="B263" t="s">
        <v>2213</v>
      </c>
      <c r="C263" t="s">
        <v>2524</v>
      </c>
      <c r="D263" t="s">
        <v>2206</v>
      </c>
      <c r="E263" t="s">
        <v>2535</v>
      </c>
    </row>
    <row r="264" spans="1:5" x14ac:dyDescent="0.2">
      <c r="A264" t="s">
        <v>1873</v>
      </c>
      <c r="B264" t="s">
        <v>2214</v>
      </c>
      <c r="C264" t="s">
        <v>2525</v>
      </c>
      <c r="D264" t="s">
        <v>2208</v>
      </c>
      <c r="E264" t="s">
        <v>1835</v>
      </c>
    </row>
    <row r="265" spans="1:5" x14ac:dyDescent="0.2">
      <c r="A265" t="s">
        <v>1874</v>
      </c>
      <c r="B265" t="s">
        <v>2215</v>
      </c>
      <c r="C265" t="s">
        <v>2201</v>
      </c>
      <c r="D265" t="s">
        <v>2209</v>
      </c>
      <c r="E265" t="s">
        <v>2538</v>
      </c>
    </row>
    <row r="266" spans="1:5" x14ac:dyDescent="0.2">
      <c r="A266" t="s">
        <v>1875</v>
      </c>
      <c r="B266" t="s">
        <v>2216</v>
      </c>
      <c r="C266" t="s">
        <v>2526</v>
      </c>
      <c r="D266" t="s">
        <v>2532</v>
      </c>
      <c r="E266" t="s">
        <v>2901</v>
      </c>
    </row>
    <row r="267" spans="1:5" x14ac:dyDescent="0.2">
      <c r="A267" t="s">
        <v>1876</v>
      </c>
      <c r="B267" t="s">
        <v>2217</v>
      </c>
      <c r="C267" t="s">
        <v>2527</v>
      </c>
      <c r="D267" t="s">
        <v>2750</v>
      </c>
      <c r="E267" t="s">
        <v>2902</v>
      </c>
    </row>
    <row r="268" spans="1:5" x14ac:dyDescent="0.2">
      <c r="A268" t="s">
        <v>1877</v>
      </c>
      <c r="B268" t="s">
        <v>2218</v>
      </c>
      <c r="C268" t="s">
        <v>2203</v>
      </c>
      <c r="D268" t="s">
        <v>2751</v>
      </c>
      <c r="E268" t="s">
        <v>1837</v>
      </c>
    </row>
    <row r="269" spans="1:5" x14ac:dyDescent="0.2">
      <c r="A269" t="s">
        <v>1878</v>
      </c>
      <c r="B269" t="s">
        <v>2219</v>
      </c>
      <c r="C269" t="s">
        <v>1826</v>
      </c>
      <c r="D269" t="s">
        <v>1830</v>
      </c>
      <c r="E269" t="s">
        <v>1838</v>
      </c>
    </row>
    <row r="270" spans="1:5" x14ac:dyDescent="0.2">
      <c r="A270" t="s">
        <v>1879</v>
      </c>
      <c r="B270" t="s">
        <v>1841</v>
      </c>
      <c r="C270" t="s">
        <v>1827</v>
      </c>
      <c r="D270" t="s">
        <v>2533</v>
      </c>
      <c r="E270" t="s">
        <v>2218</v>
      </c>
    </row>
    <row r="271" spans="1:5" x14ac:dyDescent="0.2">
      <c r="A271" t="s">
        <v>1880</v>
      </c>
      <c r="B271" t="s">
        <v>2220</v>
      </c>
      <c r="C271" t="s">
        <v>2204</v>
      </c>
      <c r="D271" t="s">
        <v>2752</v>
      </c>
      <c r="E271" t="s">
        <v>2541</v>
      </c>
    </row>
    <row r="272" spans="1:5" x14ac:dyDescent="0.2">
      <c r="A272" t="s">
        <v>1881</v>
      </c>
      <c r="B272" t="s">
        <v>1842</v>
      </c>
      <c r="C272" t="s">
        <v>2528</v>
      </c>
      <c r="D272" t="s">
        <v>2753</v>
      </c>
      <c r="E272" t="s">
        <v>2542</v>
      </c>
    </row>
    <row r="273" spans="1:5" x14ac:dyDescent="0.2">
      <c r="A273" t="s">
        <v>1882</v>
      </c>
      <c r="B273" t="s">
        <v>2221</v>
      </c>
      <c r="C273" t="s">
        <v>2529</v>
      </c>
      <c r="D273" t="s">
        <v>1835</v>
      </c>
      <c r="E273" t="s">
        <v>2221</v>
      </c>
    </row>
    <row r="274" spans="1:5" x14ac:dyDescent="0.2">
      <c r="A274" t="s">
        <v>1883</v>
      </c>
      <c r="B274" t="s">
        <v>2222</v>
      </c>
      <c r="C274" t="s">
        <v>1538</v>
      </c>
      <c r="D274" t="s">
        <v>2538</v>
      </c>
      <c r="E274" t="s">
        <v>2903</v>
      </c>
    </row>
    <row r="275" spans="1:5" x14ac:dyDescent="0.2">
      <c r="A275" t="s">
        <v>1884</v>
      </c>
      <c r="B275" t="s">
        <v>1849</v>
      </c>
      <c r="C275" t="s">
        <v>1272</v>
      </c>
      <c r="D275" t="s">
        <v>1258</v>
      </c>
      <c r="E275" t="s">
        <v>1850</v>
      </c>
    </row>
    <row r="276" spans="1:5" x14ac:dyDescent="0.2">
      <c r="A276" t="s">
        <v>1885</v>
      </c>
      <c r="B276" t="s">
        <v>1851</v>
      </c>
      <c r="C276" t="s">
        <v>2530</v>
      </c>
      <c r="D276" t="s">
        <v>2754</v>
      </c>
      <c r="E276" t="s">
        <v>1851</v>
      </c>
    </row>
    <row r="277" spans="1:5" x14ac:dyDescent="0.2">
      <c r="A277" t="s">
        <v>1886</v>
      </c>
      <c r="B277" t="s">
        <v>2223</v>
      </c>
      <c r="C277" t="s">
        <v>2206</v>
      </c>
      <c r="D277" t="s">
        <v>1836</v>
      </c>
      <c r="E277" t="s">
        <v>1854</v>
      </c>
    </row>
    <row r="278" spans="1:5" x14ac:dyDescent="0.2">
      <c r="A278" t="s">
        <v>1887</v>
      </c>
      <c r="B278" t="s">
        <v>2224</v>
      </c>
      <c r="C278" t="s">
        <v>2531</v>
      </c>
      <c r="D278" t="s">
        <v>2215</v>
      </c>
      <c r="E278" t="s">
        <v>1856</v>
      </c>
    </row>
    <row r="279" spans="1:5" x14ac:dyDescent="0.2">
      <c r="A279" t="s">
        <v>1888</v>
      </c>
      <c r="B279" t="s">
        <v>2225</v>
      </c>
      <c r="C279" t="s">
        <v>2208</v>
      </c>
      <c r="D279" t="s">
        <v>2218</v>
      </c>
      <c r="E279" t="s">
        <v>1370</v>
      </c>
    </row>
    <row r="280" spans="1:5" x14ac:dyDescent="0.2">
      <c r="A280" t="s">
        <v>1889</v>
      </c>
      <c r="B280" t="s">
        <v>1857</v>
      </c>
      <c r="C280" t="s">
        <v>2209</v>
      </c>
      <c r="D280" t="s">
        <v>2755</v>
      </c>
      <c r="E280" t="s">
        <v>1858</v>
      </c>
    </row>
    <row r="281" spans="1:5" x14ac:dyDescent="0.2">
      <c r="A281" t="s">
        <v>1890</v>
      </c>
      <c r="B281" t="s">
        <v>2226</v>
      </c>
      <c r="C281" t="s">
        <v>2150</v>
      </c>
      <c r="D281" t="s">
        <v>2542</v>
      </c>
      <c r="E281" t="s">
        <v>2904</v>
      </c>
    </row>
    <row r="282" spans="1:5" x14ac:dyDescent="0.2">
      <c r="A282" t="s">
        <v>1891</v>
      </c>
      <c r="B282" t="s">
        <v>2227</v>
      </c>
      <c r="C282" t="s">
        <v>2532</v>
      </c>
      <c r="D282" t="s">
        <v>1842</v>
      </c>
      <c r="E282" t="s">
        <v>2548</v>
      </c>
    </row>
    <row r="283" spans="1:5" x14ac:dyDescent="0.2">
      <c r="A283" t="s">
        <v>1892</v>
      </c>
      <c r="B283" t="s">
        <v>2228</v>
      </c>
      <c r="C283" t="s">
        <v>1830</v>
      </c>
      <c r="D283" t="s">
        <v>1851</v>
      </c>
      <c r="E283" t="s">
        <v>1234</v>
      </c>
    </row>
    <row r="284" spans="1:5" x14ac:dyDescent="0.2">
      <c r="A284" t="s">
        <v>1893</v>
      </c>
      <c r="B284" t="s">
        <v>2229</v>
      </c>
      <c r="C284" t="s">
        <v>2533</v>
      </c>
      <c r="D284" t="s">
        <v>2545</v>
      </c>
      <c r="E284" t="s">
        <v>1863</v>
      </c>
    </row>
    <row r="285" spans="1:5" x14ac:dyDescent="0.2">
      <c r="A285" t="s">
        <v>1312</v>
      </c>
      <c r="B285" t="s">
        <v>1860</v>
      </c>
      <c r="C285" t="s">
        <v>1831</v>
      </c>
      <c r="D285" t="s">
        <v>2756</v>
      </c>
      <c r="E285" t="s">
        <v>1864</v>
      </c>
    </row>
    <row r="286" spans="1:5" x14ac:dyDescent="0.2">
      <c r="A286" t="s">
        <v>1894</v>
      </c>
      <c r="B286" t="s">
        <v>1861</v>
      </c>
      <c r="C286" t="s">
        <v>2534</v>
      </c>
      <c r="D286" t="s">
        <v>1855</v>
      </c>
      <c r="E286" t="s">
        <v>2905</v>
      </c>
    </row>
    <row r="287" spans="1:5" x14ac:dyDescent="0.2">
      <c r="A287" t="s">
        <v>1895</v>
      </c>
      <c r="B287" t="s">
        <v>2230</v>
      </c>
      <c r="C287" t="s">
        <v>2211</v>
      </c>
      <c r="D287" t="s">
        <v>1856</v>
      </c>
      <c r="E287" t="s">
        <v>2234</v>
      </c>
    </row>
    <row r="288" spans="1:5" x14ac:dyDescent="0.2">
      <c r="A288" t="s">
        <v>1896</v>
      </c>
      <c r="B288" t="s">
        <v>2231</v>
      </c>
      <c r="C288" t="s">
        <v>2535</v>
      </c>
      <c r="D288" t="s">
        <v>1858</v>
      </c>
      <c r="E288" t="s">
        <v>2906</v>
      </c>
    </row>
    <row r="289" spans="1:5" x14ac:dyDescent="0.2">
      <c r="A289" t="s">
        <v>1897</v>
      </c>
      <c r="B289" t="s">
        <v>2232</v>
      </c>
      <c r="C289" t="s">
        <v>2536</v>
      </c>
      <c r="D289" t="s">
        <v>2757</v>
      </c>
      <c r="E289" t="s">
        <v>2762</v>
      </c>
    </row>
    <row r="290" spans="1:5" x14ac:dyDescent="0.2">
      <c r="A290" t="s">
        <v>1898</v>
      </c>
      <c r="B290" t="s">
        <v>1864</v>
      </c>
      <c r="C290" t="s">
        <v>2537</v>
      </c>
      <c r="D290" t="s">
        <v>1859</v>
      </c>
      <c r="E290" t="s">
        <v>2239</v>
      </c>
    </row>
    <row r="291" spans="1:5" x14ac:dyDescent="0.2">
      <c r="A291" t="s">
        <v>1899</v>
      </c>
      <c r="B291" t="s">
        <v>2233</v>
      </c>
      <c r="C291" t="s">
        <v>2538</v>
      </c>
      <c r="D291" t="s">
        <v>2758</v>
      </c>
      <c r="E291" t="s">
        <v>2763</v>
      </c>
    </row>
    <row r="292" spans="1:5" x14ac:dyDescent="0.2">
      <c r="A292" t="s">
        <v>1900</v>
      </c>
      <c r="B292" t="s">
        <v>2234</v>
      </c>
      <c r="C292" t="s">
        <v>1836</v>
      </c>
      <c r="D292" t="s">
        <v>1860</v>
      </c>
      <c r="E292" t="s">
        <v>1867</v>
      </c>
    </row>
    <row r="293" spans="1:5" x14ac:dyDescent="0.2">
      <c r="A293" t="s">
        <v>1901</v>
      </c>
      <c r="B293" t="s">
        <v>2235</v>
      </c>
      <c r="C293" t="s">
        <v>2213</v>
      </c>
      <c r="D293" t="s">
        <v>561</v>
      </c>
      <c r="E293" t="s">
        <v>2242</v>
      </c>
    </row>
    <row r="294" spans="1:5" x14ac:dyDescent="0.2">
      <c r="A294" t="s">
        <v>1902</v>
      </c>
      <c r="B294" t="s">
        <v>2236</v>
      </c>
      <c r="C294" t="s">
        <v>2216</v>
      </c>
      <c r="D294" t="s">
        <v>1559</v>
      </c>
      <c r="E294" t="s">
        <v>1868</v>
      </c>
    </row>
    <row r="295" spans="1:5" x14ac:dyDescent="0.2">
      <c r="A295" t="s">
        <v>1903</v>
      </c>
      <c r="B295" t="s">
        <v>2237</v>
      </c>
      <c r="C295" t="s">
        <v>2539</v>
      </c>
      <c r="D295" t="s">
        <v>2759</v>
      </c>
      <c r="E295" t="s">
        <v>1869</v>
      </c>
    </row>
    <row r="296" spans="1:5" x14ac:dyDescent="0.2">
      <c r="A296" t="s">
        <v>1904</v>
      </c>
      <c r="B296" t="s">
        <v>2238</v>
      </c>
      <c r="C296" t="s">
        <v>1839</v>
      </c>
      <c r="D296" t="s">
        <v>1862</v>
      </c>
      <c r="E296" t="s">
        <v>23</v>
      </c>
    </row>
    <row r="297" spans="1:5" x14ac:dyDescent="0.2">
      <c r="A297" t="s">
        <v>1905</v>
      </c>
      <c r="B297" t="s">
        <v>2239</v>
      </c>
      <c r="C297" t="s">
        <v>2540</v>
      </c>
      <c r="D297" t="s">
        <v>2760</v>
      </c>
      <c r="E297" t="s">
        <v>1870</v>
      </c>
    </row>
    <row r="298" spans="1:5" x14ac:dyDescent="0.2">
      <c r="A298" t="s">
        <v>1906</v>
      </c>
      <c r="B298" t="s">
        <v>2240</v>
      </c>
      <c r="C298" t="s">
        <v>2541</v>
      </c>
      <c r="D298" t="s">
        <v>1234</v>
      </c>
      <c r="E298" t="s">
        <v>1871</v>
      </c>
    </row>
    <row r="299" spans="1:5" x14ac:dyDescent="0.2">
      <c r="A299" t="s">
        <v>1907</v>
      </c>
      <c r="B299" t="s">
        <v>1867</v>
      </c>
      <c r="C299" t="s">
        <v>2219</v>
      </c>
      <c r="D299" t="s">
        <v>1863</v>
      </c>
      <c r="E299" t="s">
        <v>2555</v>
      </c>
    </row>
    <row r="300" spans="1:5" x14ac:dyDescent="0.2">
      <c r="A300" t="s">
        <v>1908</v>
      </c>
      <c r="B300" t="s">
        <v>2241</v>
      </c>
      <c r="C300" t="s">
        <v>2542</v>
      </c>
      <c r="D300" t="s">
        <v>2761</v>
      </c>
      <c r="E300" t="s">
        <v>1873</v>
      </c>
    </row>
    <row r="301" spans="1:5" x14ac:dyDescent="0.2">
      <c r="A301" t="s">
        <v>1290</v>
      </c>
      <c r="B301" t="s">
        <v>2242</v>
      </c>
      <c r="C301" t="s">
        <v>1842</v>
      </c>
      <c r="D301" t="s">
        <v>1864</v>
      </c>
      <c r="E301" t="s">
        <v>2248</v>
      </c>
    </row>
    <row r="302" spans="1:5" x14ac:dyDescent="0.2">
      <c r="A302" t="s">
        <v>1909</v>
      </c>
      <c r="B302" t="s">
        <v>1868</v>
      </c>
      <c r="C302" t="s">
        <v>2543</v>
      </c>
      <c r="D302" t="s">
        <v>2762</v>
      </c>
      <c r="E302" t="s">
        <v>56</v>
      </c>
    </row>
    <row r="303" spans="1:5" x14ac:dyDescent="0.2">
      <c r="A303" t="s">
        <v>1910</v>
      </c>
      <c r="B303" t="s">
        <v>2243</v>
      </c>
      <c r="C303" t="s">
        <v>1849</v>
      </c>
      <c r="D303" t="s">
        <v>2763</v>
      </c>
      <c r="E303" t="s">
        <v>401</v>
      </c>
    </row>
    <row r="304" spans="1:5" x14ac:dyDescent="0.2">
      <c r="A304" t="s">
        <v>1911</v>
      </c>
      <c r="B304" t="s">
        <v>1869</v>
      </c>
      <c r="C304" t="s">
        <v>2544</v>
      </c>
      <c r="D304" t="s">
        <v>1867</v>
      </c>
      <c r="E304" t="s">
        <v>2907</v>
      </c>
    </row>
    <row r="305" spans="1:5" x14ac:dyDescent="0.2">
      <c r="A305" t="s">
        <v>1912</v>
      </c>
      <c r="B305" t="s">
        <v>2244</v>
      </c>
      <c r="C305" t="s">
        <v>1851</v>
      </c>
      <c r="D305" t="s">
        <v>2241</v>
      </c>
      <c r="E305" t="s">
        <v>2908</v>
      </c>
    </row>
    <row r="306" spans="1:5" x14ac:dyDescent="0.2">
      <c r="A306" t="s">
        <v>1913</v>
      </c>
      <c r="B306" t="s">
        <v>2245</v>
      </c>
      <c r="C306" t="s">
        <v>2545</v>
      </c>
      <c r="D306" t="s">
        <v>2242</v>
      </c>
      <c r="E306" t="s">
        <v>1879</v>
      </c>
    </row>
    <row r="307" spans="1:5" x14ac:dyDescent="0.2">
      <c r="A307" t="s">
        <v>1914</v>
      </c>
      <c r="B307" t="s">
        <v>1547</v>
      </c>
      <c r="C307" t="s">
        <v>1855</v>
      </c>
      <c r="D307" t="s">
        <v>1868</v>
      </c>
      <c r="E307" t="s">
        <v>1880</v>
      </c>
    </row>
    <row r="308" spans="1:5" x14ac:dyDescent="0.2">
      <c r="A308" t="s">
        <v>1915</v>
      </c>
      <c r="B308" t="s">
        <v>1873</v>
      </c>
      <c r="C308" t="s">
        <v>1856</v>
      </c>
      <c r="D308" t="s">
        <v>594</v>
      </c>
      <c r="E308" t="s">
        <v>1881</v>
      </c>
    </row>
    <row r="309" spans="1:5" x14ac:dyDescent="0.2">
      <c r="A309" t="s">
        <v>1916</v>
      </c>
      <c r="B309" t="s">
        <v>2246</v>
      </c>
      <c r="C309" t="s">
        <v>1858</v>
      </c>
      <c r="D309" t="s">
        <v>1869</v>
      </c>
      <c r="E309" t="s">
        <v>2558</v>
      </c>
    </row>
    <row r="310" spans="1:5" x14ac:dyDescent="0.2">
      <c r="A310" t="s">
        <v>1917</v>
      </c>
      <c r="B310" t="s">
        <v>2247</v>
      </c>
      <c r="C310" t="s">
        <v>2546</v>
      </c>
      <c r="D310" t="s">
        <v>2764</v>
      </c>
      <c r="E310" t="s">
        <v>2765</v>
      </c>
    </row>
    <row r="311" spans="1:5" x14ac:dyDescent="0.2">
      <c r="A311" t="s">
        <v>1918</v>
      </c>
      <c r="B311" t="s">
        <v>2248</v>
      </c>
      <c r="C311" t="s">
        <v>2547</v>
      </c>
      <c r="D311" t="s">
        <v>23</v>
      </c>
      <c r="E311" t="s">
        <v>1884</v>
      </c>
    </row>
    <row r="312" spans="1:5" x14ac:dyDescent="0.2">
      <c r="A312" t="s">
        <v>1919</v>
      </c>
      <c r="B312" t="s">
        <v>2249</v>
      </c>
      <c r="C312" t="s">
        <v>1859</v>
      </c>
      <c r="D312" t="s">
        <v>2245</v>
      </c>
      <c r="E312" t="s">
        <v>1885</v>
      </c>
    </row>
    <row r="313" spans="1:5" x14ac:dyDescent="0.2">
      <c r="A313" t="s">
        <v>1920</v>
      </c>
      <c r="B313" t="s">
        <v>1875</v>
      </c>
      <c r="C313" t="s">
        <v>2548</v>
      </c>
      <c r="D313" t="s">
        <v>1871</v>
      </c>
      <c r="E313" t="s">
        <v>2909</v>
      </c>
    </row>
    <row r="314" spans="1:5" x14ac:dyDescent="0.2">
      <c r="A314" t="s">
        <v>1921</v>
      </c>
      <c r="B314" t="s">
        <v>2250</v>
      </c>
      <c r="C314" t="s">
        <v>2230</v>
      </c>
      <c r="D314" t="s">
        <v>56</v>
      </c>
      <c r="E314" t="s">
        <v>2263</v>
      </c>
    </row>
    <row r="315" spans="1:5" x14ac:dyDescent="0.2">
      <c r="A315" t="s">
        <v>1922</v>
      </c>
      <c r="B315" t="s">
        <v>2251</v>
      </c>
      <c r="C315" t="s">
        <v>2549</v>
      </c>
      <c r="D315" t="s">
        <v>401</v>
      </c>
      <c r="E315" t="s">
        <v>2563</v>
      </c>
    </row>
    <row r="316" spans="1:5" x14ac:dyDescent="0.2">
      <c r="A316" t="s">
        <v>1923</v>
      </c>
      <c r="B316" t="s">
        <v>2252</v>
      </c>
      <c r="C316" t="s">
        <v>2550</v>
      </c>
      <c r="D316" t="s">
        <v>1878</v>
      </c>
      <c r="E316" t="s">
        <v>1212</v>
      </c>
    </row>
    <row r="317" spans="1:5" x14ac:dyDescent="0.2">
      <c r="A317" t="s">
        <v>1924</v>
      </c>
      <c r="B317" t="s">
        <v>2253</v>
      </c>
      <c r="C317" t="s">
        <v>1863</v>
      </c>
      <c r="D317" t="s">
        <v>1880</v>
      </c>
      <c r="E317" t="s">
        <v>1890</v>
      </c>
    </row>
    <row r="318" spans="1:5" x14ac:dyDescent="0.2">
      <c r="A318" t="s">
        <v>1925</v>
      </c>
      <c r="B318" t="s">
        <v>2254</v>
      </c>
      <c r="C318" t="s">
        <v>2551</v>
      </c>
      <c r="D318" t="s">
        <v>1881</v>
      </c>
      <c r="E318" t="s">
        <v>1892</v>
      </c>
    </row>
    <row r="319" spans="1:5" x14ac:dyDescent="0.2">
      <c r="A319" t="s">
        <v>1926</v>
      </c>
      <c r="B319" t="s">
        <v>2255</v>
      </c>
      <c r="C319" t="s">
        <v>1864</v>
      </c>
      <c r="D319" t="s">
        <v>2765</v>
      </c>
      <c r="E319" t="s">
        <v>1351</v>
      </c>
    </row>
    <row r="320" spans="1:5" x14ac:dyDescent="0.2">
      <c r="A320" t="s">
        <v>1927</v>
      </c>
      <c r="B320" t="s">
        <v>1442</v>
      </c>
      <c r="C320" t="s">
        <v>2234</v>
      </c>
      <c r="D320" t="s">
        <v>2766</v>
      </c>
      <c r="E320" t="s">
        <v>2910</v>
      </c>
    </row>
    <row r="321" spans="1:5" x14ac:dyDescent="0.2">
      <c r="A321" t="s">
        <v>1928</v>
      </c>
      <c r="B321" t="s">
        <v>1881</v>
      </c>
      <c r="C321" t="s">
        <v>2235</v>
      </c>
      <c r="D321" t="s">
        <v>2767</v>
      </c>
      <c r="E321" t="s">
        <v>2267</v>
      </c>
    </row>
    <row r="322" spans="1:5" x14ac:dyDescent="0.2">
      <c r="A322" t="s">
        <v>1509</v>
      </c>
      <c r="B322" t="s">
        <v>2256</v>
      </c>
      <c r="C322" t="s">
        <v>2236</v>
      </c>
      <c r="D322" t="s">
        <v>1886</v>
      </c>
      <c r="E322" t="s">
        <v>2911</v>
      </c>
    </row>
    <row r="323" spans="1:5" x14ac:dyDescent="0.2">
      <c r="A323" t="s">
        <v>1929</v>
      </c>
      <c r="B323" t="s">
        <v>2257</v>
      </c>
      <c r="C323" t="s">
        <v>2552</v>
      </c>
      <c r="D323" t="s">
        <v>1892</v>
      </c>
      <c r="E323" t="s">
        <v>1898</v>
      </c>
    </row>
    <row r="324" spans="1:5" x14ac:dyDescent="0.2">
      <c r="A324" t="s">
        <v>1930</v>
      </c>
      <c r="B324" t="s">
        <v>2258</v>
      </c>
      <c r="C324" t="s">
        <v>2553</v>
      </c>
      <c r="D324" t="s">
        <v>1312</v>
      </c>
      <c r="E324" t="s">
        <v>2272</v>
      </c>
    </row>
    <row r="325" spans="1:5" x14ac:dyDescent="0.2">
      <c r="A325" t="s">
        <v>1931</v>
      </c>
      <c r="B325" t="s">
        <v>2259</v>
      </c>
      <c r="C325" t="s">
        <v>1867</v>
      </c>
      <c r="D325" t="s">
        <v>2267</v>
      </c>
      <c r="E325" t="s">
        <v>2273</v>
      </c>
    </row>
    <row r="326" spans="1:5" x14ac:dyDescent="0.2">
      <c r="A326" t="s">
        <v>1932</v>
      </c>
      <c r="B326" t="s">
        <v>2260</v>
      </c>
      <c r="C326" t="s">
        <v>594</v>
      </c>
      <c r="D326" t="s">
        <v>2768</v>
      </c>
      <c r="E326" t="s">
        <v>1082</v>
      </c>
    </row>
    <row r="327" spans="1:5" x14ac:dyDescent="0.2">
      <c r="A327" t="s">
        <v>1933</v>
      </c>
      <c r="B327" t="s">
        <v>2261</v>
      </c>
      <c r="C327" t="s">
        <v>1869</v>
      </c>
      <c r="D327" t="s">
        <v>2769</v>
      </c>
      <c r="E327" t="s">
        <v>2274</v>
      </c>
    </row>
    <row r="328" spans="1:5" x14ac:dyDescent="0.2">
      <c r="A328" t="s">
        <v>1934</v>
      </c>
      <c r="B328" t="s">
        <v>2262</v>
      </c>
      <c r="C328" t="s">
        <v>2554</v>
      </c>
      <c r="D328" t="s">
        <v>2498</v>
      </c>
      <c r="E328" t="s">
        <v>1901</v>
      </c>
    </row>
    <row r="329" spans="1:5" x14ac:dyDescent="0.2">
      <c r="A329" t="s">
        <v>1935</v>
      </c>
      <c r="B329" t="s">
        <v>2263</v>
      </c>
      <c r="C329" t="s">
        <v>1871</v>
      </c>
      <c r="D329" t="s">
        <v>1898</v>
      </c>
      <c r="E329" t="s">
        <v>2912</v>
      </c>
    </row>
    <row r="330" spans="1:5" x14ac:dyDescent="0.2">
      <c r="A330" t="s">
        <v>1936</v>
      </c>
      <c r="B330" t="s">
        <v>2264</v>
      </c>
      <c r="C330" t="s">
        <v>1872</v>
      </c>
      <c r="D330" t="s">
        <v>2770</v>
      </c>
      <c r="E330" t="s">
        <v>2771</v>
      </c>
    </row>
    <row r="331" spans="1:5" x14ac:dyDescent="0.2">
      <c r="A331" t="s">
        <v>1937</v>
      </c>
      <c r="B331" t="s">
        <v>2265</v>
      </c>
      <c r="C331" t="s">
        <v>2555</v>
      </c>
      <c r="D331" t="s">
        <v>2273</v>
      </c>
      <c r="E331" t="s">
        <v>1903</v>
      </c>
    </row>
    <row r="332" spans="1:5" x14ac:dyDescent="0.2">
      <c r="A332" t="s">
        <v>1938</v>
      </c>
      <c r="B332" t="s">
        <v>2266</v>
      </c>
      <c r="C332" t="s">
        <v>1873</v>
      </c>
      <c r="D332" t="s">
        <v>2771</v>
      </c>
      <c r="E332" t="s">
        <v>2567</v>
      </c>
    </row>
    <row r="333" spans="1:5" x14ac:dyDescent="0.2">
      <c r="A333" t="s">
        <v>1939</v>
      </c>
      <c r="B333" t="s">
        <v>1893</v>
      </c>
      <c r="C333" t="s">
        <v>2248</v>
      </c>
      <c r="D333" t="s">
        <v>2275</v>
      </c>
      <c r="E333" t="s">
        <v>1904</v>
      </c>
    </row>
    <row r="334" spans="1:5" x14ac:dyDescent="0.2">
      <c r="A334" t="s">
        <v>1940</v>
      </c>
      <c r="B334" t="s">
        <v>2267</v>
      </c>
      <c r="C334" t="s">
        <v>56</v>
      </c>
      <c r="D334" t="s">
        <v>1902</v>
      </c>
      <c r="E334" t="s">
        <v>1905</v>
      </c>
    </row>
    <row r="335" spans="1:5" x14ac:dyDescent="0.2">
      <c r="A335" t="s">
        <v>1941</v>
      </c>
      <c r="B335" t="s">
        <v>2268</v>
      </c>
      <c r="C335" t="s">
        <v>2556</v>
      </c>
      <c r="D335" t="s">
        <v>1903</v>
      </c>
      <c r="E335" t="s">
        <v>1290</v>
      </c>
    </row>
    <row r="336" spans="1:5" x14ac:dyDescent="0.2">
      <c r="A336" t="s">
        <v>1942</v>
      </c>
      <c r="B336" t="s">
        <v>2269</v>
      </c>
      <c r="C336" t="s">
        <v>2557</v>
      </c>
      <c r="D336" t="s">
        <v>2567</v>
      </c>
      <c r="E336" t="s">
        <v>1910</v>
      </c>
    </row>
    <row r="337" spans="1:5" x14ac:dyDescent="0.2">
      <c r="A337" t="s">
        <v>1943</v>
      </c>
      <c r="B337" t="s">
        <v>2270</v>
      </c>
      <c r="C337" t="s">
        <v>1880</v>
      </c>
      <c r="D337" t="s">
        <v>1904</v>
      </c>
      <c r="E337" t="s">
        <v>2913</v>
      </c>
    </row>
    <row r="338" spans="1:5" x14ac:dyDescent="0.2">
      <c r="A338" t="s">
        <v>1944</v>
      </c>
      <c r="B338" t="s">
        <v>2271</v>
      </c>
      <c r="C338" t="s">
        <v>2255</v>
      </c>
      <c r="D338" t="s">
        <v>1905</v>
      </c>
      <c r="E338" t="s">
        <v>2773</v>
      </c>
    </row>
    <row r="339" spans="1:5" x14ac:dyDescent="0.2">
      <c r="A339" t="s">
        <v>1945</v>
      </c>
      <c r="B339" t="s">
        <v>2272</v>
      </c>
      <c r="C339" t="s">
        <v>1881</v>
      </c>
      <c r="D339" t="s">
        <v>2772</v>
      </c>
      <c r="E339" t="s">
        <v>2914</v>
      </c>
    </row>
    <row r="340" spans="1:5" x14ac:dyDescent="0.2">
      <c r="A340" t="s">
        <v>1946</v>
      </c>
      <c r="B340" t="s">
        <v>2273</v>
      </c>
      <c r="C340" t="s">
        <v>2558</v>
      </c>
      <c r="D340" t="s">
        <v>1906</v>
      </c>
      <c r="E340" t="s">
        <v>2915</v>
      </c>
    </row>
    <row r="341" spans="1:5" x14ac:dyDescent="0.2">
      <c r="A341" t="s">
        <v>1947</v>
      </c>
      <c r="B341" t="s">
        <v>2274</v>
      </c>
      <c r="C341" t="s">
        <v>2559</v>
      </c>
      <c r="D341" t="s">
        <v>1910</v>
      </c>
      <c r="E341" t="s">
        <v>1912</v>
      </c>
    </row>
    <row r="342" spans="1:5" x14ac:dyDescent="0.2">
      <c r="A342" t="s">
        <v>1948</v>
      </c>
      <c r="B342" t="s">
        <v>2275</v>
      </c>
      <c r="C342" t="s">
        <v>2260</v>
      </c>
      <c r="D342" t="s">
        <v>2773</v>
      </c>
      <c r="E342" t="s">
        <v>2916</v>
      </c>
    </row>
    <row r="343" spans="1:5" x14ac:dyDescent="0.2">
      <c r="A343" t="s">
        <v>1949</v>
      </c>
      <c r="B343" t="s">
        <v>2276</v>
      </c>
      <c r="C343" t="s">
        <v>2560</v>
      </c>
      <c r="D343" t="s">
        <v>1912</v>
      </c>
      <c r="E343" t="s">
        <v>2281</v>
      </c>
    </row>
    <row r="344" spans="1:5" x14ac:dyDescent="0.2">
      <c r="A344" t="s">
        <v>1950</v>
      </c>
      <c r="B344" t="s">
        <v>1779</v>
      </c>
      <c r="C344" t="s">
        <v>2561</v>
      </c>
      <c r="D344" t="s">
        <v>1333</v>
      </c>
      <c r="E344" t="s">
        <v>2282</v>
      </c>
    </row>
    <row r="345" spans="1:5" x14ac:dyDescent="0.2">
      <c r="A345" t="s">
        <v>1951</v>
      </c>
      <c r="B345" t="s">
        <v>1905</v>
      </c>
      <c r="C345" t="s">
        <v>2562</v>
      </c>
      <c r="D345" t="s">
        <v>2289</v>
      </c>
      <c r="E345" t="s">
        <v>2917</v>
      </c>
    </row>
    <row r="346" spans="1:5" x14ac:dyDescent="0.2">
      <c r="A346" t="s">
        <v>1952</v>
      </c>
      <c r="B346" t="s">
        <v>1908</v>
      </c>
      <c r="C346" t="s">
        <v>1886</v>
      </c>
      <c r="D346" t="s">
        <v>2774</v>
      </c>
      <c r="E346" t="s">
        <v>2918</v>
      </c>
    </row>
    <row r="347" spans="1:5" x14ac:dyDescent="0.2">
      <c r="A347" t="s">
        <v>1953</v>
      </c>
      <c r="B347" t="s">
        <v>1909</v>
      </c>
      <c r="C347" t="s">
        <v>2563</v>
      </c>
      <c r="D347" t="s">
        <v>1915</v>
      </c>
      <c r="E347" t="s">
        <v>2919</v>
      </c>
    </row>
    <row r="348" spans="1:5" x14ac:dyDescent="0.2">
      <c r="A348" t="s">
        <v>1954</v>
      </c>
      <c r="B348" t="s">
        <v>2277</v>
      </c>
      <c r="C348" t="s">
        <v>1892</v>
      </c>
      <c r="D348" t="s">
        <v>2775</v>
      </c>
      <c r="E348" t="s">
        <v>2774</v>
      </c>
    </row>
    <row r="349" spans="1:5" x14ac:dyDescent="0.2">
      <c r="A349" t="s">
        <v>1955</v>
      </c>
      <c r="B349" t="s">
        <v>1912</v>
      </c>
      <c r="C349" t="s">
        <v>1351</v>
      </c>
      <c r="D349" t="s">
        <v>419</v>
      </c>
      <c r="E349" t="s">
        <v>1915</v>
      </c>
    </row>
    <row r="350" spans="1:5" x14ac:dyDescent="0.2">
      <c r="A350" t="s">
        <v>1956</v>
      </c>
      <c r="B350" t="s">
        <v>2278</v>
      </c>
      <c r="C350" t="s">
        <v>2267</v>
      </c>
      <c r="D350" t="s">
        <v>2776</v>
      </c>
      <c r="E350" t="s">
        <v>419</v>
      </c>
    </row>
    <row r="351" spans="1:5" x14ac:dyDescent="0.2">
      <c r="A351" t="s">
        <v>1957</v>
      </c>
      <c r="B351" t="s">
        <v>540</v>
      </c>
      <c r="C351" t="s">
        <v>1897</v>
      </c>
      <c r="D351" t="s">
        <v>2777</v>
      </c>
      <c r="E351" t="s">
        <v>2295</v>
      </c>
    </row>
    <row r="352" spans="1:5" x14ac:dyDescent="0.2">
      <c r="A352" t="s">
        <v>1958</v>
      </c>
      <c r="B352" t="s">
        <v>2279</v>
      </c>
      <c r="C352" t="s">
        <v>2564</v>
      </c>
      <c r="D352" t="s">
        <v>2778</v>
      </c>
      <c r="E352" t="s">
        <v>2777</v>
      </c>
    </row>
    <row r="353" spans="1:5" x14ac:dyDescent="0.2">
      <c r="A353" t="s">
        <v>1959</v>
      </c>
      <c r="B353" t="s">
        <v>1914</v>
      </c>
      <c r="C353" t="s">
        <v>1898</v>
      </c>
      <c r="D353" t="s">
        <v>1918</v>
      </c>
      <c r="E353" t="s">
        <v>1919</v>
      </c>
    </row>
    <row r="354" spans="1:5" x14ac:dyDescent="0.2">
      <c r="A354" t="s">
        <v>1960</v>
      </c>
      <c r="B354" t="s">
        <v>2280</v>
      </c>
      <c r="C354" t="s">
        <v>2272</v>
      </c>
      <c r="D354" t="s">
        <v>2574</v>
      </c>
      <c r="E354" t="s">
        <v>2574</v>
      </c>
    </row>
    <row r="355" spans="1:5" x14ac:dyDescent="0.2">
      <c r="A355" t="s">
        <v>1961</v>
      </c>
      <c r="B355" t="s">
        <v>2281</v>
      </c>
      <c r="C355" t="s">
        <v>2565</v>
      </c>
      <c r="D355" t="s">
        <v>1923</v>
      </c>
      <c r="E355" t="s">
        <v>1922</v>
      </c>
    </row>
    <row r="356" spans="1:5" x14ac:dyDescent="0.2">
      <c r="A356" t="s">
        <v>1962</v>
      </c>
      <c r="B356" t="s">
        <v>2282</v>
      </c>
      <c r="C356" t="s">
        <v>2273</v>
      </c>
      <c r="D356" t="s">
        <v>2300</v>
      </c>
      <c r="E356" t="s">
        <v>1923</v>
      </c>
    </row>
    <row r="357" spans="1:5" x14ac:dyDescent="0.2">
      <c r="A357" t="s">
        <v>1963</v>
      </c>
      <c r="B357" t="s">
        <v>2283</v>
      </c>
      <c r="C357" t="s">
        <v>1082</v>
      </c>
      <c r="D357" t="s">
        <v>1926</v>
      </c>
      <c r="E357" t="s">
        <v>2575</v>
      </c>
    </row>
    <row r="358" spans="1:5" x14ac:dyDescent="0.2">
      <c r="A358" t="s">
        <v>1964</v>
      </c>
      <c r="B358" t="s">
        <v>2284</v>
      </c>
      <c r="C358" t="s">
        <v>2274</v>
      </c>
      <c r="D358" t="s">
        <v>1928</v>
      </c>
      <c r="E358" t="s">
        <v>2920</v>
      </c>
    </row>
    <row r="359" spans="1:5" x14ac:dyDescent="0.2">
      <c r="A359" t="s">
        <v>1965</v>
      </c>
      <c r="B359" t="s">
        <v>2285</v>
      </c>
      <c r="C359" t="s">
        <v>2566</v>
      </c>
      <c r="D359" t="s">
        <v>1509</v>
      </c>
      <c r="E359" t="s">
        <v>1928</v>
      </c>
    </row>
    <row r="360" spans="1:5" x14ac:dyDescent="0.2">
      <c r="A360" t="s">
        <v>1966</v>
      </c>
      <c r="B360" t="s">
        <v>2286</v>
      </c>
      <c r="C360" t="s">
        <v>281</v>
      </c>
      <c r="D360" t="s">
        <v>2304</v>
      </c>
      <c r="E360" t="s">
        <v>2921</v>
      </c>
    </row>
    <row r="361" spans="1:5" x14ac:dyDescent="0.2">
      <c r="A361" t="s">
        <v>1967</v>
      </c>
      <c r="B361" t="s">
        <v>2287</v>
      </c>
      <c r="C361" t="s">
        <v>1903</v>
      </c>
      <c r="D361" t="s">
        <v>2580</v>
      </c>
      <c r="E361" t="s">
        <v>2779</v>
      </c>
    </row>
    <row r="362" spans="1:5" x14ac:dyDescent="0.2">
      <c r="A362" t="s">
        <v>1968</v>
      </c>
      <c r="B362" t="s">
        <v>2288</v>
      </c>
      <c r="C362" t="s">
        <v>2567</v>
      </c>
      <c r="D362" t="s">
        <v>2779</v>
      </c>
      <c r="E362" t="s">
        <v>2308</v>
      </c>
    </row>
    <row r="363" spans="1:5" x14ac:dyDescent="0.2">
      <c r="A363" t="s">
        <v>1969</v>
      </c>
      <c r="B363" t="s">
        <v>2289</v>
      </c>
      <c r="C363" t="s">
        <v>2568</v>
      </c>
      <c r="D363" t="s">
        <v>2308</v>
      </c>
      <c r="E363" t="s">
        <v>1932</v>
      </c>
    </row>
    <row r="364" spans="1:5" x14ac:dyDescent="0.2">
      <c r="A364" t="s">
        <v>1970</v>
      </c>
      <c r="B364" t="s">
        <v>2290</v>
      </c>
      <c r="C364" t="s">
        <v>1904</v>
      </c>
      <c r="D364" t="s">
        <v>2581</v>
      </c>
      <c r="E364" t="s">
        <v>2581</v>
      </c>
    </row>
    <row r="365" spans="1:5" x14ac:dyDescent="0.2">
      <c r="A365" t="s">
        <v>1971</v>
      </c>
      <c r="B365" t="s">
        <v>2291</v>
      </c>
      <c r="C365" t="s">
        <v>1905</v>
      </c>
      <c r="D365" t="s">
        <v>2582</v>
      </c>
      <c r="E365" t="s">
        <v>2922</v>
      </c>
    </row>
    <row r="366" spans="1:5" x14ac:dyDescent="0.2">
      <c r="A366" t="s">
        <v>1972</v>
      </c>
      <c r="B366" t="s">
        <v>504</v>
      </c>
      <c r="C366" t="s">
        <v>1907</v>
      </c>
      <c r="D366" t="s">
        <v>2780</v>
      </c>
      <c r="E366" t="s">
        <v>2923</v>
      </c>
    </row>
    <row r="367" spans="1:5" x14ac:dyDescent="0.2">
      <c r="A367" t="s">
        <v>1973</v>
      </c>
      <c r="B367" t="s">
        <v>2292</v>
      </c>
      <c r="C367" t="s">
        <v>2569</v>
      </c>
      <c r="D367" t="s">
        <v>2585</v>
      </c>
      <c r="E367" t="s">
        <v>2583</v>
      </c>
    </row>
    <row r="368" spans="1:5" x14ac:dyDescent="0.2">
      <c r="B368" t="s">
        <v>2293</v>
      </c>
      <c r="C368" t="s">
        <v>2570</v>
      </c>
      <c r="D368" t="s">
        <v>547</v>
      </c>
      <c r="E368" t="s">
        <v>2584</v>
      </c>
    </row>
    <row r="369" spans="2:5" x14ac:dyDescent="0.2">
      <c r="B369" t="s">
        <v>2294</v>
      </c>
      <c r="C369" t="s">
        <v>1912</v>
      </c>
      <c r="D369" t="s">
        <v>1935</v>
      </c>
      <c r="E369" t="s">
        <v>1936</v>
      </c>
    </row>
    <row r="370" spans="2:5" x14ac:dyDescent="0.2">
      <c r="B370" t="s">
        <v>2295</v>
      </c>
      <c r="C370" t="s">
        <v>2571</v>
      </c>
      <c r="D370" t="s">
        <v>1937</v>
      </c>
      <c r="E370" t="s">
        <v>2924</v>
      </c>
    </row>
    <row r="371" spans="2:5" x14ac:dyDescent="0.2">
      <c r="B371" t="s">
        <v>2296</v>
      </c>
      <c r="C371" t="s">
        <v>2572</v>
      </c>
      <c r="D371" t="s">
        <v>1938</v>
      </c>
      <c r="E371" t="s">
        <v>1940</v>
      </c>
    </row>
    <row r="372" spans="2:5" x14ac:dyDescent="0.2">
      <c r="B372" t="s">
        <v>2297</v>
      </c>
      <c r="C372" t="s">
        <v>2280</v>
      </c>
      <c r="D372" t="s">
        <v>1940</v>
      </c>
      <c r="E372" t="s">
        <v>2781</v>
      </c>
    </row>
    <row r="373" spans="2:5" x14ac:dyDescent="0.2">
      <c r="B373" t="s">
        <v>2298</v>
      </c>
      <c r="C373" t="s">
        <v>2286</v>
      </c>
      <c r="D373" t="s">
        <v>2781</v>
      </c>
      <c r="E373" t="s">
        <v>2925</v>
      </c>
    </row>
    <row r="374" spans="2:5" x14ac:dyDescent="0.2">
      <c r="B374" t="s">
        <v>476</v>
      </c>
      <c r="C374" t="s">
        <v>2573</v>
      </c>
      <c r="D374" t="s">
        <v>2782</v>
      </c>
      <c r="E374" t="s">
        <v>2926</v>
      </c>
    </row>
    <row r="375" spans="2:5" x14ac:dyDescent="0.2">
      <c r="B375" t="s">
        <v>2299</v>
      </c>
      <c r="C375" t="s">
        <v>1916</v>
      </c>
      <c r="D375" t="s">
        <v>1946</v>
      </c>
      <c r="E375" t="s">
        <v>1947</v>
      </c>
    </row>
    <row r="376" spans="2:5" x14ac:dyDescent="0.2">
      <c r="B376" t="s">
        <v>2300</v>
      </c>
      <c r="C376" t="s">
        <v>2294</v>
      </c>
      <c r="D376" t="s">
        <v>2588</v>
      </c>
      <c r="E376" t="s">
        <v>1948</v>
      </c>
    </row>
    <row r="377" spans="2:5" x14ac:dyDescent="0.2">
      <c r="B377" t="s">
        <v>1927</v>
      </c>
      <c r="C377" t="s">
        <v>1918</v>
      </c>
      <c r="D377" t="s">
        <v>1947</v>
      </c>
      <c r="E377" t="s">
        <v>2592</v>
      </c>
    </row>
    <row r="378" spans="2:5" x14ac:dyDescent="0.2">
      <c r="B378" t="s">
        <v>2301</v>
      </c>
      <c r="C378" t="s">
        <v>1919</v>
      </c>
      <c r="D378" t="s">
        <v>2592</v>
      </c>
      <c r="E378" t="s">
        <v>1949</v>
      </c>
    </row>
    <row r="379" spans="2:5" x14ac:dyDescent="0.2">
      <c r="B379" t="s">
        <v>2302</v>
      </c>
      <c r="C379" t="s">
        <v>2574</v>
      </c>
      <c r="D379" t="s">
        <v>1949</v>
      </c>
      <c r="E379" t="s">
        <v>2783</v>
      </c>
    </row>
    <row r="380" spans="2:5" x14ac:dyDescent="0.2">
      <c r="B380" t="s">
        <v>2303</v>
      </c>
      <c r="C380" t="s">
        <v>1922</v>
      </c>
      <c r="D380" t="s">
        <v>2783</v>
      </c>
      <c r="E380" t="s">
        <v>2927</v>
      </c>
    </row>
    <row r="381" spans="2:5" x14ac:dyDescent="0.2">
      <c r="B381" t="s">
        <v>2304</v>
      </c>
      <c r="C381" t="s">
        <v>1923</v>
      </c>
      <c r="D381" t="s">
        <v>2328</v>
      </c>
      <c r="E381" t="s">
        <v>2595</v>
      </c>
    </row>
    <row r="382" spans="2:5" x14ac:dyDescent="0.2">
      <c r="B382" t="s">
        <v>2305</v>
      </c>
      <c r="C382" t="s">
        <v>2300</v>
      </c>
      <c r="D382" t="s">
        <v>2594</v>
      </c>
      <c r="E382" t="s">
        <v>2928</v>
      </c>
    </row>
    <row r="383" spans="2:5" x14ac:dyDescent="0.2">
      <c r="B383" t="s">
        <v>1929</v>
      </c>
      <c r="C383" t="s">
        <v>2575</v>
      </c>
      <c r="D383" t="s">
        <v>2784</v>
      </c>
      <c r="E383" t="s">
        <v>2331</v>
      </c>
    </row>
    <row r="384" spans="2:5" x14ac:dyDescent="0.2">
      <c r="B384" t="s">
        <v>2306</v>
      </c>
      <c r="C384" t="s">
        <v>2576</v>
      </c>
      <c r="D384" t="s">
        <v>2785</v>
      </c>
      <c r="E384" t="s">
        <v>2929</v>
      </c>
    </row>
    <row r="385" spans="2:5" x14ac:dyDescent="0.2">
      <c r="B385" t="s">
        <v>2307</v>
      </c>
      <c r="C385" t="s">
        <v>1925</v>
      </c>
      <c r="D385" t="s">
        <v>2786</v>
      </c>
      <c r="E385" t="s">
        <v>2785</v>
      </c>
    </row>
    <row r="386" spans="2:5" x14ac:dyDescent="0.2">
      <c r="B386" t="s">
        <v>2308</v>
      </c>
      <c r="C386" t="s">
        <v>1926</v>
      </c>
      <c r="D386" t="s">
        <v>1954</v>
      </c>
      <c r="E386" t="s">
        <v>2597</v>
      </c>
    </row>
    <row r="387" spans="2:5" x14ac:dyDescent="0.2">
      <c r="B387" t="s">
        <v>2309</v>
      </c>
      <c r="C387" t="s">
        <v>2577</v>
      </c>
      <c r="D387" t="s">
        <v>1955</v>
      </c>
      <c r="E387" t="s">
        <v>1276</v>
      </c>
    </row>
    <row r="388" spans="2:5" x14ac:dyDescent="0.2">
      <c r="B388" t="s">
        <v>1932</v>
      </c>
      <c r="C388" t="s">
        <v>2578</v>
      </c>
      <c r="D388" t="s">
        <v>2787</v>
      </c>
      <c r="E388" t="s">
        <v>1953</v>
      </c>
    </row>
    <row r="389" spans="2:5" x14ac:dyDescent="0.2">
      <c r="B389" t="s">
        <v>1934</v>
      </c>
      <c r="C389" t="s">
        <v>930</v>
      </c>
      <c r="D389" t="s">
        <v>2788</v>
      </c>
      <c r="E389" t="s">
        <v>2786</v>
      </c>
    </row>
    <row r="390" spans="2:5" x14ac:dyDescent="0.2">
      <c r="B390" t="s">
        <v>2310</v>
      </c>
      <c r="C390" t="s">
        <v>2579</v>
      </c>
      <c r="D390" t="s">
        <v>2601</v>
      </c>
      <c r="E390" t="s">
        <v>2930</v>
      </c>
    </row>
    <row r="391" spans="2:5" x14ac:dyDescent="0.2">
      <c r="B391" t="s">
        <v>2311</v>
      </c>
      <c r="C391" t="s">
        <v>2304</v>
      </c>
      <c r="D391" t="s">
        <v>2603</v>
      </c>
      <c r="E391" t="s">
        <v>2598</v>
      </c>
    </row>
    <row r="392" spans="2:5" x14ac:dyDescent="0.2">
      <c r="B392" t="s">
        <v>1935</v>
      </c>
      <c r="C392" t="s">
        <v>2580</v>
      </c>
      <c r="D392" t="s">
        <v>1963</v>
      </c>
      <c r="E392" t="s">
        <v>1955</v>
      </c>
    </row>
    <row r="393" spans="2:5" x14ac:dyDescent="0.2">
      <c r="B393" t="s">
        <v>1936</v>
      </c>
      <c r="C393" t="s">
        <v>1929</v>
      </c>
      <c r="D393" t="s">
        <v>2605</v>
      </c>
      <c r="E393" t="s">
        <v>2334</v>
      </c>
    </row>
    <row r="394" spans="2:5" x14ac:dyDescent="0.2">
      <c r="B394" t="s">
        <v>2312</v>
      </c>
      <c r="C394" t="s">
        <v>2308</v>
      </c>
      <c r="D394" t="s">
        <v>2607</v>
      </c>
      <c r="E394" t="s">
        <v>2931</v>
      </c>
    </row>
    <row r="395" spans="2:5" x14ac:dyDescent="0.2">
      <c r="B395" t="s">
        <v>2313</v>
      </c>
      <c r="C395" t="s">
        <v>2581</v>
      </c>
      <c r="D395" t="s">
        <v>2341</v>
      </c>
      <c r="E395" t="s">
        <v>2603</v>
      </c>
    </row>
    <row r="396" spans="2:5" x14ac:dyDescent="0.2">
      <c r="B396" t="s">
        <v>2314</v>
      </c>
      <c r="C396" t="s">
        <v>2582</v>
      </c>
      <c r="D396" t="s">
        <v>2610</v>
      </c>
      <c r="E396" t="s">
        <v>1963</v>
      </c>
    </row>
    <row r="397" spans="2:5" x14ac:dyDescent="0.2">
      <c r="B397" t="s">
        <v>2315</v>
      </c>
      <c r="C397" t="s">
        <v>2583</v>
      </c>
      <c r="D397" t="s">
        <v>2789</v>
      </c>
      <c r="E397" t="s">
        <v>2336</v>
      </c>
    </row>
    <row r="398" spans="2:5" x14ac:dyDescent="0.2">
      <c r="B398" t="s">
        <v>1940</v>
      </c>
      <c r="C398" t="s">
        <v>2584</v>
      </c>
      <c r="D398" t="s">
        <v>1969</v>
      </c>
      <c r="E398" t="s">
        <v>2605</v>
      </c>
    </row>
    <row r="399" spans="2:5" x14ac:dyDescent="0.2">
      <c r="B399" t="s">
        <v>1942</v>
      </c>
      <c r="C399" t="s">
        <v>2585</v>
      </c>
      <c r="D399" t="s">
        <v>1970</v>
      </c>
      <c r="E399" t="s">
        <v>2932</v>
      </c>
    </row>
    <row r="400" spans="2:5" x14ac:dyDescent="0.2">
      <c r="B400" t="s">
        <v>2316</v>
      </c>
      <c r="C400" t="s">
        <v>1936</v>
      </c>
      <c r="D400" t="s">
        <v>421</v>
      </c>
      <c r="E400" t="s">
        <v>2933</v>
      </c>
    </row>
    <row r="401" spans="2:5" x14ac:dyDescent="0.2">
      <c r="B401" t="s">
        <v>2317</v>
      </c>
      <c r="C401" t="s">
        <v>1940</v>
      </c>
      <c r="D401" t="s">
        <v>2790</v>
      </c>
      <c r="E401" t="s">
        <v>1966</v>
      </c>
    </row>
    <row r="402" spans="2:5" x14ac:dyDescent="0.2">
      <c r="B402" t="s">
        <v>2318</v>
      </c>
      <c r="C402" t="s">
        <v>2316</v>
      </c>
      <c r="D402" t="s">
        <v>2791</v>
      </c>
      <c r="E402" t="s">
        <v>2607</v>
      </c>
    </row>
    <row r="403" spans="2:5" x14ac:dyDescent="0.2">
      <c r="B403" t="s">
        <v>2319</v>
      </c>
      <c r="C403" t="s">
        <v>2586</v>
      </c>
      <c r="D403" t="s">
        <v>2792</v>
      </c>
      <c r="E403" t="s">
        <v>2934</v>
      </c>
    </row>
    <row r="404" spans="2:5" x14ac:dyDescent="0.2">
      <c r="B404" t="s">
        <v>2320</v>
      </c>
      <c r="C404" t="s">
        <v>2587</v>
      </c>
      <c r="D404" t="s">
        <v>1973</v>
      </c>
      <c r="E404" t="s">
        <v>2608</v>
      </c>
    </row>
    <row r="405" spans="2:5" x14ac:dyDescent="0.2">
      <c r="B405" t="s">
        <v>2321</v>
      </c>
      <c r="C405" t="s">
        <v>1945</v>
      </c>
      <c r="E405" t="s">
        <v>2341</v>
      </c>
    </row>
    <row r="406" spans="2:5" x14ac:dyDescent="0.2">
      <c r="B406" t="s">
        <v>2322</v>
      </c>
      <c r="C406" t="s">
        <v>1946</v>
      </c>
      <c r="E406" t="s">
        <v>2609</v>
      </c>
    </row>
    <row r="407" spans="2:5" x14ac:dyDescent="0.2">
      <c r="B407" t="s">
        <v>2323</v>
      </c>
      <c r="C407" t="s">
        <v>2588</v>
      </c>
      <c r="E407" t="s">
        <v>2935</v>
      </c>
    </row>
    <row r="408" spans="2:5" x14ac:dyDescent="0.2">
      <c r="B408" t="s">
        <v>2324</v>
      </c>
      <c r="C408" t="s">
        <v>2589</v>
      </c>
      <c r="E408" t="s">
        <v>2936</v>
      </c>
    </row>
    <row r="409" spans="2:5" x14ac:dyDescent="0.2">
      <c r="B409" t="s">
        <v>2325</v>
      </c>
      <c r="C409" t="s">
        <v>2590</v>
      </c>
      <c r="E409" t="s">
        <v>2789</v>
      </c>
    </row>
    <row r="410" spans="2:5" x14ac:dyDescent="0.2">
      <c r="B410" t="s">
        <v>2326</v>
      </c>
      <c r="C410" t="s">
        <v>2322</v>
      </c>
      <c r="E410" t="s">
        <v>1969</v>
      </c>
    </row>
    <row r="411" spans="2:5" x14ac:dyDescent="0.2">
      <c r="B411" t="s">
        <v>2327</v>
      </c>
      <c r="C411" t="s">
        <v>2323</v>
      </c>
      <c r="E411" t="s">
        <v>2343</v>
      </c>
    </row>
    <row r="412" spans="2:5" x14ac:dyDescent="0.2">
      <c r="B412" t="s">
        <v>2328</v>
      </c>
      <c r="C412" t="s">
        <v>2325</v>
      </c>
      <c r="E412" t="s">
        <v>2613</v>
      </c>
    </row>
    <row r="413" spans="2:5" x14ac:dyDescent="0.2">
      <c r="B413" t="s">
        <v>2329</v>
      </c>
      <c r="C413" t="s">
        <v>2591</v>
      </c>
      <c r="E413" t="s">
        <v>421</v>
      </c>
    </row>
    <row r="414" spans="2:5" x14ac:dyDescent="0.2">
      <c r="B414" t="s">
        <v>2330</v>
      </c>
      <c r="C414" t="s">
        <v>2592</v>
      </c>
      <c r="E414" t="s">
        <v>1971</v>
      </c>
    </row>
    <row r="415" spans="2:5" x14ac:dyDescent="0.2">
      <c r="B415" t="s">
        <v>2331</v>
      </c>
      <c r="C415" t="s">
        <v>2593</v>
      </c>
      <c r="E415" t="s">
        <v>2792</v>
      </c>
    </row>
    <row r="416" spans="2:5" x14ac:dyDescent="0.2">
      <c r="B416" t="s">
        <v>2332</v>
      </c>
      <c r="C416" t="s">
        <v>2328</v>
      </c>
      <c r="E416" t="s">
        <v>2937</v>
      </c>
    </row>
    <row r="417" spans="2:5" x14ac:dyDescent="0.2">
      <c r="B417" t="s">
        <v>2333</v>
      </c>
      <c r="C417" t="s">
        <v>2594</v>
      </c>
      <c r="E417" t="s">
        <v>1973</v>
      </c>
    </row>
    <row r="418" spans="2:5" x14ac:dyDescent="0.2">
      <c r="B418" t="s">
        <v>2334</v>
      </c>
      <c r="C418" t="s">
        <v>2595</v>
      </c>
    </row>
    <row r="419" spans="2:5" x14ac:dyDescent="0.2">
      <c r="B419" t="s">
        <v>2335</v>
      </c>
      <c r="C419" t="s">
        <v>2331</v>
      </c>
    </row>
    <row r="420" spans="2:5" x14ac:dyDescent="0.2">
      <c r="B420" t="s">
        <v>2336</v>
      </c>
      <c r="C420" t="s">
        <v>2332</v>
      </c>
    </row>
    <row r="421" spans="2:5" x14ac:dyDescent="0.2">
      <c r="B421" t="s">
        <v>2337</v>
      </c>
      <c r="C421" t="s">
        <v>2596</v>
      </c>
    </row>
    <row r="422" spans="2:5" x14ac:dyDescent="0.2">
      <c r="B422" t="s">
        <v>2338</v>
      </c>
      <c r="C422" t="s">
        <v>1952</v>
      </c>
    </row>
    <row r="423" spans="2:5" x14ac:dyDescent="0.2">
      <c r="B423" t="s">
        <v>2339</v>
      </c>
      <c r="C423" t="s">
        <v>2597</v>
      </c>
    </row>
    <row r="424" spans="2:5" x14ac:dyDescent="0.2">
      <c r="B424" t="s">
        <v>2340</v>
      </c>
      <c r="C424" t="s">
        <v>2598</v>
      </c>
    </row>
    <row r="425" spans="2:5" x14ac:dyDescent="0.2">
      <c r="B425" t="s">
        <v>2341</v>
      </c>
      <c r="C425" t="s">
        <v>2599</v>
      </c>
    </row>
    <row r="426" spans="2:5" x14ac:dyDescent="0.2">
      <c r="B426" t="s">
        <v>2342</v>
      </c>
      <c r="C426" t="s">
        <v>1955</v>
      </c>
    </row>
    <row r="427" spans="2:5" x14ac:dyDescent="0.2">
      <c r="B427" t="s">
        <v>1970</v>
      </c>
      <c r="C427" t="s">
        <v>1956</v>
      </c>
    </row>
    <row r="428" spans="2:5" x14ac:dyDescent="0.2">
      <c r="B428" t="s">
        <v>2343</v>
      </c>
      <c r="C428" t="s">
        <v>2600</v>
      </c>
    </row>
    <row r="429" spans="2:5" x14ac:dyDescent="0.2">
      <c r="B429" t="s">
        <v>1971</v>
      </c>
      <c r="C429" t="s">
        <v>2601</v>
      </c>
    </row>
    <row r="430" spans="2:5" x14ac:dyDescent="0.2">
      <c r="B430" t="s">
        <v>1973</v>
      </c>
      <c r="C430" t="s">
        <v>2602</v>
      </c>
    </row>
    <row r="431" spans="2:5" x14ac:dyDescent="0.2">
      <c r="B431" t="s">
        <v>2344</v>
      </c>
      <c r="C431" t="s">
        <v>2603</v>
      </c>
    </row>
    <row r="432" spans="2:5" x14ac:dyDescent="0.2">
      <c r="C432" t="s">
        <v>1963</v>
      </c>
    </row>
    <row r="433" spans="3:3" x14ac:dyDescent="0.2">
      <c r="C433" t="s">
        <v>2604</v>
      </c>
    </row>
    <row r="434" spans="3:3" x14ac:dyDescent="0.2">
      <c r="C434" t="s">
        <v>1965</v>
      </c>
    </row>
    <row r="435" spans="3:3" x14ac:dyDescent="0.2">
      <c r="C435" t="s">
        <v>2605</v>
      </c>
    </row>
    <row r="436" spans="3:3" x14ac:dyDescent="0.2">
      <c r="C436" t="s">
        <v>2337</v>
      </c>
    </row>
    <row r="437" spans="3:3" x14ac:dyDescent="0.2">
      <c r="C437" t="s">
        <v>2606</v>
      </c>
    </row>
    <row r="438" spans="3:3" x14ac:dyDescent="0.2">
      <c r="C438" t="s">
        <v>2607</v>
      </c>
    </row>
    <row r="439" spans="3:3" x14ac:dyDescent="0.2">
      <c r="C439" t="s">
        <v>2340</v>
      </c>
    </row>
    <row r="440" spans="3:3" x14ac:dyDescent="0.2">
      <c r="C440" t="s">
        <v>2608</v>
      </c>
    </row>
    <row r="441" spans="3:3" x14ac:dyDescent="0.2">
      <c r="C441" t="s">
        <v>2341</v>
      </c>
    </row>
    <row r="442" spans="3:3" x14ac:dyDescent="0.2">
      <c r="C442" t="s">
        <v>2609</v>
      </c>
    </row>
    <row r="443" spans="3:3" x14ac:dyDescent="0.2">
      <c r="C443" t="s">
        <v>2610</v>
      </c>
    </row>
    <row r="444" spans="3:3" x14ac:dyDescent="0.2">
      <c r="C444" t="s">
        <v>2611</v>
      </c>
    </row>
    <row r="445" spans="3:3" x14ac:dyDescent="0.2">
      <c r="C445" t="s">
        <v>1969</v>
      </c>
    </row>
    <row r="446" spans="3:3" x14ac:dyDescent="0.2">
      <c r="C446" t="s">
        <v>2612</v>
      </c>
    </row>
    <row r="447" spans="3:3" x14ac:dyDescent="0.2">
      <c r="C447" t="s">
        <v>26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92690-0E09-9441-BA2E-7B76FA38BF76}">
  <dimension ref="A1:E134"/>
  <sheetViews>
    <sheetView workbookViewId="0">
      <selection activeCell="E2" sqref="E2:E85"/>
    </sheetView>
  </sheetViews>
  <sheetFormatPr baseColWidth="10" defaultRowHeight="16" x14ac:dyDescent="0.2"/>
  <cols>
    <col min="2" max="2" width="12" bestFit="1" customWidth="1"/>
  </cols>
  <sheetData>
    <row r="1" spans="1:5" x14ac:dyDescent="0.2">
      <c r="A1" t="s">
        <v>1589</v>
      </c>
      <c r="B1" t="s">
        <v>1592</v>
      </c>
      <c r="C1" t="s">
        <v>7</v>
      </c>
      <c r="D1" t="s">
        <v>1590</v>
      </c>
      <c r="E1" t="s">
        <v>1591</v>
      </c>
    </row>
    <row r="2" spans="1:5" x14ac:dyDescent="0.2">
      <c r="A2" t="s">
        <v>1642</v>
      </c>
      <c r="B2" t="s">
        <v>1645</v>
      </c>
      <c r="C2" t="s">
        <v>1642</v>
      </c>
      <c r="D2" t="s">
        <v>2345</v>
      </c>
      <c r="E2" t="s">
        <v>1645</v>
      </c>
    </row>
    <row r="3" spans="1:5" x14ac:dyDescent="0.2">
      <c r="A3" t="s">
        <v>1643</v>
      </c>
      <c r="B3" t="s">
        <v>1974</v>
      </c>
      <c r="C3" t="s">
        <v>2345</v>
      </c>
      <c r="D3" t="s">
        <v>2614</v>
      </c>
      <c r="E3" t="s">
        <v>2793</v>
      </c>
    </row>
    <row r="4" spans="1:5" x14ac:dyDescent="0.2">
      <c r="A4" t="s">
        <v>1644</v>
      </c>
      <c r="B4" t="s">
        <v>1647</v>
      </c>
      <c r="C4" t="s">
        <v>1645</v>
      </c>
      <c r="D4" t="s">
        <v>1974</v>
      </c>
      <c r="E4" t="s">
        <v>2794</v>
      </c>
    </row>
    <row r="5" spans="1:5" x14ac:dyDescent="0.2">
      <c r="A5" t="s">
        <v>1645</v>
      </c>
      <c r="B5" t="s">
        <v>1975</v>
      </c>
      <c r="C5" t="s">
        <v>857</v>
      </c>
      <c r="D5" t="s">
        <v>2615</v>
      </c>
      <c r="E5" t="s">
        <v>1646</v>
      </c>
    </row>
    <row r="6" spans="1:5" x14ac:dyDescent="0.2">
      <c r="A6" t="s">
        <v>1646</v>
      </c>
      <c r="B6" t="s">
        <v>1976</v>
      </c>
      <c r="C6" t="s">
        <v>1309</v>
      </c>
      <c r="D6" t="s">
        <v>2616</v>
      </c>
      <c r="E6" t="s">
        <v>1974</v>
      </c>
    </row>
    <row r="7" spans="1:5" x14ac:dyDescent="0.2">
      <c r="A7" t="s">
        <v>1647</v>
      </c>
      <c r="B7" t="s">
        <v>1977</v>
      </c>
      <c r="C7" t="s">
        <v>413</v>
      </c>
      <c r="D7" t="s">
        <v>857</v>
      </c>
      <c r="E7" t="s">
        <v>2795</v>
      </c>
    </row>
    <row r="8" spans="1:5" x14ac:dyDescent="0.2">
      <c r="A8" t="s">
        <v>1648</v>
      </c>
      <c r="B8" t="s">
        <v>1648</v>
      </c>
      <c r="C8" t="s">
        <v>1649</v>
      </c>
      <c r="D8" t="s">
        <v>1309</v>
      </c>
      <c r="E8" t="s">
        <v>1648</v>
      </c>
    </row>
    <row r="9" spans="1:5" x14ac:dyDescent="0.2">
      <c r="A9" t="s">
        <v>857</v>
      </c>
      <c r="B9" t="s">
        <v>857</v>
      </c>
      <c r="C9" t="s">
        <v>1107</v>
      </c>
      <c r="D9" t="s">
        <v>1649</v>
      </c>
      <c r="E9" t="s">
        <v>857</v>
      </c>
    </row>
    <row r="10" spans="1:5" x14ac:dyDescent="0.2">
      <c r="A10" t="s">
        <v>1649</v>
      </c>
      <c r="B10" t="s">
        <v>1978</v>
      </c>
      <c r="C10" t="s">
        <v>407</v>
      </c>
      <c r="D10" t="s">
        <v>1107</v>
      </c>
      <c r="E10" t="s">
        <v>407</v>
      </c>
    </row>
    <row r="11" spans="1:5" x14ac:dyDescent="0.2">
      <c r="A11" t="s">
        <v>407</v>
      </c>
      <c r="B11" t="s">
        <v>1649</v>
      </c>
      <c r="C11" t="s">
        <v>666</v>
      </c>
      <c r="D11" t="s">
        <v>407</v>
      </c>
      <c r="E11" t="s">
        <v>2796</v>
      </c>
    </row>
    <row r="12" spans="1:5" x14ac:dyDescent="0.2">
      <c r="A12" t="s">
        <v>1650</v>
      </c>
      <c r="B12" t="s">
        <v>1107</v>
      </c>
      <c r="C12" t="s">
        <v>2346</v>
      </c>
      <c r="D12" t="s">
        <v>2346</v>
      </c>
      <c r="E12" t="s">
        <v>1651</v>
      </c>
    </row>
    <row r="13" spans="1:5" x14ac:dyDescent="0.2">
      <c r="A13" t="s">
        <v>1651</v>
      </c>
      <c r="B13" t="s">
        <v>407</v>
      </c>
      <c r="C13" t="s">
        <v>2347</v>
      </c>
      <c r="D13" t="s">
        <v>793</v>
      </c>
      <c r="E13" t="s">
        <v>412</v>
      </c>
    </row>
    <row r="14" spans="1:5" x14ac:dyDescent="0.2">
      <c r="A14" t="s">
        <v>412</v>
      </c>
      <c r="B14" t="s">
        <v>666</v>
      </c>
      <c r="C14" t="s">
        <v>2348</v>
      </c>
      <c r="D14" t="s">
        <v>2348</v>
      </c>
      <c r="E14" t="s">
        <v>1652</v>
      </c>
    </row>
    <row r="15" spans="1:5" x14ac:dyDescent="0.2">
      <c r="A15" t="s">
        <v>1652</v>
      </c>
      <c r="B15" t="s">
        <v>1650</v>
      </c>
      <c r="C15" t="s">
        <v>1650</v>
      </c>
      <c r="D15" t="s">
        <v>1651</v>
      </c>
      <c r="E15" t="s">
        <v>2350</v>
      </c>
    </row>
    <row r="16" spans="1:5" x14ac:dyDescent="0.2">
      <c r="A16" t="s">
        <v>1653</v>
      </c>
      <c r="B16" t="s">
        <v>1651</v>
      </c>
      <c r="C16" t="s">
        <v>1651</v>
      </c>
      <c r="D16" t="s">
        <v>2617</v>
      </c>
      <c r="E16" t="s">
        <v>163</v>
      </c>
    </row>
    <row r="17" spans="1:5" x14ac:dyDescent="0.2">
      <c r="A17" t="s">
        <v>1654</v>
      </c>
      <c r="B17" t="s">
        <v>412</v>
      </c>
      <c r="C17" t="s">
        <v>412</v>
      </c>
      <c r="D17" t="s">
        <v>412</v>
      </c>
      <c r="E17" t="s">
        <v>2351</v>
      </c>
    </row>
    <row r="18" spans="1:5" x14ac:dyDescent="0.2">
      <c r="A18" t="s">
        <v>163</v>
      </c>
      <c r="B18" t="s">
        <v>1178</v>
      </c>
      <c r="C18" t="s">
        <v>2349</v>
      </c>
      <c r="D18" t="s">
        <v>1178</v>
      </c>
      <c r="E18" t="s">
        <v>2352</v>
      </c>
    </row>
    <row r="19" spans="1:5" x14ac:dyDescent="0.2">
      <c r="A19" t="s">
        <v>1655</v>
      </c>
      <c r="B19" t="s">
        <v>1979</v>
      </c>
      <c r="C19" t="s">
        <v>2350</v>
      </c>
      <c r="D19" t="s">
        <v>1061</v>
      </c>
      <c r="E19" t="s">
        <v>1656</v>
      </c>
    </row>
    <row r="20" spans="1:5" x14ac:dyDescent="0.2">
      <c r="A20" t="s">
        <v>1656</v>
      </c>
      <c r="B20" t="s">
        <v>1653</v>
      </c>
      <c r="C20" t="s">
        <v>1653</v>
      </c>
      <c r="D20" t="s">
        <v>1652</v>
      </c>
      <c r="E20" t="s">
        <v>1287</v>
      </c>
    </row>
    <row r="21" spans="1:5" x14ac:dyDescent="0.2">
      <c r="A21" t="s">
        <v>1657</v>
      </c>
      <c r="B21" t="s">
        <v>163</v>
      </c>
      <c r="C21" t="s">
        <v>2351</v>
      </c>
      <c r="D21" t="s">
        <v>2618</v>
      </c>
      <c r="E21" t="s">
        <v>1981</v>
      </c>
    </row>
    <row r="22" spans="1:5" x14ac:dyDescent="0.2">
      <c r="A22" t="s">
        <v>1658</v>
      </c>
      <c r="B22" t="s">
        <v>1980</v>
      </c>
      <c r="C22" t="s">
        <v>2352</v>
      </c>
      <c r="D22" t="s">
        <v>2350</v>
      </c>
      <c r="E22" t="s">
        <v>1658</v>
      </c>
    </row>
    <row r="23" spans="1:5" x14ac:dyDescent="0.2">
      <c r="A23" t="s">
        <v>1659</v>
      </c>
      <c r="B23" t="s">
        <v>1655</v>
      </c>
      <c r="C23" t="s">
        <v>1981</v>
      </c>
      <c r="D23" t="s">
        <v>2352</v>
      </c>
      <c r="E23" t="s">
        <v>1093</v>
      </c>
    </row>
    <row r="24" spans="1:5" x14ac:dyDescent="0.2">
      <c r="A24" t="s">
        <v>1660</v>
      </c>
      <c r="B24" t="s">
        <v>1981</v>
      </c>
      <c r="C24" t="s">
        <v>1658</v>
      </c>
      <c r="D24" t="s">
        <v>1656</v>
      </c>
      <c r="E24" t="s">
        <v>2797</v>
      </c>
    </row>
    <row r="25" spans="1:5" x14ac:dyDescent="0.2">
      <c r="A25" t="s">
        <v>1661</v>
      </c>
      <c r="B25" t="s">
        <v>1658</v>
      </c>
      <c r="C25" t="s">
        <v>2353</v>
      </c>
      <c r="D25" t="s">
        <v>1658</v>
      </c>
      <c r="E25" t="s">
        <v>1663</v>
      </c>
    </row>
    <row r="26" spans="1:5" x14ac:dyDescent="0.2">
      <c r="A26" t="s">
        <v>500</v>
      </c>
      <c r="B26" t="s">
        <v>1982</v>
      </c>
      <c r="C26" t="s">
        <v>1984</v>
      </c>
      <c r="D26" t="s">
        <v>1660</v>
      </c>
      <c r="E26" t="s">
        <v>1664</v>
      </c>
    </row>
    <row r="27" spans="1:5" x14ac:dyDescent="0.2">
      <c r="A27" t="s">
        <v>1662</v>
      </c>
      <c r="B27" t="s">
        <v>1983</v>
      </c>
      <c r="C27" t="s">
        <v>1985</v>
      </c>
      <c r="D27" t="s">
        <v>1661</v>
      </c>
      <c r="E27" t="s">
        <v>1665</v>
      </c>
    </row>
    <row r="28" spans="1:5" x14ac:dyDescent="0.2">
      <c r="A28" t="s">
        <v>1663</v>
      </c>
      <c r="B28" t="s">
        <v>1984</v>
      </c>
      <c r="C28" t="s">
        <v>1660</v>
      </c>
      <c r="D28" t="s">
        <v>1093</v>
      </c>
      <c r="E28" t="s">
        <v>1666</v>
      </c>
    </row>
    <row r="29" spans="1:5" x14ac:dyDescent="0.2">
      <c r="A29" t="s">
        <v>1664</v>
      </c>
      <c r="B29" t="s">
        <v>1985</v>
      </c>
      <c r="C29" t="s">
        <v>1093</v>
      </c>
      <c r="D29" t="s">
        <v>2619</v>
      </c>
      <c r="E29" t="s">
        <v>1667</v>
      </c>
    </row>
    <row r="30" spans="1:5" x14ac:dyDescent="0.2">
      <c r="A30" t="s">
        <v>1665</v>
      </c>
      <c r="B30" t="s">
        <v>1986</v>
      </c>
      <c r="C30" t="s">
        <v>1989</v>
      </c>
      <c r="D30" t="s">
        <v>1664</v>
      </c>
      <c r="E30" t="s">
        <v>2798</v>
      </c>
    </row>
    <row r="31" spans="1:5" x14ac:dyDescent="0.2">
      <c r="A31" t="s">
        <v>297</v>
      </c>
      <c r="B31" t="s">
        <v>1987</v>
      </c>
      <c r="C31" t="s">
        <v>2354</v>
      </c>
      <c r="D31" t="s">
        <v>1666</v>
      </c>
      <c r="E31" t="s">
        <v>2799</v>
      </c>
    </row>
    <row r="32" spans="1:5" x14ac:dyDescent="0.2">
      <c r="A32" t="s">
        <v>1666</v>
      </c>
      <c r="B32" t="s">
        <v>1988</v>
      </c>
      <c r="C32" t="s">
        <v>2355</v>
      </c>
      <c r="D32" t="s">
        <v>1991</v>
      </c>
      <c r="E32" t="s">
        <v>1543</v>
      </c>
    </row>
    <row r="33" spans="1:5" x14ac:dyDescent="0.2">
      <c r="A33" t="s">
        <v>1667</v>
      </c>
      <c r="B33" t="s">
        <v>1989</v>
      </c>
      <c r="C33" t="s">
        <v>1664</v>
      </c>
      <c r="D33" t="s">
        <v>1992</v>
      </c>
      <c r="E33" t="s">
        <v>1670</v>
      </c>
    </row>
    <row r="34" spans="1:5" x14ac:dyDescent="0.2">
      <c r="A34" t="s">
        <v>1668</v>
      </c>
      <c r="B34" t="s">
        <v>1664</v>
      </c>
      <c r="C34" t="s">
        <v>1665</v>
      </c>
      <c r="D34" t="s">
        <v>2620</v>
      </c>
      <c r="E34" t="s">
        <v>1310</v>
      </c>
    </row>
    <row r="35" spans="1:5" x14ac:dyDescent="0.2">
      <c r="A35" t="s">
        <v>1669</v>
      </c>
      <c r="B35" t="s">
        <v>1990</v>
      </c>
      <c r="C35" t="s">
        <v>1666</v>
      </c>
      <c r="D35" t="s">
        <v>1310</v>
      </c>
      <c r="E35" t="s">
        <v>532</v>
      </c>
    </row>
    <row r="36" spans="1:5" x14ac:dyDescent="0.2">
      <c r="A36" t="s">
        <v>1670</v>
      </c>
      <c r="B36" t="s">
        <v>1665</v>
      </c>
      <c r="C36" t="s">
        <v>2356</v>
      </c>
      <c r="D36" t="s">
        <v>1461</v>
      </c>
      <c r="E36" t="s">
        <v>167</v>
      </c>
    </row>
    <row r="37" spans="1:5" x14ac:dyDescent="0.2">
      <c r="A37" t="s">
        <v>1310</v>
      </c>
      <c r="B37" t="s">
        <v>297</v>
      </c>
      <c r="C37" t="s">
        <v>1543</v>
      </c>
      <c r="D37" t="s">
        <v>1674</v>
      </c>
      <c r="E37" t="s">
        <v>1674</v>
      </c>
    </row>
    <row r="38" spans="1:5" x14ac:dyDescent="0.2">
      <c r="A38" t="s">
        <v>1671</v>
      </c>
      <c r="B38" t="s">
        <v>1666</v>
      </c>
      <c r="C38" t="s">
        <v>1670</v>
      </c>
      <c r="D38" t="s">
        <v>136</v>
      </c>
      <c r="E38" t="s">
        <v>136</v>
      </c>
    </row>
    <row r="39" spans="1:5" x14ac:dyDescent="0.2">
      <c r="A39" t="s">
        <v>1672</v>
      </c>
      <c r="B39" t="s">
        <v>1991</v>
      </c>
      <c r="C39" t="s">
        <v>1310</v>
      </c>
      <c r="D39" t="s">
        <v>126</v>
      </c>
      <c r="E39" t="s">
        <v>1677</v>
      </c>
    </row>
    <row r="40" spans="1:5" x14ac:dyDescent="0.2">
      <c r="A40" t="s">
        <v>167</v>
      </c>
      <c r="B40" t="s">
        <v>1992</v>
      </c>
      <c r="C40" t="s">
        <v>1671</v>
      </c>
      <c r="D40" t="s">
        <v>2000</v>
      </c>
      <c r="E40" t="s">
        <v>2800</v>
      </c>
    </row>
    <row r="41" spans="1:5" x14ac:dyDescent="0.2">
      <c r="A41" t="s">
        <v>1673</v>
      </c>
      <c r="B41" t="s">
        <v>1993</v>
      </c>
      <c r="C41" t="s">
        <v>1672</v>
      </c>
      <c r="D41" t="s">
        <v>1677</v>
      </c>
      <c r="E41" t="s">
        <v>1678</v>
      </c>
    </row>
    <row r="42" spans="1:5" x14ac:dyDescent="0.2">
      <c r="A42" t="s">
        <v>1674</v>
      </c>
      <c r="B42" t="s">
        <v>1994</v>
      </c>
      <c r="C42" t="s">
        <v>2357</v>
      </c>
      <c r="D42" t="s">
        <v>460</v>
      </c>
      <c r="E42" t="s">
        <v>1680</v>
      </c>
    </row>
    <row r="43" spans="1:5" x14ac:dyDescent="0.2">
      <c r="A43" t="s">
        <v>136</v>
      </c>
      <c r="B43" t="s">
        <v>1995</v>
      </c>
      <c r="C43" t="s">
        <v>167</v>
      </c>
      <c r="D43" t="s">
        <v>1678</v>
      </c>
      <c r="E43" t="s">
        <v>1569</v>
      </c>
    </row>
    <row r="44" spans="1:5" x14ac:dyDescent="0.2">
      <c r="A44" t="s">
        <v>1675</v>
      </c>
      <c r="B44" t="s">
        <v>1543</v>
      </c>
      <c r="C44" t="s">
        <v>1998</v>
      </c>
      <c r="D44" t="s">
        <v>2621</v>
      </c>
      <c r="E44" t="s">
        <v>463</v>
      </c>
    </row>
    <row r="45" spans="1:5" x14ac:dyDescent="0.2">
      <c r="A45" t="s">
        <v>1676</v>
      </c>
      <c r="B45" t="s">
        <v>1996</v>
      </c>
      <c r="C45" t="s">
        <v>1999</v>
      </c>
      <c r="D45" t="s">
        <v>1681</v>
      </c>
      <c r="E45" t="s">
        <v>1008</v>
      </c>
    </row>
    <row r="46" spans="1:5" x14ac:dyDescent="0.2">
      <c r="A46" t="s">
        <v>1677</v>
      </c>
      <c r="B46" t="s">
        <v>1670</v>
      </c>
      <c r="C46" t="s">
        <v>1674</v>
      </c>
      <c r="D46" t="s">
        <v>2359</v>
      </c>
      <c r="E46" t="s">
        <v>2359</v>
      </c>
    </row>
    <row r="47" spans="1:5" x14ac:dyDescent="0.2">
      <c r="A47" t="s">
        <v>1678</v>
      </c>
      <c r="B47" t="s">
        <v>1310</v>
      </c>
      <c r="C47" t="s">
        <v>136</v>
      </c>
      <c r="D47" t="s">
        <v>2622</v>
      </c>
      <c r="E47" t="s">
        <v>393</v>
      </c>
    </row>
    <row r="48" spans="1:5" x14ac:dyDescent="0.2">
      <c r="A48" t="s">
        <v>1679</v>
      </c>
      <c r="B48" t="s">
        <v>1997</v>
      </c>
      <c r="C48" t="s">
        <v>1675</v>
      </c>
      <c r="D48" t="s">
        <v>393</v>
      </c>
      <c r="E48" t="s">
        <v>1202</v>
      </c>
    </row>
    <row r="49" spans="1:5" x14ac:dyDescent="0.2">
      <c r="A49" t="s">
        <v>1680</v>
      </c>
      <c r="B49" t="s">
        <v>1672</v>
      </c>
      <c r="C49" t="s">
        <v>2000</v>
      </c>
      <c r="D49" t="s">
        <v>1362</v>
      </c>
      <c r="E49" t="s">
        <v>1304</v>
      </c>
    </row>
    <row r="50" spans="1:5" x14ac:dyDescent="0.2">
      <c r="A50" t="s">
        <v>1569</v>
      </c>
      <c r="B50" t="s">
        <v>167</v>
      </c>
      <c r="C50" t="s">
        <v>1677</v>
      </c>
      <c r="D50" t="s">
        <v>1304</v>
      </c>
      <c r="E50" t="s">
        <v>2623</v>
      </c>
    </row>
    <row r="51" spans="1:5" x14ac:dyDescent="0.2">
      <c r="A51" t="s">
        <v>1008</v>
      </c>
      <c r="B51" t="s">
        <v>1998</v>
      </c>
      <c r="C51" t="s">
        <v>460</v>
      </c>
      <c r="D51" t="s">
        <v>2623</v>
      </c>
      <c r="E51" t="s">
        <v>2361</v>
      </c>
    </row>
    <row r="52" spans="1:5" x14ac:dyDescent="0.2">
      <c r="A52" t="s">
        <v>1681</v>
      </c>
      <c r="B52" t="s">
        <v>1999</v>
      </c>
      <c r="C52" t="s">
        <v>1678</v>
      </c>
      <c r="D52" t="s">
        <v>2361</v>
      </c>
      <c r="E52" t="s">
        <v>2005</v>
      </c>
    </row>
    <row r="53" spans="1:5" x14ac:dyDescent="0.2">
      <c r="A53" t="s">
        <v>1304</v>
      </c>
      <c r="B53" t="s">
        <v>1674</v>
      </c>
      <c r="C53" t="s">
        <v>2358</v>
      </c>
      <c r="D53" t="s">
        <v>2004</v>
      </c>
      <c r="E53" t="s">
        <v>1499</v>
      </c>
    </row>
    <row r="54" spans="1:5" x14ac:dyDescent="0.2">
      <c r="A54" t="s">
        <v>1682</v>
      </c>
      <c r="B54" t="s">
        <v>136</v>
      </c>
      <c r="C54" t="s">
        <v>1679</v>
      </c>
      <c r="D54" t="s">
        <v>2624</v>
      </c>
      <c r="E54" t="s">
        <v>2801</v>
      </c>
    </row>
    <row r="55" spans="1:5" x14ac:dyDescent="0.2">
      <c r="A55" t="s">
        <v>1169</v>
      </c>
      <c r="B55" t="s">
        <v>126</v>
      </c>
      <c r="C55" t="s">
        <v>1329</v>
      </c>
      <c r="D55" t="s">
        <v>2625</v>
      </c>
      <c r="E55" t="s">
        <v>1684</v>
      </c>
    </row>
    <row r="56" spans="1:5" x14ac:dyDescent="0.2">
      <c r="A56" t="s">
        <v>1683</v>
      </c>
      <c r="B56" t="s">
        <v>1675</v>
      </c>
      <c r="C56" t="s">
        <v>1008</v>
      </c>
      <c r="D56" t="s">
        <v>1169</v>
      </c>
      <c r="E56" t="s">
        <v>2362</v>
      </c>
    </row>
    <row r="57" spans="1:5" x14ac:dyDescent="0.2">
      <c r="A57" t="s">
        <v>1684</v>
      </c>
      <c r="B57" t="s">
        <v>1676</v>
      </c>
      <c r="C57" t="s">
        <v>1681</v>
      </c>
      <c r="D57" t="s">
        <v>1499</v>
      </c>
      <c r="E57" t="s">
        <v>2363</v>
      </c>
    </row>
    <row r="58" spans="1:5" x14ac:dyDescent="0.2">
      <c r="A58" t="s">
        <v>916</v>
      </c>
      <c r="B58" t="s">
        <v>2000</v>
      </c>
      <c r="C58" t="s">
        <v>2359</v>
      </c>
      <c r="D58" t="s">
        <v>2626</v>
      </c>
      <c r="E58" t="s">
        <v>916</v>
      </c>
    </row>
    <row r="59" spans="1:5" x14ac:dyDescent="0.2">
      <c r="A59" t="s">
        <v>1685</v>
      </c>
      <c r="B59" t="s">
        <v>1678</v>
      </c>
      <c r="C59" t="s">
        <v>2360</v>
      </c>
      <c r="D59" t="s">
        <v>2007</v>
      </c>
      <c r="E59" t="s">
        <v>2802</v>
      </c>
    </row>
    <row r="60" spans="1:5" x14ac:dyDescent="0.2">
      <c r="A60" t="s">
        <v>824</v>
      </c>
      <c r="B60" t="s">
        <v>463</v>
      </c>
      <c r="C60" t="s">
        <v>1202</v>
      </c>
      <c r="D60" t="s">
        <v>2362</v>
      </c>
      <c r="E60" t="s">
        <v>2061</v>
      </c>
    </row>
    <row r="61" spans="1:5" x14ac:dyDescent="0.2">
      <c r="A61" t="s">
        <v>1686</v>
      </c>
      <c r="B61" t="s">
        <v>1008</v>
      </c>
      <c r="C61" t="s">
        <v>1304</v>
      </c>
      <c r="D61" t="s">
        <v>2009</v>
      </c>
      <c r="E61" t="s">
        <v>1689</v>
      </c>
    </row>
    <row r="62" spans="1:5" x14ac:dyDescent="0.2">
      <c r="A62" t="s">
        <v>1687</v>
      </c>
      <c r="B62" t="s">
        <v>1681</v>
      </c>
      <c r="C62" t="s">
        <v>2361</v>
      </c>
      <c r="D62" t="s">
        <v>2363</v>
      </c>
      <c r="E62" t="s">
        <v>1690</v>
      </c>
    </row>
    <row r="63" spans="1:5" x14ac:dyDescent="0.2">
      <c r="A63" t="s">
        <v>1688</v>
      </c>
      <c r="B63" t="s">
        <v>393</v>
      </c>
      <c r="C63" t="s">
        <v>2004</v>
      </c>
      <c r="D63" t="s">
        <v>916</v>
      </c>
      <c r="E63" t="s">
        <v>2381</v>
      </c>
    </row>
    <row r="64" spans="1:5" x14ac:dyDescent="0.2">
      <c r="A64" t="s">
        <v>1689</v>
      </c>
      <c r="B64" t="s">
        <v>2001</v>
      </c>
      <c r="C64" t="s">
        <v>2005</v>
      </c>
      <c r="D64" t="s">
        <v>1685</v>
      </c>
      <c r="E64" t="s">
        <v>2808</v>
      </c>
    </row>
    <row r="65" spans="1:5" x14ac:dyDescent="0.2">
      <c r="A65" t="s">
        <v>1690</v>
      </c>
      <c r="B65" t="s">
        <v>1202</v>
      </c>
      <c r="C65" t="s">
        <v>1683</v>
      </c>
      <c r="D65" t="s">
        <v>824</v>
      </c>
      <c r="E65" t="s">
        <v>1772</v>
      </c>
    </row>
    <row r="66" spans="1:5" x14ac:dyDescent="0.2">
      <c r="A66" t="s">
        <v>1691</v>
      </c>
      <c r="B66" t="s">
        <v>1304</v>
      </c>
      <c r="C66" t="s">
        <v>1499</v>
      </c>
      <c r="D66" t="s">
        <v>2636</v>
      </c>
      <c r="E66" t="s">
        <v>2829</v>
      </c>
    </row>
    <row r="67" spans="1:5" x14ac:dyDescent="0.2">
      <c r="A67" t="s">
        <v>1692</v>
      </c>
      <c r="B67" t="s">
        <v>1098</v>
      </c>
      <c r="C67" t="s">
        <v>2007</v>
      </c>
      <c r="D67" t="s">
        <v>1687</v>
      </c>
      <c r="E67" t="s">
        <v>2667</v>
      </c>
    </row>
    <row r="68" spans="1:5" x14ac:dyDescent="0.2">
      <c r="A68" t="s">
        <v>1491</v>
      </c>
      <c r="B68" t="s">
        <v>2002</v>
      </c>
      <c r="C68" t="s">
        <v>2362</v>
      </c>
      <c r="D68" t="s">
        <v>2637</v>
      </c>
      <c r="E68" t="s">
        <v>2830</v>
      </c>
    </row>
    <row r="69" spans="1:5" x14ac:dyDescent="0.2">
      <c r="A69" t="s">
        <v>882</v>
      </c>
      <c r="B69" t="s">
        <v>2003</v>
      </c>
      <c r="C69" t="s">
        <v>2009</v>
      </c>
      <c r="D69" t="s">
        <v>2638</v>
      </c>
      <c r="E69" t="s">
        <v>2831</v>
      </c>
    </row>
    <row r="70" spans="1:5" x14ac:dyDescent="0.2">
      <c r="A70" t="s">
        <v>1772</v>
      </c>
      <c r="B70" t="s">
        <v>2004</v>
      </c>
      <c r="C70" t="s">
        <v>2363</v>
      </c>
      <c r="D70" t="s">
        <v>1690</v>
      </c>
      <c r="E70" t="s">
        <v>2832</v>
      </c>
    </row>
    <row r="71" spans="1:5" x14ac:dyDescent="0.2">
      <c r="A71" t="s">
        <v>1267</v>
      </c>
      <c r="B71" t="s">
        <v>2005</v>
      </c>
      <c r="C71" t="s">
        <v>916</v>
      </c>
      <c r="D71" t="s">
        <v>2639</v>
      </c>
      <c r="E71" t="s">
        <v>2833</v>
      </c>
    </row>
    <row r="72" spans="1:5" x14ac:dyDescent="0.2">
      <c r="A72" t="s">
        <v>1773</v>
      </c>
      <c r="B72" t="s">
        <v>2006</v>
      </c>
      <c r="C72" t="s">
        <v>824</v>
      </c>
      <c r="D72" t="s">
        <v>2640</v>
      </c>
      <c r="E72" t="s">
        <v>2417</v>
      </c>
    </row>
    <row r="73" spans="1:5" x14ac:dyDescent="0.2">
      <c r="A73" t="s">
        <v>1774</v>
      </c>
      <c r="B73" t="s">
        <v>1683</v>
      </c>
      <c r="C73" t="s">
        <v>2364</v>
      </c>
      <c r="D73" t="s">
        <v>2641</v>
      </c>
      <c r="E73" t="s">
        <v>2418</v>
      </c>
    </row>
    <row r="74" spans="1:5" x14ac:dyDescent="0.2">
      <c r="A74" t="s">
        <v>1775</v>
      </c>
      <c r="B74" t="s">
        <v>1499</v>
      </c>
      <c r="C74" t="s">
        <v>1686</v>
      </c>
      <c r="D74" s="2" t="s">
        <v>2662</v>
      </c>
      <c r="E74" t="s">
        <v>2834</v>
      </c>
    </row>
    <row r="75" spans="1:5" x14ac:dyDescent="0.2">
      <c r="A75" t="s">
        <v>1776</v>
      </c>
      <c r="B75" t="s">
        <v>2007</v>
      </c>
      <c r="C75" t="s">
        <v>2378</v>
      </c>
      <c r="D75" s="2" t="s">
        <v>1772</v>
      </c>
      <c r="E75" t="s">
        <v>2835</v>
      </c>
    </row>
    <row r="76" spans="1:5" x14ac:dyDescent="0.2">
      <c r="A76" t="s">
        <v>1777</v>
      </c>
      <c r="B76" t="s">
        <v>2008</v>
      </c>
      <c r="C76" t="s">
        <v>2379</v>
      </c>
      <c r="D76" s="2" t="s">
        <v>2663</v>
      </c>
      <c r="E76" t="s">
        <v>2836</v>
      </c>
    </row>
    <row r="77" spans="1:5" x14ac:dyDescent="0.2">
      <c r="A77" t="s">
        <v>1778</v>
      </c>
      <c r="B77" t="s">
        <v>2009</v>
      </c>
      <c r="C77" t="s">
        <v>2380</v>
      </c>
      <c r="D77" s="2" t="s">
        <v>2664</v>
      </c>
      <c r="E77" t="s">
        <v>2837</v>
      </c>
    </row>
    <row r="78" spans="1:5" x14ac:dyDescent="0.2">
      <c r="A78" t="s">
        <v>850</v>
      </c>
      <c r="B78" t="s">
        <v>916</v>
      </c>
      <c r="C78" t="s">
        <v>2381</v>
      </c>
      <c r="D78" s="2" t="s">
        <v>2665</v>
      </c>
      <c r="E78" t="s">
        <v>2188</v>
      </c>
    </row>
    <row r="79" spans="1:5" x14ac:dyDescent="0.2">
      <c r="A79" t="s">
        <v>1779</v>
      </c>
      <c r="B79" t="s">
        <v>824</v>
      </c>
      <c r="C79" t="s">
        <v>2382</v>
      </c>
      <c r="D79" s="2" t="s">
        <v>1736</v>
      </c>
      <c r="E79" t="s">
        <v>2147</v>
      </c>
    </row>
    <row r="80" spans="1:5" x14ac:dyDescent="0.2">
      <c r="A80" t="s">
        <v>911</v>
      </c>
      <c r="B80" t="s">
        <v>1687</v>
      </c>
      <c r="C80" t="s">
        <v>821</v>
      </c>
      <c r="D80" s="2" t="s">
        <v>2666</v>
      </c>
      <c r="E80" t="s">
        <v>2554</v>
      </c>
    </row>
    <row r="81" spans="1:5" x14ac:dyDescent="0.2">
      <c r="A81" t="s">
        <v>1780</v>
      </c>
      <c r="B81" t="s">
        <v>2061</v>
      </c>
      <c r="C81" t="s">
        <v>2406</v>
      </c>
      <c r="D81" s="2" t="s">
        <v>2667</v>
      </c>
      <c r="E81" t="s">
        <v>2494</v>
      </c>
    </row>
    <row r="82" spans="1:5" x14ac:dyDescent="0.2">
      <c r="A82" t="s">
        <v>1781</v>
      </c>
      <c r="B82" t="s">
        <v>1703</v>
      </c>
      <c r="C82" t="s">
        <v>2407</v>
      </c>
      <c r="D82" s="2" t="s">
        <v>1189</v>
      </c>
      <c r="E82" t="s">
        <v>1780</v>
      </c>
    </row>
    <row r="83" spans="1:5" x14ac:dyDescent="0.2">
      <c r="A83" t="s">
        <v>1782</v>
      </c>
      <c r="B83" t="s">
        <v>2062</v>
      </c>
      <c r="C83" t="s">
        <v>2408</v>
      </c>
      <c r="D83" s="2" t="s">
        <v>2668</v>
      </c>
      <c r="E83" t="s">
        <v>2891</v>
      </c>
    </row>
    <row r="84" spans="1:5" x14ac:dyDescent="0.2">
      <c r="B84" t="s">
        <v>1689</v>
      </c>
      <c r="C84" t="s">
        <v>1772</v>
      </c>
      <c r="D84" s="2" t="s">
        <v>2418</v>
      </c>
      <c r="E84" t="s">
        <v>2313</v>
      </c>
    </row>
    <row r="85" spans="1:5" x14ac:dyDescent="0.2">
      <c r="B85" t="s">
        <v>2063</v>
      </c>
      <c r="C85" t="s">
        <v>77</v>
      </c>
      <c r="D85" s="2" t="s">
        <v>1565</v>
      </c>
      <c r="E85" t="s">
        <v>2892</v>
      </c>
    </row>
    <row r="86" spans="1:5" x14ac:dyDescent="0.2">
      <c r="B86" t="s">
        <v>2064</v>
      </c>
      <c r="C86" t="s">
        <v>859</v>
      </c>
      <c r="D86" s="2" t="s">
        <v>2476</v>
      </c>
    </row>
    <row r="87" spans="1:5" x14ac:dyDescent="0.2">
      <c r="B87" t="s">
        <v>1691</v>
      </c>
      <c r="C87" t="s">
        <v>2103</v>
      </c>
      <c r="D87" t="s">
        <v>2172</v>
      </c>
    </row>
    <row r="88" spans="1:5" x14ac:dyDescent="0.2">
      <c r="B88" t="s">
        <v>2065</v>
      </c>
      <c r="C88" t="s">
        <v>2104</v>
      </c>
      <c r="D88" t="s">
        <v>2734</v>
      </c>
    </row>
    <row r="89" spans="1:5" x14ac:dyDescent="0.2">
      <c r="B89" t="s">
        <v>1772</v>
      </c>
      <c r="C89" t="s">
        <v>2409</v>
      </c>
      <c r="D89" t="s">
        <v>1124</v>
      </c>
    </row>
    <row r="90" spans="1:5" x14ac:dyDescent="0.2">
      <c r="B90" t="s">
        <v>2084</v>
      </c>
      <c r="C90" t="s">
        <v>2410</v>
      </c>
      <c r="D90" t="s">
        <v>2494</v>
      </c>
    </row>
    <row r="91" spans="1:5" x14ac:dyDescent="0.2">
      <c r="B91" t="s">
        <v>2085</v>
      </c>
      <c r="C91" t="s">
        <v>2411</v>
      </c>
      <c r="D91" t="s">
        <v>2500</v>
      </c>
    </row>
    <row r="92" spans="1:5" x14ac:dyDescent="0.2">
      <c r="B92" t="s">
        <v>2086</v>
      </c>
      <c r="C92" t="s">
        <v>2412</v>
      </c>
      <c r="D92" t="s">
        <v>2735</v>
      </c>
    </row>
    <row r="93" spans="1:5" x14ac:dyDescent="0.2">
      <c r="B93" t="s">
        <v>2087</v>
      </c>
      <c r="C93" t="s">
        <v>2413</v>
      </c>
      <c r="D93" t="s">
        <v>1782</v>
      </c>
    </row>
    <row r="94" spans="1:5" x14ac:dyDescent="0.2">
      <c r="B94" t="s">
        <v>2088</v>
      </c>
      <c r="C94" t="s">
        <v>2414</v>
      </c>
      <c r="D94" t="s">
        <v>2599</v>
      </c>
    </row>
    <row r="95" spans="1:5" x14ac:dyDescent="0.2">
      <c r="B95" t="s">
        <v>2089</v>
      </c>
      <c r="C95" t="s">
        <v>2415</v>
      </c>
      <c r="D95" t="s">
        <v>2736</v>
      </c>
    </row>
    <row r="96" spans="1:5" x14ac:dyDescent="0.2">
      <c r="B96" t="s">
        <v>2090</v>
      </c>
      <c r="C96" t="s">
        <v>2416</v>
      </c>
    </row>
    <row r="97" spans="2:3" x14ac:dyDescent="0.2">
      <c r="B97" t="s">
        <v>1773</v>
      </c>
      <c r="C97" t="s">
        <v>2417</v>
      </c>
    </row>
    <row r="98" spans="2:3" x14ac:dyDescent="0.2">
      <c r="B98" t="s">
        <v>2091</v>
      </c>
      <c r="C98" t="s">
        <v>2418</v>
      </c>
    </row>
    <row r="99" spans="2:3" x14ac:dyDescent="0.2">
      <c r="B99" t="s">
        <v>2092</v>
      </c>
      <c r="C99" t="s">
        <v>2419</v>
      </c>
    </row>
    <row r="100" spans="2:3" x14ac:dyDescent="0.2">
      <c r="B100" t="s">
        <v>2093</v>
      </c>
      <c r="C100" t="s">
        <v>2420</v>
      </c>
    </row>
    <row r="101" spans="2:3" x14ac:dyDescent="0.2">
      <c r="B101" t="s">
        <v>2094</v>
      </c>
      <c r="C101" t="s">
        <v>2421</v>
      </c>
    </row>
    <row r="102" spans="2:3" x14ac:dyDescent="0.2">
      <c r="B102" t="s">
        <v>2095</v>
      </c>
      <c r="C102" t="s">
        <v>2489</v>
      </c>
    </row>
    <row r="103" spans="2:3" x14ac:dyDescent="0.2">
      <c r="B103" t="s">
        <v>1765</v>
      </c>
      <c r="C103" t="s">
        <v>1778</v>
      </c>
    </row>
    <row r="104" spans="2:3" x14ac:dyDescent="0.2">
      <c r="B104" t="s">
        <v>442</v>
      </c>
      <c r="C104" t="s">
        <v>2490</v>
      </c>
    </row>
    <row r="105" spans="2:3" x14ac:dyDescent="0.2">
      <c r="B105" t="s">
        <v>1784</v>
      </c>
      <c r="C105" t="s">
        <v>714</v>
      </c>
    </row>
    <row r="106" spans="2:3" x14ac:dyDescent="0.2">
      <c r="B106" t="s">
        <v>2145</v>
      </c>
      <c r="C106" t="s">
        <v>2491</v>
      </c>
    </row>
    <row r="107" spans="2:3" x14ac:dyDescent="0.2">
      <c r="B107" t="s">
        <v>106</v>
      </c>
      <c r="C107" t="s">
        <v>2492</v>
      </c>
    </row>
    <row r="108" spans="2:3" x14ac:dyDescent="0.2">
      <c r="B108" t="s">
        <v>2146</v>
      </c>
      <c r="C108" t="s">
        <v>2493</v>
      </c>
    </row>
    <row r="109" spans="2:3" x14ac:dyDescent="0.2">
      <c r="B109" t="s">
        <v>2147</v>
      </c>
      <c r="C109" t="s">
        <v>2494</v>
      </c>
    </row>
    <row r="110" spans="2:3" x14ac:dyDescent="0.2">
      <c r="B110" t="s">
        <v>1778</v>
      </c>
      <c r="C110" t="s">
        <v>2252</v>
      </c>
    </row>
    <row r="111" spans="2:3" x14ac:dyDescent="0.2">
      <c r="B111" t="s">
        <v>2148</v>
      </c>
      <c r="C111" t="s">
        <v>2495</v>
      </c>
    </row>
    <row r="112" spans="2:3" x14ac:dyDescent="0.2">
      <c r="B112" t="s">
        <v>2149</v>
      </c>
      <c r="C112" t="s">
        <v>1038</v>
      </c>
    </row>
    <row r="113" spans="2:3" x14ac:dyDescent="0.2">
      <c r="B113" t="s">
        <v>2150</v>
      </c>
      <c r="C113" t="s">
        <v>2496</v>
      </c>
    </row>
    <row r="114" spans="2:3" x14ac:dyDescent="0.2">
      <c r="B114" t="s">
        <v>2151</v>
      </c>
      <c r="C114" t="s">
        <v>2497</v>
      </c>
    </row>
    <row r="115" spans="2:3" x14ac:dyDescent="0.2">
      <c r="B115" t="s">
        <v>2152</v>
      </c>
      <c r="C115" t="s">
        <v>2498</v>
      </c>
    </row>
    <row r="116" spans="2:3" x14ac:dyDescent="0.2">
      <c r="B116" t="s">
        <v>2153</v>
      </c>
      <c r="C116" t="s">
        <v>1290</v>
      </c>
    </row>
    <row r="117" spans="2:3" x14ac:dyDescent="0.2">
      <c r="B117" t="s">
        <v>2154</v>
      </c>
      <c r="C117" t="s">
        <v>2499</v>
      </c>
    </row>
    <row r="118" spans="2:3" x14ac:dyDescent="0.2">
      <c r="B118" t="s">
        <v>2155</v>
      </c>
      <c r="C118" t="s">
        <v>2500</v>
      </c>
    </row>
    <row r="119" spans="2:3" x14ac:dyDescent="0.2">
      <c r="B119" t="s">
        <v>2156</v>
      </c>
      <c r="C119" t="s">
        <v>2501</v>
      </c>
    </row>
    <row r="120" spans="2:3" x14ac:dyDescent="0.2">
      <c r="B120" t="s">
        <v>2157</v>
      </c>
      <c r="C120" t="s">
        <v>2502</v>
      </c>
    </row>
    <row r="121" spans="2:3" x14ac:dyDescent="0.2">
      <c r="B121" t="s">
        <v>385</v>
      </c>
    </row>
    <row r="122" spans="2:3" x14ac:dyDescent="0.2">
      <c r="B122" t="s">
        <v>2158</v>
      </c>
    </row>
    <row r="123" spans="2:3" x14ac:dyDescent="0.2">
      <c r="B123" t="s">
        <v>2159</v>
      </c>
    </row>
    <row r="124" spans="2:3" x14ac:dyDescent="0.2">
      <c r="B124" t="s">
        <v>2160</v>
      </c>
    </row>
    <row r="125" spans="2:3" x14ac:dyDescent="0.2">
      <c r="B125" t="s">
        <v>1780</v>
      </c>
    </row>
    <row r="126" spans="2:3" x14ac:dyDescent="0.2">
      <c r="B126" t="s">
        <v>2161</v>
      </c>
    </row>
    <row r="127" spans="2:3" x14ac:dyDescent="0.2">
      <c r="B127" t="s">
        <v>2162</v>
      </c>
    </row>
    <row r="128" spans="2:3" x14ac:dyDescent="0.2">
      <c r="B128" t="s">
        <v>2163</v>
      </c>
    </row>
    <row r="129" spans="2:2" x14ac:dyDescent="0.2">
      <c r="B129" t="s">
        <v>2164</v>
      </c>
    </row>
    <row r="130" spans="2:2" x14ac:dyDescent="0.2">
      <c r="B130" t="s">
        <v>2165</v>
      </c>
    </row>
    <row r="131" spans="2:2" x14ac:dyDescent="0.2">
      <c r="B131" t="s">
        <v>2166</v>
      </c>
    </row>
    <row r="132" spans="2:2" x14ac:dyDescent="0.2">
      <c r="B132" t="s">
        <v>1958</v>
      </c>
    </row>
    <row r="133" spans="2:2" x14ac:dyDescent="0.2">
      <c r="B133" t="s">
        <v>2167</v>
      </c>
    </row>
    <row r="134" spans="2:2" x14ac:dyDescent="0.2">
      <c r="B134" t="s">
        <v>8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Disenriched_Genes</vt:lpstr>
      <vt:lpstr>5'trunc</vt:lpstr>
      <vt:lpstr>3'trun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08T23:42:02Z</dcterms:created>
  <dcterms:modified xsi:type="dcterms:W3CDTF">2021-05-10T07:40:49Z</dcterms:modified>
</cp:coreProperties>
</file>